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4310" activeTab="3"/>
  </bookViews>
  <sheets>
    <sheet name="2011_growth" sheetId="1" r:id="rId1"/>
    <sheet name="2011_postharvest ripening" sheetId="2" r:id="rId2"/>
    <sheet name="2012_growth" sheetId="3" r:id="rId3"/>
    <sheet name="2012_postharvest ripening" sheetId="4" r:id="rId4"/>
  </sheets>
  <definedNames>
    <definedName name="_xlnm._FilterDatabase" localSheetId="1" hidden="1">'2011_postharvest ripening'!$A$1:$O$326</definedName>
    <definedName name="_xlnm._FilterDatabase" localSheetId="3" hidden="1">'2012_postharvest ripening'!$A$1:$N$174</definedName>
  </definedNames>
  <calcPr calcId="145621"/>
</workbook>
</file>

<file path=xl/calcChain.xml><?xml version="1.0" encoding="utf-8"?>
<calcChain xmlns="http://schemas.openxmlformats.org/spreadsheetml/2006/main">
  <c r="J174" i="4" l="1"/>
  <c r="G174" i="4"/>
  <c r="J173" i="4"/>
  <c r="G173" i="4"/>
  <c r="J172" i="4"/>
  <c r="G172" i="4"/>
  <c r="J171" i="4"/>
  <c r="G171" i="4"/>
  <c r="J170" i="4"/>
  <c r="J169" i="4"/>
  <c r="G169" i="4"/>
  <c r="J168" i="4"/>
  <c r="G168" i="4"/>
  <c r="J167" i="4"/>
  <c r="G167" i="4"/>
  <c r="J166" i="4"/>
  <c r="J165" i="4"/>
  <c r="G165" i="4"/>
  <c r="J164" i="4"/>
  <c r="G164" i="4"/>
  <c r="J163" i="4"/>
  <c r="G163" i="4"/>
  <c r="J162" i="4"/>
  <c r="G162" i="4"/>
  <c r="J161" i="4"/>
  <c r="J160" i="4"/>
  <c r="G160" i="4"/>
  <c r="J159" i="4"/>
  <c r="G159" i="4"/>
  <c r="J158" i="4"/>
  <c r="G158" i="4"/>
  <c r="J157" i="4"/>
  <c r="J156" i="4"/>
  <c r="G156" i="4"/>
  <c r="J155" i="4"/>
  <c r="G155" i="4"/>
  <c r="J154" i="4"/>
  <c r="G154" i="4"/>
  <c r="J153" i="4"/>
  <c r="J152" i="4"/>
  <c r="G152" i="4"/>
  <c r="J151" i="4"/>
  <c r="G151" i="4"/>
  <c r="J150" i="4"/>
  <c r="G150" i="4"/>
  <c r="J149" i="4"/>
  <c r="J148" i="4"/>
  <c r="G148" i="4"/>
  <c r="J147" i="4"/>
  <c r="G147" i="4"/>
  <c r="J146" i="4"/>
  <c r="G146" i="4"/>
  <c r="J145" i="4"/>
  <c r="G145" i="4"/>
  <c r="J144" i="4"/>
  <c r="J143" i="4"/>
  <c r="G143" i="4"/>
  <c r="J142" i="4"/>
  <c r="G142" i="4"/>
  <c r="J141" i="4"/>
  <c r="G141" i="4"/>
  <c r="J140" i="4"/>
  <c r="J139" i="4"/>
  <c r="G139" i="4"/>
  <c r="J138" i="4"/>
  <c r="G138" i="4"/>
  <c r="J137" i="4"/>
  <c r="G137" i="4"/>
  <c r="J136" i="4"/>
  <c r="G136" i="4"/>
  <c r="J135" i="4"/>
  <c r="J134" i="4"/>
  <c r="G134" i="4"/>
  <c r="J133" i="4"/>
  <c r="G133" i="4"/>
  <c r="J132" i="4"/>
  <c r="G132" i="4"/>
  <c r="J131" i="4"/>
  <c r="J130" i="4"/>
  <c r="G130" i="4"/>
  <c r="J129" i="4"/>
  <c r="G129" i="4"/>
  <c r="J128" i="4"/>
  <c r="G128" i="4"/>
  <c r="J127" i="4"/>
  <c r="J126" i="4"/>
  <c r="G126" i="4"/>
  <c r="J125" i="4"/>
  <c r="G125" i="4"/>
  <c r="J124" i="4"/>
  <c r="G124" i="4"/>
  <c r="J123" i="4"/>
  <c r="G123" i="4"/>
  <c r="J122" i="4"/>
  <c r="J121" i="4"/>
  <c r="J120" i="4"/>
  <c r="J119" i="4"/>
  <c r="G119" i="4"/>
  <c r="J118" i="4"/>
  <c r="G118" i="4"/>
  <c r="J117" i="4"/>
  <c r="J116" i="4"/>
  <c r="J115" i="4"/>
  <c r="J114" i="4"/>
  <c r="G114" i="4"/>
  <c r="J113" i="4"/>
  <c r="G113" i="4"/>
  <c r="J112" i="4"/>
  <c r="J111" i="4"/>
  <c r="J110" i="4"/>
  <c r="J109" i="4"/>
  <c r="G109" i="4"/>
  <c r="J108" i="4"/>
  <c r="G108" i="4"/>
  <c r="J107" i="4"/>
  <c r="J106" i="4"/>
  <c r="J105" i="4"/>
  <c r="J104" i="4"/>
  <c r="G104" i="4"/>
  <c r="J103" i="4"/>
  <c r="G103" i="4"/>
  <c r="J102" i="4"/>
  <c r="J101" i="4"/>
  <c r="J100" i="4"/>
  <c r="J99" i="4"/>
  <c r="G99" i="4"/>
  <c r="J98" i="4"/>
  <c r="G98" i="4"/>
  <c r="J97" i="4"/>
  <c r="J96" i="4"/>
  <c r="J95" i="4"/>
  <c r="J94" i="4"/>
  <c r="G94" i="4"/>
  <c r="J93" i="4"/>
  <c r="G93" i="4"/>
  <c r="J92" i="4"/>
  <c r="J91" i="4"/>
  <c r="J90" i="4"/>
  <c r="J89" i="4"/>
  <c r="G89" i="4"/>
  <c r="J88" i="4"/>
  <c r="G88" i="4"/>
  <c r="J87" i="4"/>
  <c r="J86" i="4"/>
  <c r="J85" i="4"/>
  <c r="J84" i="4"/>
  <c r="G84" i="4"/>
  <c r="J83" i="4"/>
  <c r="G83" i="4"/>
  <c r="J82" i="4"/>
  <c r="J81" i="4"/>
  <c r="J80" i="4"/>
  <c r="J79" i="4"/>
  <c r="G79" i="4"/>
  <c r="J78" i="4"/>
  <c r="G78" i="4"/>
  <c r="J77" i="4"/>
  <c r="J76" i="4"/>
  <c r="J75" i="4"/>
  <c r="J74" i="4"/>
  <c r="G74" i="4"/>
  <c r="J73" i="4"/>
  <c r="G73" i="4"/>
  <c r="J72" i="4"/>
  <c r="J71" i="4"/>
  <c r="J70" i="4"/>
  <c r="J69" i="4"/>
  <c r="G69" i="4"/>
  <c r="J68" i="4"/>
  <c r="G68" i="4"/>
  <c r="J67" i="4"/>
  <c r="J66" i="4"/>
  <c r="J65" i="4"/>
  <c r="J64" i="4"/>
  <c r="G64" i="4"/>
  <c r="J63" i="4"/>
  <c r="G63" i="4"/>
  <c r="J62" i="4"/>
  <c r="J61" i="4"/>
  <c r="G61" i="4"/>
  <c r="J60" i="4"/>
  <c r="J59" i="4"/>
  <c r="G59" i="4"/>
  <c r="J58" i="4"/>
  <c r="G58" i="4"/>
  <c r="J57" i="4"/>
  <c r="J56" i="4"/>
  <c r="G56" i="4"/>
  <c r="J55" i="4"/>
  <c r="J54" i="4"/>
  <c r="G54" i="4"/>
  <c r="J53" i="4"/>
  <c r="G53" i="4"/>
  <c r="J52" i="4"/>
  <c r="J51" i="4"/>
  <c r="G51" i="4"/>
  <c r="J50" i="4"/>
  <c r="J49" i="4"/>
  <c r="G49" i="4"/>
  <c r="J48" i="4"/>
  <c r="G48" i="4"/>
  <c r="J47" i="4"/>
  <c r="J46" i="4"/>
  <c r="G46" i="4"/>
  <c r="J45" i="4"/>
  <c r="J44" i="4"/>
  <c r="G44" i="4"/>
  <c r="J43" i="4"/>
  <c r="G43" i="4"/>
  <c r="J42" i="4"/>
  <c r="J41" i="4"/>
  <c r="G41" i="4"/>
  <c r="J40" i="4"/>
  <c r="J39" i="4"/>
  <c r="G39" i="4"/>
  <c r="J38" i="4"/>
  <c r="G38" i="4"/>
  <c r="J37" i="4"/>
  <c r="J36" i="4"/>
  <c r="G36" i="4"/>
  <c r="J35" i="4"/>
  <c r="J34" i="4"/>
  <c r="G34" i="4"/>
  <c r="J33" i="4"/>
  <c r="G33" i="4"/>
  <c r="J32" i="4"/>
  <c r="J31" i="4"/>
  <c r="G31" i="4"/>
  <c r="J30" i="4"/>
  <c r="J29" i="4"/>
  <c r="G29" i="4"/>
  <c r="J28" i="4"/>
  <c r="G28" i="4"/>
  <c r="J27" i="4"/>
  <c r="J26" i="4"/>
  <c r="G26" i="4"/>
  <c r="J25" i="4"/>
  <c r="J24" i="4"/>
  <c r="G24" i="4"/>
  <c r="J23" i="4"/>
  <c r="G23" i="4"/>
  <c r="J22" i="4"/>
  <c r="J21" i="4"/>
  <c r="G21" i="4"/>
  <c r="J20" i="4"/>
  <c r="J19" i="4"/>
  <c r="G19" i="4"/>
  <c r="J18" i="4"/>
  <c r="G18" i="4"/>
  <c r="J17" i="4"/>
  <c r="J16" i="4"/>
  <c r="G16" i="4"/>
  <c r="J15" i="4"/>
  <c r="J14" i="4"/>
  <c r="G14" i="4"/>
  <c r="J13" i="4"/>
  <c r="G13" i="4"/>
  <c r="J12" i="4"/>
  <c r="J11" i="4"/>
  <c r="G11" i="4"/>
  <c r="J10" i="4"/>
  <c r="J9" i="4"/>
  <c r="G9" i="4"/>
  <c r="J8" i="4"/>
  <c r="G8" i="4"/>
  <c r="J7" i="4"/>
  <c r="J6" i="4"/>
  <c r="G6" i="4"/>
  <c r="J5" i="4"/>
  <c r="J4" i="4"/>
  <c r="G4" i="4"/>
  <c r="J3" i="4"/>
  <c r="G3" i="4"/>
  <c r="J2" i="4"/>
  <c r="K326" i="2" l="1"/>
  <c r="K325" i="2"/>
  <c r="K324" i="2"/>
  <c r="K323" i="2"/>
  <c r="K322" i="2"/>
  <c r="K321" i="2"/>
  <c r="K320" i="2"/>
  <c r="K319" i="2"/>
  <c r="K318" i="2"/>
  <c r="K317" i="2"/>
  <c r="K311" i="2"/>
  <c r="K310" i="2"/>
  <c r="K309" i="2"/>
  <c r="K308" i="2"/>
  <c r="K307" i="2"/>
  <c r="K306" i="2"/>
  <c r="K305" i="2"/>
  <c r="K304" i="2"/>
  <c r="K303" i="2"/>
  <c r="K302" i="2"/>
  <c r="K296" i="2"/>
  <c r="K295" i="2"/>
  <c r="K294" i="2"/>
  <c r="K293" i="2"/>
  <c r="K292" i="2"/>
  <c r="K291" i="2"/>
  <c r="K290" i="2"/>
  <c r="K289" i="2"/>
  <c r="K287" i="2"/>
  <c r="K286" i="2"/>
  <c r="K285" i="2"/>
  <c r="K284" i="2"/>
  <c r="K283" i="2"/>
  <c r="K282" i="2"/>
  <c r="K281" i="2"/>
  <c r="K280" i="2"/>
  <c r="K279" i="2"/>
  <c r="K278" i="2"/>
  <c r="K277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7" i="2"/>
  <c r="K176" i="2"/>
  <c r="K175" i="2"/>
  <c r="K174" i="2"/>
  <c r="K173" i="2"/>
  <c r="K172" i="2"/>
  <c r="K162" i="2"/>
  <c r="K161" i="2"/>
  <c r="K160" i="2"/>
  <c r="K159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25" i="2"/>
  <c r="K124" i="2"/>
  <c r="K123" i="2"/>
  <c r="K12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66" i="2"/>
  <c r="K65" i="2"/>
  <c r="K64" i="2"/>
  <c r="K63" i="2"/>
  <c r="K62" i="2"/>
  <c r="K51" i="2"/>
  <c r="K50" i="2"/>
  <c r="K49" i="2"/>
  <c r="K48" i="2"/>
  <c r="K47" i="2"/>
  <c r="K36" i="2"/>
  <c r="K35" i="2"/>
  <c r="K34" i="2"/>
  <c r="K33" i="2"/>
  <c r="K32" i="2"/>
  <c r="K31" i="2"/>
  <c r="K30" i="2"/>
  <c r="K29" i="2"/>
  <c r="K28" i="2"/>
  <c r="K2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comments1.xml><?xml version="1.0" encoding="utf-8"?>
<comments xmlns="http://schemas.openxmlformats.org/spreadsheetml/2006/main">
  <authors>
    <author>Syngenta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nom du bananier</t>
        </r>
      </text>
    </comment>
    <comment ref="C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A: high fruit/leaf ratio
T: low fruit/leaf ratio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temperature in degree celcius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temperature in kelvin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flowering date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sampling date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 xml:space="preserve">Syngenta:
</t>
        </r>
        <r>
          <rPr>
            <sz val="9"/>
            <color indexed="81"/>
            <rFont val="Tahoma"/>
            <family val="2"/>
          </rPr>
          <t>number of days between bloom and sampling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pulp fresh weight (g)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pulp dry weight (g)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Syngenta:</t>
        </r>
        <r>
          <rPr>
            <sz val="9"/>
            <color indexed="81"/>
            <rFont val="Tahoma"/>
            <family val="2"/>
          </rPr>
          <t xml:space="preserve">
citrate concentration in the pulp (g/100g FW)</t>
        </r>
      </text>
    </comment>
    <comment ref="M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malate concentration in the pulp (g/100g FW)</t>
        </r>
      </text>
    </comment>
    <comment ref="N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Phosphorus concentration in the pulp (mg/100g FW)</t>
        </r>
      </text>
    </comment>
    <comment ref="O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calcium concentration in the pulp (mg/100g FW)</t>
        </r>
      </text>
    </comment>
    <comment ref="P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magnesium concentration in the pulp (mg/100g FW)</t>
        </r>
      </text>
    </comment>
    <comment ref="Q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potassium concentration in the pulp (mg/100g FW)</t>
        </r>
      </text>
    </comment>
    <comment ref="R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chloride concentration in the pulp (mg/100g FW)</t>
        </r>
      </text>
    </comment>
    <comment ref="S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oxalate concentration in the pulp (g/100g FW)</t>
        </r>
      </text>
    </comment>
  </commentList>
</comments>
</file>

<file path=xl/comments2.xml><?xml version="1.0" encoding="utf-8"?>
<comments xmlns="http://schemas.openxmlformats.org/spreadsheetml/2006/main">
  <authors>
    <author>Syngenta</author>
    <author>Audrey</author>
  </authors>
  <commentList>
    <comment ref="C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harvest stage:
SM70: fruits harvested at 70% of FYT
SM90: fruits harvested at 90% of FYT</t>
        </r>
      </text>
    </comment>
    <comment ref="E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days after ethylene treatment</t>
        </r>
      </text>
    </comment>
    <comment ref="A278" authorId="1">
      <text>
        <r>
          <rPr>
            <b/>
            <sz val="9"/>
            <color indexed="81"/>
            <rFont val="Tahoma"/>
            <family val="2"/>
          </rPr>
          <t>Audrey:</t>
        </r>
        <r>
          <rPr>
            <sz val="9"/>
            <color indexed="81"/>
            <rFont val="Tahoma"/>
            <family val="2"/>
          </rPr>
          <t xml:space="preserve">
malate J6 mis à J3</t>
        </r>
      </text>
    </comment>
    <comment ref="A303" authorId="1">
      <text>
        <r>
          <rPr>
            <b/>
            <sz val="9"/>
            <color indexed="81"/>
            <rFont val="Tahoma"/>
            <family val="2"/>
          </rPr>
          <t>Audrey:</t>
        </r>
        <r>
          <rPr>
            <sz val="9"/>
            <color indexed="81"/>
            <rFont val="Tahoma"/>
            <family val="2"/>
          </rPr>
          <t xml:space="preserve">
malate J6 mis à J3</t>
        </r>
      </text>
    </comment>
  </commentList>
</comments>
</file>

<file path=xl/comments3.xml><?xml version="1.0" encoding="utf-8"?>
<comments xmlns="http://schemas.openxmlformats.org/spreadsheetml/2006/main">
  <authors>
    <author>Syngenta</author>
  </authors>
  <commentList>
    <comment ref="C1" authorId="0">
      <text>
        <r>
          <rPr>
            <b/>
            <sz val="9"/>
            <color indexed="81"/>
            <rFont val="Tahoma"/>
            <charset val="1"/>
          </rPr>
          <t>Syngenta:</t>
        </r>
        <r>
          <rPr>
            <sz val="9"/>
            <color indexed="81"/>
            <rFont val="Tahoma"/>
            <charset val="1"/>
          </rPr>
          <t xml:space="preserve">
potassium fertilization treatment:
K+: hight level potassium of potassium
K-: no potassium</t>
        </r>
      </text>
    </comment>
  </commentList>
</comments>
</file>

<file path=xl/sharedStrings.xml><?xml version="1.0" encoding="utf-8"?>
<sst xmlns="http://schemas.openxmlformats.org/spreadsheetml/2006/main" count="3908" uniqueCount="184">
  <si>
    <t>ID</t>
  </si>
  <si>
    <t>genotype</t>
  </si>
  <si>
    <t>TC</t>
  </si>
  <si>
    <t>TK</t>
  </si>
  <si>
    <t>DF</t>
  </si>
  <si>
    <t>DP</t>
  </si>
  <si>
    <t>IFCDAB</t>
  </si>
  <si>
    <t>citrateMF</t>
  </si>
  <si>
    <t>malateMF</t>
  </si>
  <si>
    <t>PhosphoreMF</t>
  </si>
  <si>
    <t>CaMF</t>
  </si>
  <si>
    <t>MgMF</t>
  </si>
  <si>
    <t>KMF</t>
  </si>
  <si>
    <t>chloreMF</t>
  </si>
  <si>
    <t>oxalateMF</t>
  </si>
  <si>
    <t>IDN1.19</t>
  </si>
  <si>
    <t>IDN</t>
  </si>
  <si>
    <t>A</t>
  </si>
  <si>
    <t>NA</t>
  </si>
  <si>
    <t>IDN1.40</t>
  </si>
  <si>
    <t>IDN1.45</t>
  </si>
  <si>
    <t>T</t>
  </si>
  <si>
    <t>IDN1.50</t>
  </si>
  <si>
    <t>IDN1.8</t>
  </si>
  <si>
    <t>IDN2.15</t>
  </si>
  <si>
    <t>IDN2.16</t>
  </si>
  <si>
    <t>IDN2.39</t>
  </si>
  <si>
    <t>IDN2.8</t>
  </si>
  <si>
    <t>IDN3.28</t>
  </si>
  <si>
    <t>IDN3.34</t>
  </si>
  <si>
    <t>IDN3.43</t>
  </si>
  <si>
    <t>JB1.2</t>
  </si>
  <si>
    <t>JB</t>
  </si>
  <si>
    <t>JB1.26</t>
  </si>
  <si>
    <t>JB1.27</t>
  </si>
  <si>
    <t>JB1.29</t>
  </si>
  <si>
    <t>JB1.33</t>
  </si>
  <si>
    <t>JB1.34</t>
  </si>
  <si>
    <t>JB1.35</t>
  </si>
  <si>
    <t>JB1.37</t>
  </si>
  <si>
    <t>JB1.38</t>
  </si>
  <si>
    <t>JB1.5</t>
  </si>
  <si>
    <t>JB1.7</t>
  </si>
  <si>
    <t>JB1.9</t>
  </si>
  <si>
    <t>PL1.1</t>
  </si>
  <si>
    <t>PL</t>
  </si>
  <si>
    <t>PL1.10</t>
  </si>
  <si>
    <t>PL1.11</t>
  </si>
  <si>
    <t>PL1.26</t>
  </si>
  <si>
    <t>PL1.35</t>
  </si>
  <si>
    <t>PL1.40</t>
  </si>
  <si>
    <t>PL1.43</t>
  </si>
  <si>
    <t>PL1.8</t>
  </si>
  <si>
    <t>PL2.33</t>
  </si>
  <si>
    <t>PL2.36</t>
  </si>
  <si>
    <t>PL2.51</t>
  </si>
  <si>
    <t>PL2.6</t>
  </si>
  <si>
    <t>SR</t>
  </si>
  <si>
    <t>IDN1.23</t>
  </si>
  <si>
    <t>SM70</t>
  </si>
  <si>
    <t>IDN1.30</t>
  </si>
  <si>
    <t>IDN2.11</t>
  </si>
  <si>
    <t>IDN2.14</t>
  </si>
  <si>
    <t>IDN2.29</t>
  </si>
  <si>
    <t>IDN2.31</t>
  </si>
  <si>
    <t>IDN2.34</t>
  </si>
  <si>
    <t>IDN2.41</t>
  </si>
  <si>
    <t>IDN2.5</t>
  </si>
  <si>
    <t>IDN3.1</t>
  </si>
  <si>
    <t>IDN3.29</t>
  </si>
  <si>
    <t>IDN3.9</t>
  </si>
  <si>
    <t>JB1.14</t>
  </si>
  <si>
    <t>JB1.17</t>
  </si>
  <si>
    <t>JB1.21</t>
  </si>
  <si>
    <t>JB1.32</t>
  </si>
  <si>
    <t>JB1.40</t>
  </si>
  <si>
    <t>JB1.42</t>
  </si>
  <si>
    <t>JB1.43</t>
  </si>
  <si>
    <t>JB1.44</t>
  </si>
  <si>
    <t>JB1.45</t>
  </si>
  <si>
    <t>JB1.46</t>
  </si>
  <si>
    <t>JB1.8</t>
  </si>
  <si>
    <t>PL1.18</t>
  </si>
  <si>
    <t>PL1.21</t>
  </si>
  <si>
    <t>PL1.39</t>
  </si>
  <si>
    <t>PL1.49</t>
  </si>
  <si>
    <t>PL2.12</t>
  </si>
  <si>
    <t>PL2.35</t>
  </si>
  <si>
    <t>PL2.40</t>
  </si>
  <si>
    <t>PL2.49</t>
  </si>
  <si>
    <t>PL2.5</t>
  </si>
  <si>
    <t>PL2.50</t>
  </si>
  <si>
    <t>PL2.7</t>
  </si>
  <si>
    <t>IDN1.15</t>
  </si>
  <si>
    <t>SM90</t>
  </si>
  <si>
    <t>IDN1.24</t>
  </si>
  <si>
    <t>IDN1.32</t>
  </si>
  <si>
    <t>IDN1.5</t>
  </si>
  <si>
    <t>IDN2.21</t>
  </si>
  <si>
    <t>IDN2.46</t>
  </si>
  <si>
    <t>IDN3.17</t>
  </si>
  <si>
    <t>IDN3.27</t>
  </si>
  <si>
    <t>JB1.10</t>
  </si>
  <si>
    <t>JB1.11</t>
  </si>
  <si>
    <t>JB1.12</t>
  </si>
  <si>
    <t>JB1.15</t>
  </si>
  <si>
    <t>JB1.18</t>
  </si>
  <si>
    <t>JB1.19</t>
  </si>
  <si>
    <t>JB1.28</t>
  </si>
  <si>
    <t>JB1.3</t>
  </si>
  <si>
    <t>JB1.30</t>
  </si>
  <si>
    <t>JB1.31</t>
  </si>
  <si>
    <t>JB1.36</t>
  </si>
  <si>
    <t>JB1.6</t>
  </si>
  <si>
    <t>PL1.13</t>
  </si>
  <si>
    <t>PL1.19</t>
  </si>
  <si>
    <t>PL1.22</t>
  </si>
  <si>
    <t>PL1.27</t>
  </si>
  <si>
    <t>PL1.29</t>
  </si>
  <si>
    <t>PL1.34</t>
  </si>
  <si>
    <t>PL1.4</t>
  </si>
  <si>
    <t>PL1.46</t>
  </si>
  <si>
    <t>PL2.23</t>
  </si>
  <si>
    <t>PL2.34</t>
  </si>
  <si>
    <t>PL3.31</t>
  </si>
  <si>
    <t>Ferti</t>
  </si>
  <si>
    <t>IDN1.10</t>
  </si>
  <si>
    <t>K-</t>
  </si>
  <si>
    <t>IDN1.14</t>
  </si>
  <si>
    <t>IDN1.2</t>
  </si>
  <si>
    <t>IDN1.28</t>
  </si>
  <si>
    <t>IDN1.9</t>
  </si>
  <si>
    <t>IDN2.33</t>
  </si>
  <si>
    <t>K+</t>
  </si>
  <si>
    <t>IDN2.38</t>
  </si>
  <si>
    <t>IDN2.7</t>
  </si>
  <si>
    <t>IDN3.36</t>
  </si>
  <si>
    <t>JB1.22</t>
  </si>
  <si>
    <t>JB2.15</t>
  </si>
  <si>
    <t>JB2.21</t>
  </si>
  <si>
    <t>JB2.25</t>
  </si>
  <si>
    <t>JB2.42</t>
  </si>
  <si>
    <t>JB2.44</t>
  </si>
  <si>
    <t>JB2.48</t>
  </si>
  <si>
    <t>JB2.9</t>
  </si>
  <si>
    <t>PL1.17</t>
  </si>
  <si>
    <t>PL1.2</t>
  </si>
  <si>
    <t>PL1.24</t>
  </si>
  <si>
    <t>PL1.25</t>
  </si>
  <si>
    <t>PL1.28</t>
  </si>
  <si>
    <t>PL2.2</t>
  </si>
  <si>
    <t>PL2.38</t>
  </si>
  <si>
    <t>PL2.47</t>
  </si>
  <si>
    <t>PL3.23</t>
  </si>
  <si>
    <t>PL3.33</t>
  </si>
  <si>
    <t>PL3.5</t>
  </si>
  <si>
    <t>PL3.8</t>
  </si>
  <si>
    <t>IDN1.13</t>
  </si>
  <si>
    <t>IDN1.22</t>
  </si>
  <si>
    <t>IDN1.26</t>
  </si>
  <si>
    <t>IDN1.33</t>
  </si>
  <si>
    <t>IDN2.36</t>
  </si>
  <si>
    <t>IDN2.4</t>
  </si>
  <si>
    <t>IDN3.16</t>
  </si>
  <si>
    <t>IDN3.7</t>
  </si>
  <si>
    <t>JB2.12</t>
  </si>
  <si>
    <t>JB2.17</t>
  </si>
  <si>
    <t>JB2.2</t>
  </si>
  <si>
    <t>JB2.24</t>
  </si>
  <si>
    <t>JB2.30</t>
  </si>
  <si>
    <t>JB2.32</t>
  </si>
  <si>
    <t>PL1.12</t>
  </si>
  <si>
    <t>PL1.20</t>
  </si>
  <si>
    <t>PL1.9</t>
  </si>
  <si>
    <t>PL2.41</t>
  </si>
  <si>
    <t>PL3.20</t>
  </si>
  <si>
    <t>PL3.35</t>
  </si>
  <si>
    <t>PL3.43</t>
  </si>
  <si>
    <t>PL3.47</t>
  </si>
  <si>
    <t>treatment</t>
  </si>
  <si>
    <t>sample</t>
  </si>
  <si>
    <t>FWpulp</t>
  </si>
  <si>
    <t>DWpulp</t>
  </si>
  <si>
    <t>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239"/>
  <sheetViews>
    <sheetView zoomScale="90" zoomScaleNormal="90" workbookViewId="0">
      <pane ySplit="1" topLeftCell="A168" activePane="bottomLeft" state="frozen"/>
      <selection pane="bottomLeft" sqref="A1:S239"/>
    </sheetView>
  </sheetViews>
  <sheetFormatPr defaultColWidth="11.42578125" defaultRowHeight="15" x14ac:dyDescent="0.25"/>
  <cols>
    <col min="1" max="1" width="8.140625" style="1" bestFit="1" customWidth="1"/>
    <col min="2" max="2" width="9.42578125" style="1" bestFit="1" customWidth="1"/>
    <col min="3" max="3" width="10.5703125" style="1" bestFit="1" customWidth="1"/>
    <col min="4" max="4" width="12.5703125" style="1" customWidth="1"/>
    <col min="5" max="5" width="6.7109375" style="1" bestFit="1" customWidth="1"/>
    <col min="6" max="6" width="7.7109375" style="1" bestFit="1" customWidth="1"/>
    <col min="7" max="8" width="11.28515625" style="1" bestFit="1" customWidth="1"/>
    <col min="9" max="9" width="7.42578125" style="1" customWidth="1"/>
    <col min="10" max="11" width="8.28515625" style="1" bestFit="1" customWidth="1"/>
    <col min="12" max="12" width="9.5703125" style="1" bestFit="1" customWidth="1"/>
    <col min="13" max="13" width="9.85546875" style="1" bestFit="1" customWidth="1"/>
    <col min="14" max="19" width="13.28515625" style="1" bestFit="1" customWidth="1"/>
    <col min="20" max="16384" width="11.42578125" style="1"/>
  </cols>
  <sheetData>
    <row r="1" spans="1:19" x14ac:dyDescent="0.25">
      <c r="A1" s="1" t="s">
        <v>0</v>
      </c>
      <c r="B1" s="1" t="s">
        <v>1</v>
      </c>
      <c r="C1" s="1" t="s">
        <v>179</v>
      </c>
      <c r="D1" s="1" t="s">
        <v>18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181</v>
      </c>
      <c r="K1" s="1" t="s">
        <v>182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</row>
    <row r="2" spans="1:19" x14ac:dyDescent="0.25">
      <c r="A2" s="1" t="s">
        <v>15</v>
      </c>
      <c r="B2" s="1" t="s">
        <v>16</v>
      </c>
      <c r="C2" s="1" t="s">
        <v>17</v>
      </c>
      <c r="D2" s="1">
        <v>1</v>
      </c>
      <c r="E2" s="8">
        <v>24.91</v>
      </c>
      <c r="F2" s="8">
        <v>298.11</v>
      </c>
      <c r="G2" s="7">
        <v>40605</v>
      </c>
      <c r="H2" s="7">
        <v>40619</v>
      </c>
      <c r="I2" s="1">
        <v>14</v>
      </c>
      <c r="J2" s="1">
        <v>3</v>
      </c>
      <c r="K2" s="1">
        <v>0.3</v>
      </c>
      <c r="L2" s="2">
        <v>3.4000000000000002E-2</v>
      </c>
      <c r="M2" s="2">
        <v>3.7999999999999999E-2</v>
      </c>
      <c r="N2" s="2">
        <v>11.423647959987829</v>
      </c>
      <c r="O2" s="4">
        <v>1.6076325771506048</v>
      </c>
      <c r="P2" s="4">
        <v>13.050193861575501</v>
      </c>
      <c r="Q2" s="4">
        <v>168.89598722299888</v>
      </c>
      <c r="R2" s="4" t="s">
        <v>18</v>
      </c>
      <c r="S2" s="4" t="s">
        <v>18</v>
      </c>
    </row>
    <row r="3" spans="1:19" x14ac:dyDescent="0.25">
      <c r="A3" s="1" t="s">
        <v>15</v>
      </c>
      <c r="B3" s="1" t="s">
        <v>16</v>
      </c>
      <c r="C3" s="1" t="s">
        <v>17</v>
      </c>
      <c r="D3" s="1">
        <v>2</v>
      </c>
      <c r="E3" s="8">
        <v>26.22</v>
      </c>
      <c r="F3" s="8">
        <v>299.42</v>
      </c>
      <c r="G3" s="7">
        <v>40605</v>
      </c>
      <c r="H3" s="7">
        <v>40633</v>
      </c>
      <c r="I3" s="1">
        <v>28</v>
      </c>
      <c r="J3" s="1">
        <v>9.8000000000000007</v>
      </c>
      <c r="K3" s="1">
        <v>1.3</v>
      </c>
      <c r="L3" s="2">
        <v>7.3999999999999996E-2</v>
      </c>
      <c r="M3" s="2">
        <v>5.6000000000000001E-2</v>
      </c>
      <c r="N3" s="2">
        <v>24.774018330855565</v>
      </c>
      <c r="O3" s="4">
        <v>7.9276858658737801</v>
      </c>
      <c r="P3" s="4">
        <v>29.200309605968428</v>
      </c>
      <c r="Q3" s="4">
        <v>237.8305759762134</v>
      </c>
      <c r="R3" s="4" t="s">
        <v>18</v>
      </c>
      <c r="S3" s="4" t="s">
        <v>18</v>
      </c>
    </row>
    <row r="4" spans="1:19" x14ac:dyDescent="0.25">
      <c r="A4" s="1" t="s">
        <v>15</v>
      </c>
      <c r="B4" s="1" t="s">
        <v>16</v>
      </c>
      <c r="C4" s="1" t="s">
        <v>17</v>
      </c>
      <c r="D4" s="1">
        <v>3</v>
      </c>
      <c r="E4" s="8">
        <v>26.23</v>
      </c>
      <c r="F4" s="8">
        <v>299.43</v>
      </c>
      <c r="G4" s="7">
        <v>40605</v>
      </c>
      <c r="H4" s="7">
        <v>40647</v>
      </c>
      <c r="I4" s="1">
        <v>42</v>
      </c>
      <c r="J4" s="1">
        <v>15.4</v>
      </c>
      <c r="K4" s="1">
        <v>3.4</v>
      </c>
      <c r="L4" s="2">
        <v>0.05</v>
      </c>
      <c r="M4" s="2">
        <v>4.2000000000000003E-2</v>
      </c>
      <c r="N4" s="2">
        <v>31.635681714656645</v>
      </c>
      <c r="O4" s="4">
        <v>10.48696631425082</v>
      </c>
      <c r="P4" s="4">
        <v>34.082640521315163</v>
      </c>
      <c r="Q4" s="4">
        <v>233.99043588672146</v>
      </c>
      <c r="R4" s="4">
        <v>46.754199999999997</v>
      </c>
      <c r="S4" s="4">
        <v>0.28739277631799742</v>
      </c>
    </row>
    <row r="5" spans="1:19" x14ac:dyDescent="0.25">
      <c r="A5" s="1" t="s">
        <v>15</v>
      </c>
      <c r="B5" s="1" t="s">
        <v>16</v>
      </c>
      <c r="C5" s="1" t="s">
        <v>17</v>
      </c>
      <c r="D5" s="1">
        <v>4</v>
      </c>
      <c r="E5" s="8">
        <v>24.04</v>
      </c>
      <c r="F5" s="8">
        <v>297.24</v>
      </c>
      <c r="G5" s="7">
        <v>40605</v>
      </c>
      <c r="H5" s="7">
        <v>40661</v>
      </c>
      <c r="I5" s="1">
        <v>56</v>
      </c>
      <c r="J5" s="1">
        <v>24.5</v>
      </c>
      <c r="K5" s="1">
        <v>6.5</v>
      </c>
      <c r="L5" s="2">
        <v>6.5000000000000002E-2</v>
      </c>
      <c r="M5" s="2">
        <v>5.0999999999999997E-2</v>
      </c>
      <c r="N5" s="2">
        <v>30.815069289955865</v>
      </c>
      <c r="O5" s="4">
        <v>15.956869496496671</v>
      </c>
      <c r="P5" s="4">
        <v>31.913738992993341</v>
      </c>
      <c r="Q5" s="4">
        <v>223.13458492642064</v>
      </c>
      <c r="R5" s="4">
        <v>52.6006</v>
      </c>
      <c r="S5" s="4">
        <v>0.23840000000000003</v>
      </c>
    </row>
    <row r="6" spans="1:19" x14ac:dyDescent="0.25">
      <c r="A6" s="1" t="s">
        <v>15</v>
      </c>
      <c r="B6" s="1" t="s">
        <v>16</v>
      </c>
      <c r="C6" s="1" t="s">
        <v>17</v>
      </c>
      <c r="D6" s="1">
        <v>5</v>
      </c>
      <c r="E6" s="8">
        <v>28.09</v>
      </c>
      <c r="F6" s="8">
        <v>301.29000000000002</v>
      </c>
      <c r="G6" s="7">
        <v>40605</v>
      </c>
      <c r="H6" s="7">
        <v>40675</v>
      </c>
      <c r="I6" s="1">
        <v>70</v>
      </c>
      <c r="J6" s="1">
        <v>31.2</v>
      </c>
      <c r="K6" s="1">
        <v>9.4</v>
      </c>
      <c r="L6" s="2">
        <v>0.13500000000000001</v>
      </c>
      <c r="M6" s="2">
        <v>9.6000000000000002E-2</v>
      </c>
      <c r="N6" s="2">
        <v>34.921881953221138</v>
      </c>
      <c r="O6" s="4">
        <v>29.326001982996331</v>
      </c>
      <c r="P6" s="4">
        <v>35.01165542867929</v>
      </c>
      <c r="Q6" s="4">
        <v>267.22571194709917</v>
      </c>
      <c r="R6" s="4">
        <v>58.447000000000003</v>
      </c>
      <c r="S6" s="4">
        <v>0.19080000000000003</v>
      </c>
    </row>
    <row r="7" spans="1:19" x14ac:dyDescent="0.25">
      <c r="A7" s="1" t="s">
        <v>15</v>
      </c>
      <c r="B7" s="1" t="s">
        <v>16</v>
      </c>
      <c r="C7" s="1" t="s">
        <v>17</v>
      </c>
      <c r="D7" s="1">
        <v>6</v>
      </c>
      <c r="E7" s="8">
        <v>27.55</v>
      </c>
      <c r="F7" s="8">
        <v>300.75</v>
      </c>
      <c r="G7" s="7">
        <v>40605</v>
      </c>
      <c r="H7" s="7">
        <v>40689</v>
      </c>
      <c r="I7" s="1">
        <v>84</v>
      </c>
      <c r="J7" s="1">
        <v>46.8</v>
      </c>
      <c r="K7" s="1">
        <v>14.4</v>
      </c>
      <c r="L7" s="2">
        <v>0.216</v>
      </c>
      <c r="M7" s="2">
        <v>9.4E-2</v>
      </c>
      <c r="N7" s="2">
        <v>34.568238853382326</v>
      </c>
      <c r="O7" s="4">
        <v>5.8590235344715804</v>
      </c>
      <c r="P7" s="4">
        <v>32.378814269448206</v>
      </c>
      <c r="Q7" s="4">
        <v>291.71769808474289</v>
      </c>
      <c r="R7" s="4">
        <v>64.293400000000005</v>
      </c>
      <c r="S7" s="4">
        <v>0.14320000000000005</v>
      </c>
    </row>
    <row r="8" spans="1:19" x14ac:dyDescent="0.25">
      <c r="A8" s="1" t="s">
        <v>15</v>
      </c>
      <c r="B8" s="1" t="s">
        <v>16</v>
      </c>
      <c r="C8" s="1" t="s">
        <v>17</v>
      </c>
      <c r="D8" s="1">
        <v>7</v>
      </c>
      <c r="E8" s="8">
        <v>28.83</v>
      </c>
      <c r="F8" s="8">
        <v>302.02999999999997</v>
      </c>
      <c r="G8" s="7">
        <v>40605</v>
      </c>
      <c r="H8" s="7">
        <v>40704</v>
      </c>
      <c r="I8" s="1">
        <v>99</v>
      </c>
      <c r="J8" s="1">
        <v>59.8</v>
      </c>
      <c r="K8" s="1">
        <v>18.100000000000001</v>
      </c>
      <c r="L8" s="2">
        <v>0.28100000000000003</v>
      </c>
      <c r="M8" s="2">
        <v>0.107</v>
      </c>
      <c r="N8" s="2">
        <v>36.932994358062686</v>
      </c>
      <c r="O8" s="4">
        <v>31.181134580987351</v>
      </c>
      <c r="P8" s="4">
        <v>29.66748727123068</v>
      </c>
      <c r="Q8" s="4">
        <v>292.13393078303682</v>
      </c>
      <c r="R8" s="4">
        <v>70.557400000000001</v>
      </c>
      <c r="S8" s="4">
        <v>9.220000000000006E-2</v>
      </c>
    </row>
    <row r="9" spans="1:19" x14ac:dyDescent="0.25">
      <c r="A9" s="1" t="s">
        <v>15</v>
      </c>
      <c r="B9" s="1" t="s">
        <v>16</v>
      </c>
      <c r="C9" s="1" t="s">
        <v>17</v>
      </c>
      <c r="D9" s="1">
        <v>8</v>
      </c>
      <c r="E9" s="8">
        <v>28.73</v>
      </c>
      <c r="F9" s="8">
        <v>301.93</v>
      </c>
      <c r="G9" s="7">
        <v>40605</v>
      </c>
      <c r="H9" s="7">
        <v>40717</v>
      </c>
      <c r="I9" s="1">
        <v>112</v>
      </c>
      <c r="J9" s="1">
        <v>79</v>
      </c>
      <c r="K9" s="1">
        <v>23.1</v>
      </c>
      <c r="L9" s="2">
        <v>0.35799999999999998</v>
      </c>
      <c r="M9" s="2">
        <v>0.16</v>
      </c>
      <c r="N9" s="2">
        <v>18.41219932258517</v>
      </c>
      <c r="O9" s="4">
        <v>18.238499328975877</v>
      </c>
      <c r="P9" s="4">
        <v>27.791998977487047</v>
      </c>
      <c r="Q9" s="4">
        <v>305.42248876300874</v>
      </c>
      <c r="R9" s="4">
        <v>75.986199999999997</v>
      </c>
      <c r="S9" s="4">
        <v>5.167963402266091E-2</v>
      </c>
    </row>
    <row r="10" spans="1:19" x14ac:dyDescent="0.25">
      <c r="A10" s="1" t="s">
        <v>19</v>
      </c>
      <c r="B10" s="1" t="s">
        <v>16</v>
      </c>
      <c r="C10" s="1" t="s">
        <v>17</v>
      </c>
      <c r="D10" s="1">
        <v>1</v>
      </c>
      <c r="E10" s="8">
        <v>24.91</v>
      </c>
      <c r="F10" s="8">
        <v>298.11</v>
      </c>
      <c r="G10" s="7">
        <v>40605</v>
      </c>
      <c r="H10" s="7">
        <v>40619</v>
      </c>
      <c r="I10" s="1">
        <v>14</v>
      </c>
      <c r="J10" s="1">
        <v>2.9</v>
      </c>
      <c r="K10" s="1">
        <v>0.2</v>
      </c>
      <c r="L10" s="2">
        <v>3.2000000000000001E-2</v>
      </c>
      <c r="M10" s="2">
        <v>6.8000000000000005E-2</v>
      </c>
      <c r="N10" s="2">
        <v>17.22</v>
      </c>
      <c r="O10" s="4">
        <v>4.2</v>
      </c>
      <c r="P10" s="4">
        <v>5.88</v>
      </c>
      <c r="Q10" s="4">
        <v>117.18</v>
      </c>
      <c r="R10" s="4" t="s">
        <v>18</v>
      </c>
      <c r="S10" s="4" t="s">
        <v>18</v>
      </c>
    </row>
    <row r="11" spans="1:19" x14ac:dyDescent="0.25">
      <c r="A11" s="1" t="s">
        <v>19</v>
      </c>
      <c r="B11" s="1" t="s">
        <v>16</v>
      </c>
      <c r="C11" s="1" t="s">
        <v>17</v>
      </c>
      <c r="D11" s="1">
        <v>2</v>
      </c>
      <c r="E11" s="8">
        <v>26.22</v>
      </c>
      <c r="F11" s="8">
        <v>299.42</v>
      </c>
      <c r="G11" s="7">
        <v>40605</v>
      </c>
      <c r="H11" s="7">
        <v>40633</v>
      </c>
      <c r="I11" s="1">
        <v>28</v>
      </c>
      <c r="J11" s="1">
        <v>9.4</v>
      </c>
      <c r="K11" s="1">
        <v>1.3</v>
      </c>
      <c r="L11" s="2">
        <v>4.7E-2</v>
      </c>
      <c r="M11" s="2">
        <v>6.8000000000000005E-2</v>
      </c>
      <c r="N11" s="2">
        <v>24.536999999999999</v>
      </c>
      <c r="O11" s="4">
        <v>31.353000000000002</v>
      </c>
      <c r="P11" s="4">
        <v>27.263999999999999</v>
      </c>
      <c r="Q11" s="4">
        <v>260.709</v>
      </c>
      <c r="R11" s="4" t="s">
        <v>18</v>
      </c>
      <c r="S11" s="4" t="s">
        <v>18</v>
      </c>
    </row>
    <row r="12" spans="1:19" x14ac:dyDescent="0.25">
      <c r="A12" s="1" t="s">
        <v>19</v>
      </c>
      <c r="B12" s="1" t="s">
        <v>16</v>
      </c>
      <c r="C12" s="1" t="s">
        <v>17</v>
      </c>
      <c r="D12" s="1">
        <v>3</v>
      </c>
      <c r="E12" s="8">
        <v>26.23</v>
      </c>
      <c r="F12" s="8">
        <v>299.43</v>
      </c>
      <c r="G12" s="7">
        <v>40605</v>
      </c>
      <c r="H12" s="7">
        <v>40647</v>
      </c>
      <c r="I12" s="1">
        <v>42</v>
      </c>
      <c r="J12" s="1">
        <v>14.9</v>
      </c>
      <c r="K12" s="1">
        <v>3.1</v>
      </c>
      <c r="L12" s="2">
        <v>5.2999999999999999E-2</v>
      </c>
      <c r="M12" s="2">
        <v>5.5E-2</v>
      </c>
      <c r="N12" s="2">
        <v>20.763999999999999</v>
      </c>
      <c r="O12" s="4">
        <v>17.475000000000001</v>
      </c>
      <c r="P12" s="4">
        <v>25.286999999999999</v>
      </c>
      <c r="Q12" s="4">
        <v>156.24799999999999</v>
      </c>
      <c r="R12" s="4">
        <v>46.754199999999997</v>
      </c>
      <c r="S12" s="4">
        <v>0.31520000000000004</v>
      </c>
    </row>
    <row r="13" spans="1:19" x14ac:dyDescent="0.25">
      <c r="A13" s="1" t="s">
        <v>19</v>
      </c>
      <c r="B13" s="1" t="s">
        <v>16</v>
      </c>
      <c r="C13" s="1" t="s">
        <v>17</v>
      </c>
      <c r="D13" s="1">
        <v>4</v>
      </c>
      <c r="E13" s="8">
        <v>24.04</v>
      </c>
      <c r="F13" s="8">
        <v>297.24</v>
      </c>
      <c r="G13" s="7">
        <v>40605</v>
      </c>
      <c r="H13" s="7">
        <v>40661</v>
      </c>
      <c r="I13" s="1">
        <v>56</v>
      </c>
      <c r="J13" s="1">
        <v>26.6</v>
      </c>
      <c r="K13" s="1">
        <v>7</v>
      </c>
      <c r="L13" s="2">
        <v>8.2000000000000003E-2</v>
      </c>
      <c r="M13" s="2">
        <v>6.4000000000000001E-2</v>
      </c>
      <c r="N13" s="2" t="s">
        <v>18</v>
      </c>
      <c r="O13" s="4" t="s">
        <v>18</v>
      </c>
      <c r="P13" s="4" t="s">
        <v>18</v>
      </c>
      <c r="Q13" s="4" t="s">
        <v>18</v>
      </c>
      <c r="R13" s="4">
        <v>52.6006</v>
      </c>
      <c r="S13" s="4">
        <v>0.25919999999999999</v>
      </c>
    </row>
    <row r="14" spans="1:19" x14ac:dyDescent="0.25">
      <c r="A14" s="1" t="s">
        <v>19</v>
      </c>
      <c r="B14" s="1" t="s">
        <v>16</v>
      </c>
      <c r="C14" s="1" t="s">
        <v>17</v>
      </c>
      <c r="D14" s="1">
        <v>5</v>
      </c>
      <c r="E14" s="8">
        <v>28.09</v>
      </c>
      <c r="F14" s="8">
        <v>301.29000000000002</v>
      </c>
      <c r="G14" s="7">
        <v>40605</v>
      </c>
      <c r="H14" s="7">
        <v>40675</v>
      </c>
      <c r="I14" s="1">
        <v>70</v>
      </c>
      <c r="J14" s="1">
        <v>39.9</v>
      </c>
      <c r="K14" s="1">
        <v>11.6</v>
      </c>
      <c r="L14" s="2">
        <v>0.14199999999999999</v>
      </c>
      <c r="M14" s="2">
        <v>7.0000000000000007E-2</v>
      </c>
      <c r="N14" s="2">
        <v>16.231000000000002</v>
      </c>
      <c r="O14" s="4">
        <v>10.433999999999999</v>
      </c>
      <c r="P14" s="4">
        <v>29.853999999999999</v>
      </c>
      <c r="Q14" s="4">
        <v>225.49600000000001</v>
      </c>
      <c r="R14" s="4">
        <v>48.494999999999997</v>
      </c>
      <c r="S14" s="4">
        <v>0.20499999999999999</v>
      </c>
    </row>
    <row r="15" spans="1:19" x14ac:dyDescent="0.25">
      <c r="A15" s="1" t="s">
        <v>19</v>
      </c>
      <c r="B15" s="1" t="s">
        <v>16</v>
      </c>
      <c r="C15" s="1" t="s">
        <v>17</v>
      </c>
      <c r="D15" s="1">
        <v>6</v>
      </c>
      <c r="E15" s="8">
        <v>27.55</v>
      </c>
      <c r="F15" s="8">
        <v>300.75</v>
      </c>
      <c r="G15" s="7">
        <v>40605</v>
      </c>
      <c r="H15" s="7">
        <v>40689</v>
      </c>
      <c r="I15" s="1">
        <v>84</v>
      </c>
      <c r="J15" s="1">
        <v>52.2</v>
      </c>
      <c r="K15" s="1">
        <v>16.100000000000001</v>
      </c>
      <c r="L15" s="2">
        <v>0.17</v>
      </c>
      <c r="M15" s="2">
        <v>8.1000000000000003E-2</v>
      </c>
      <c r="N15" s="2">
        <v>13.904999999999999</v>
      </c>
      <c r="O15" s="4">
        <v>12.051</v>
      </c>
      <c r="P15" s="4">
        <v>28.736999999999998</v>
      </c>
      <c r="Q15" s="4">
        <v>235.767</v>
      </c>
      <c r="R15" s="4">
        <v>51.951000000000001</v>
      </c>
      <c r="S15" s="4">
        <v>0.14699999999999999</v>
      </c>
    </row>
    <row r="16" spans="1:19" x14ac:dyDescent="0.25">
      <c r="A16" s="1" t="s">
        <v>19</v>
      </c>
      <c r="B16" s="1" t="s">
        <v>16</v>
      </c>
      <c r="C16" s="1" t="s">
        <v>17</v>
      </c>
      <c r="D16" s="1">
        <v>7</v>
      </c>
      <c r="E16" s="8">
        <v>28.83</v>
      </c>
      <c r="F16" s="8">
        <v>302.02999999999997</v>
      </c>
      <c r="G16" s="7">
        <v>40605</v>
      </c>
      <c r="H16" s="7">
        <v>40704</v>
      </c>
      <c r="I16" s="1">
        <v>99</v>
      </c>
      <c r="J16" s="1">
        <v>74.2</v>
      </c>
      <c r="K16" s="1">
        <v>22.1</v>
      </c>
      <c r="L16" s="2">
        <v>0.307</v>
      </c>
      <c r="M16" s="2">
        <v>0.114</v>
      </c>
      <c r="N16" s="2">
        <v>14.573</v>
      </c>
      <c r="O16" s="4">
        <v>10.409000000000001</v>
      </c>
      <c r="P16" s="4">
        <v>30.335000000000001</v>
      </c>
      <c r="Q16" s="4">
        <v>276.58699999999999</v>
      </c>
      <c r="R16" s="4">
        <v>59.497</v>
      </c>
      <c r="S16" s="4">
        <v>8.8999999999999996E-2</v>
      </c>
    </row>
    <row r="17" spans="1:19" x14ac:dyDescent="0.25">
      <c r="A17" s="1" t="s">
        <v>19</v>
      </c>
      <c r="B17" s="1" t="s">
        <v>16</v>
      </c>
      <c r="C17" s="1" t="s">
        <v>17</v>
      </c>
      <c r="D17" s="1">
        <v>8</v>
      </c>
      <c r="E17" s="8">
        <v>28.73</v>
      </c>
      <c r="F17" s="8">
        <v>301.93</v>
      </c>
      <c r="G17" s="7">
        <v>40605</v>
      </c>
      <c r="H17" s="7">
        <v>40717</v>
      </c>
      <c r="I17" s="1">
        <v>112</v>
      </c>
      <c r="J17" s="1">
        <v>73.2</v>
      </c>
      <c r="K17" s="1">
        <v>21.4</v>
      </c>
      <c r="L17" s="2">
        <v>0.33200000000000002</v>
      </c>
      <c r="M17" s="2">
        <v>0.14299999999999999</v>
      </c>
      <c r="N17" s="2">
        <v>13.185</v>
      </c>
      <c r="O17" s="4">
        <v>4.9809999999999999</v>
      </c>
      <c r="P17" s="4">
        <v>26.663</v>
      </c>
      <c r="Q17" s="4">
        <v>247.292</v>
      </c>
      <c r="R17" s="4">
        <v>55.088000000000001</v>
      </c>
      <c r="S17" s="4">
        <v>3.6999999999999998E-2</v>
      </c>
    </row>
    <row r="18" spans="1:19" x14ac:dyDescent="0.25">
      <c r="A18" s="1" t="s">
        <v>20</v>
      </c>
      <c r="B18" s="1" t="s">
        <v>16</v>
      </c>
      <c r="C18" s="1" t="s">
        <v>21</v>
      </c>
      <c r="D18" s="1">
        <v>1</v>
      </c>
      <c r="E18" s="8">
        <v>24.35</v>
      </c>
      <c r="F18" s="8">
        <v>297.55</v>
      </c>
      <c r="G18" s="7">
        <v>40609</v>
      </c>
      <c r="H18" s="7">
        <v>40623</v>
      </c>
      <c r="I18" s="1">
        <v>14</v>
      </c>
      <c r="J18" s="1">
        <v>4</v>
      </c>
      <c r="K18" s="1">
        <v>0.4</v>
      </c>
      <c r="L18" s="2">
        <v>3.5999999999999997E-2</v>
      </c>
      <c r="M18" s="2">
        <v>6.0999999999999999E-2</v>
      </c>
      <c r="N18" s="2">
        <v>22.062322999571215</v>
      </c>
      <c r="O18" s="4">
        <v>6.2200483467394285</v>
      </c>
      <c r="P18" s="4">
        <v>14.419202985623222</v>
      </c>
      <c r="Q18" s="4">
        <v>193.0099850624598</v>
      </c>
      <c r="R18" s="4" t="s">
        <v>18</v>
      </c>
      <c r="S18" s="4" t="s">
        <v>18</v>
      </c>
    </row>
    <row r="19" spans="1:19" x14ac:dyDescent="0.25">
      <c r="A19" s="1" t="s">
        <v>20</v>
      </c>
      <c r="B19" s="1" t="s">
        <v>16</v>
      </c>
      <c r="C19" s="1" t="s">
        <v>21</v>
      </c>
      <c r="D19" s="1">
        <v>2</v>
      </c>
      <c r="E19" s="8">
        <v>26.74</v>
      </c>
      <c r="F19" s="8">
        <v>299.94</v>
      </c>
      <c r="G19" s="7">
        <v>40609</v>
      </c>
      <c r="H19" s="7">
        <v>40638</v>
      </c>
      <c r="I19" s="1">
        <v>29</v>
      </c>
      <c r="J19" s="1">
        <v>9</v>
      </c>
      <c r="K19" s="1">
        <v>1.3</v>
      </c>
      <c r="L19" s="2">
        <v>4.8000000000000001E-2</v>
      </c>
      <c r="M19" s="2">
        <v>5.3999999999999999E-2</v>
      </c>
      <c r="N19" s="2">
        <v>24.877629823757839</v>
      </c>
      <c r="O19" s="4">
        <v>8.4356032121011122</v>
      </c>
      <c r="P19" s="4">
        <v>28.710649528905542</v>
      </c>
      <c r="Q19" s="4">
        <v>232.79305004622896</v>
      </c>
      <c r="R19" s="4" t="s">
        <v>18</v>
      </c>
      <c r="S19" s="4" t="s">
        <v>18</v>
      </c>
    </row>
    <row r="20" spans="1:19" x14ac:dyDescent="0.25">
      <c r="A20" s="1" t="s">
        <v>20</v>
      </c>
      <c r="B20" s="1" t="s">
        <v>16</v>
      </c>
      <c r="C20" s="1" t="s">
        <v>21</v>
      </c>
      <c r="D20" s="1">
        <v>3</v>
      </c>
      <c r="E20" s="8">
        <v>24.11</v>
      </c>
      <c r="F20" s="8">
        <v>297.31</v>
      </c>
      <c r="G20" s="7">
        <v>40609</v>
      </c>
      <c r="H20" s="7">
        <v>40652</v>
      </c>
      <c r="I20" s="1">
        <v>43</v>
      </c>
      <c r="J20" s="1">
        <v>15.1</v>
      </c>
      <c r="K20" s="1">
        <v>3.6</v>
      </c>
      <c r="L20" s="2">
        <v>6.9000000000000006E-2</v>
      </c>
      <c r="M20" s="2">
        <v>6.2E-2</v>
      </c>
      <c r="N20" s="2">
        <v>33.639810311757799</v>
      </c>
      <c r="O20" s="4">
        <v>13.10332554636458</v>
      </c>
      <c r="P20" s="4">
        <v>35.736342399176131</v>
      </c>
      <c r="Q20" s="4">
        <v>250.15439679423292</v>
      </c>
      <c r="R20" s="4">
        <v>47.171800000000005</v>
      </c>
      <c r="S20" s="4">
        <v>0.29837087236443322</v>
      </c>
    </row>
    <row r="21" spans="1:19" x14ac:dyDescent="0.25">
      <c r="A21" s="1" t="s">
        <v>20</v>
      </c>
      <c r="B21" s="1" t="s">
        <v>16</v>
      </c>
      <c r="C21" s="1" t="s">
        <v>21</v>
      </c>
      <c r="D21" s="1">
        <v>4</v>
      </c>
      <c r="E21" s="8">
        <v>26.78</v>
      </c>
      <c r="F21" s="8">
        <v>299.98</v>
      </c>
      <c r="G21" s="7">
        <v>40609</v>
      </c>
      <c r="H21" s="7">
        <v>40666</v>
      </c>
      <c r="I21" s="1">
        <v>57</v>
      </c>
      <c r="J21" s="1">
        <v>21</v>
      </c>
      <c r="K21" s="1">
        <v>6</v>
      </c>
      <c r="L21" s="2">
        <v>9.1999999999999998E-2</v>
      </c>
      <c r="M21" s="2">
        <v>0.05</v>
      </c>
      <c r="N21" s="2">
        <v>38.739794974949376</v>
      </c>
      <c r="O21" s="4">
        <v>15.709113096286492</v>
      </c>
      <c r="P21" s="4">
        <v>33.662385206328196</v>
      </c>
      <c r="Q21" s="4">
        <v>264.24972386967636</v>
      </c>
      <c r="R21" s="4">
        <v>53.0182</v>
      </c>
      <c r="S21" s="4">
        <v>0.24330000000000002</v>
      </c>
    </row>
    <row r="22" spans="1:19" x14ac:dyDescent="0.25">
      <c r="A22" s="1" t="s">
        <v>20</v>
      </c>
      <c r="B22" s="1" t="s">
        <v>16</v>
      </c>
      <c r="C22" s="1" t="s">
        <v>21</v>
      </c>
      <c r="D22" s="1">
        <v>5</v>
      </c>
      <c r="E22" s="8">
        <v>27.08</v>
      </c>
      <c r="F22" s="8">
        <v>300.27999999999997</v>
      </c>
      <c r="G22" s="7">
        <v>40609</v>
      </c>
      <c r="H22" s="7">
        <v>40680</v>
      </c>
      <c r="I22" s="1">
        <v>71</v>
      </c>
      <c r="J22" s="1">
        <v>31.9</v>
      </c>
      <c r="K22" s="1">
        <v>9.6999999999999993</v>
      </c>
      <c r="L22" s="2">
        <v>0.17199999999999999</v>
      </c>
      <c r="M22" s="2">
        <v>0.109</v>
      </c>
      <c r="N22" s="2">
        <v>31.26332622601279</v>
      </c>
      <c r="O22" s="4">
        <v>8.155650319829423</v>
      </c>
      <c r="P22" s="4">
        <v>32.622601279317692</v>
      </c>
      <c r="Q22" s="4">
        <v>273.36531627576397</v>
      </c>
      <c r="R22" s="4">
        <v>58.864600000000003</v>
      </c>
      <c r="S22" s="4">
        <v>0.18870000000000003</v>
      </c>
    </row>
    <row r="23" spans="1:19" x14ac:dyDescent="0.25">
      <c r="A23" s="1" t="s">
        <v>20</v>
      </c>
      <c r="B23" s="1" t="s">
        <v>16</v>
      </c>
      <c r="C23" s="1" t="s">
        <v>21</v>
      </c>
      <c r="D23" s="1">
        <v>6</v>
      </c>
      <c r="E23" s="8">
        <v>28.9</v>
      </c>
      <c r="F23" s="8">
        <v>302.10000000000002</v>
      </c>
      <c r="G23" s="7">
        <v>40609</v>
      </c>
      <c r="H23" s="7">
        <v>40694</v>
      </c>
      <c r="I23" s="1">
        <v>85</v>
      </c>
      <c r="J23" s="1">
        <v>44.1</v>
      </c>
      <c r="K23" s="1">
        <v>13.2</v>
      </c>
      <c r="L23" s="2">
        <v>0.248</v>
      </c>
      <c r="M23" s="2">
        <v>8.6999999999999994E-2</v>
      </c>
      <c r="N23" s="2">
        <v>31.086616807486983</v>
      </c>
      <c r="O23" s="4">
        <v>27.905939798226733</v>
      </c>
      <c r="P23" s="4">
        <v>31.206642355006238</v>
      </c>
      <c r="Q23" s="4">
        <v>304.56482683010893</v>
      </c>
      <c r="R23" s="4">
        <v>64.710999999999999</v>
      </c>
      <c r="S23" s="4">
        <v>0.13410000000000005</v>
      </c>
    </row>
    <row r="24" spans="1:19" x14ac:dyDescent="0.25">
      <c r="A24" s="1" t="s">
        <v>20</v>
      </c>
      <c r="B24" s="1" t="s">
        <v>16</v>
      </c>
      <c r="C24" s="1" t="s">
        <v>21</v>
      </c>
      <c r="D24" s="1">
        <v>7</v>
      </c>
      <c r="E24" s="8">
        <v>27.44</v>
      </c>
      <c r="F24" s="8">
        <v>300.64</v>
      </c>
      <c r="G24" s="7">
        <v>40609</v>
      </c>
      <c r="H24" s="7">
        <v>40708</v>
      </c>
      <c r="I24" s="1">
        <v>99</v>
      </c>
      <c r="J24" s="1">
        <v>66.400000000000006</v>
      </c>
      <c r="K24" s="1">
        <v>18.600000000000001</v>
      </c>
      <c r="L24" s="2">
        <v>0.311</v>
      </c>
      <c r="M24" s="2">
        <v>0.122</v>
      </c>
      <c r="N24" s="2">
        <v>34.180775981077829</v>
      </c>
      <c r="O24" s="4">
        <v>30.463651528515808</v>
      </c>
      <c r="P24" s="4">
        <v>28.786753279239711</v>
      </c>
      <c r="Q24" s="4">
        <v>318.05170127936685</v>
      </c>
      <c r="R24" s="4">
        <v>70.557400000000001</v>
      </c>
      <c r="S24" s="4">
        <v>7.9500000000000015E-2</v>
      </c>
    </row>
    <row r="25" spans="1:19" x14ac:dyDescent="0.25">
      <c r="A25" s="1" t="s">
        <v>20</v>
      </c>
      <c r="B25" s="1" t="s">
        <v>16</v>
      </c>
      <c r="C25" s="1" t="s">
        <v>21</v>
      </c>
      <c r="D25" s="1">
        <v>8</v>
      </c>
      <c r="E25" s="8">
        <v>29.09</v>
      </c>
      <c r="F25" s="8">
        <v>302.29000000000002</v>
      </c>
      <c r="G25" s="7">
        <v>40609</v>
      </c>
      <c r="H25" s="7">
        <v>40715</v>
      </c>
      <c r="I25" s="1">
        <v>106</v>
      </c>
      <c r="J25" s="1">
        <v>61.4</v>
      </c>
      <c r="K25" s="1">
        <v>17.399999999999999</v>
      </c>
      <c r="L25" s="2">
        <v>0.32700000000000001</v>
      </c>
      <c r="M25" s="2">
        <v>0.13900000000000001</v>
      </c>
      <c r="N25" s="2">
        <v>32.586165144026651</v>
      </c>
      <c r="O25" s="4">
        <v>8.4859805062569418</v>
      </c>
      <c r="P25" s="4">
        <v>28.569467704398367</v>
      </c>
      <c r="Q25" s="4">
        <v>318.22426898463527</v>
      </c>
      <c r="R25" s="4">
        <v>73.48060000000001</v>
      </c>
      <c r="S25" s="4">
        <v>5.3408954841980681E-2</v>
      </c>
    </row>
    <row r="26" spans="1:19" x14ac:dyDescent="0.25">
      <c r="A26" s="1" t="s">
        <v>22</v>
      </c>
      <c r="B26" s="1" t="s">
        <v>16</v>
      </c>
      <c r="C26" s="1" t="s">
        <v>17</v>
      </c>
      <c r="D26" s="1">
        <v>1</v>
      </c>
      <c r="E26" s="8">
        <v>24.54</v>
      </c>
      <c r="F26" s="8">
        <v>297.74</v>
      </c>
      <c r="G26" s="7">
        <v>40598</v>
      </c>
      <c r="H26" s="7">
        <v>40616</v>
      </c>
      <c r="I26" s="1">
        <v>18</v>
      </c>
      <c r="J26" s="1">
        <v>4.3</v>
      </c>
      <c r="K26" s="1">
        <v>0.5</v>
      </c>
      <c r="L26" s="2">
        <v>4.8000000000000001E-2</v>
      </c>
      <c r="M26" s="2">
        <v>5.7000000000000002E-2</v>
      </c>
      <c r="N26" s="2" t="s">
        <v>18</v>
      </c>
      <c r="O26" s="4" t="s">
        <v>18</v>
      </c>
      <c r="P26" s="4" t="s">
        <v>18</v>
      </c>
      <c r="Q26" s="4" t="s">
        <v>18</v>
      </c>
      <c r="R26" s="4" t="s">
        <v>18</v>
      </c>
      <c r="S26" s="4" t="s">
        <v>18</v>
      </c>
    </row>
    <row r="27" spans="1:19" x14ac:dyDescent="0.25">
      <c r="A27" s="1" t="s">
        <v>22</v>
      </c>
      <c r="B27" s="1" t="s">
        <v>16</v>
      </c>
      <c r="C27" s="1" t="s">
        <v>17</v>
      </c>
      <c r="D27" s="1">
        <v>2</v>
      </c>
      <c r="E27" s="8">
        <v>26.92</v>
      </c>
      <c r="F27" s="8">
        <v>300.12</v>
      </c>
      <c r="G27" s="7">
        <v>40598</v>
      </c>
      <c r="H27" s="7">
        <v>40627</v>
      </c>
      <c r="I27" s="1">
        <v>29</v>
      </c>
      <c r="J27" s="1">
        <v>10.4</v>
      </c>
      <c r="K27" s="1">
        <v>1.6</v>
      </c>
      <c r="L27" s="2">
        <v>5.0999999999999997E-2</v>
      </c>
      <c r="M27" s="2">
        <v>6.0999999999999999E-2</v>
      </c>
      <c r="N27" s="2">
        <v>18.683</v>
      </c>
      <c r="O27" s="4">
        <v>3.4540000000000002</v>
      </c>
      <c r="P27" s="4">
        <v>24.806000000000001</v>
      </c>
      <c r="Q27" s="4">
        <v>266.42899999999997</v>
      </c>
      <c r="R27" s="4" t="s">
        <v>18</v>
      </c>
      <c r="S27" s="4" t="s">
        <v>18</v>
      </c>
    </row>
    <row r="28" spans="1:19" x14ac:dyDescent="0.25">
      <c r="A28" s="1" t="s">
        <v>22</v>
      </c>
      <c r="B28" s="1" t="s">
        <v>16</v>
      </c>
      <c r="C28" s="1" t="s">
        <v>17</v>
      </c>
      <c r="D28" s="1">
        <v>3</v>
      </c>
      <c r="E28" s="8">
        <v>23.87</v>
      </c>
      <c r="F28" s="8">
        <v>297.07</v>
      </c>
      <c r="G28" s="7">
        <v>40598</v>
      </c>
      <c r="H28" s="7">
        <v>40645</v>
      </c>
      <c r="I28" s="1">
        <v>47</v>
      </c>
      <c r="J28" s="1">
        <v>20.5</v>
      </c>
      <c r="K28" s="1">
        <v>5.6</v>
      </c>
      <c r="L28" s="2">
        <v>6.7000000000000004E-2</v>
      </c>
      <c r="M28" s="2">
        <v>4.2000000000000003E-2</v>
      </c>
      <c r="N28" s="2">
        <v>15.989000000000001</v>
      </c>
      <c r="O28" s="4">
        <v>28.997</v>
      </c>
      <c r="P28" s="4">
        <v>31.707000000000001</v>
      </c>
      <c r="Q28" s="4">
        <v>233.602</v>
      </c>
      <c r="R28" s="4">
        <v>51.543999999999997</v>
      </c>
      <c r="S28" s="4">
        <v>0.26900000000000002</v>
      </c>
    </row>
    <row r="29" spans="1:19" x14ac:dyDescent="0.25">
      <c r="A29" s="1" t="s">
        <v>22</v>
      </c>
      <c r="B29" s="1" t="s">
        <v>16</v>
      </c>
      <c r="C29" s="1" t="s">
        <v>17</v>
      </c>
      <c r="D29" s="1">
        <v>4</v>
      </c>
      <c r="E29" s="8">
        <v>26.09</v>
      </c>
      <c r="F29" s="8">
        <v>299.29000000000002</v>
      </c>
      <c r="G29" s="7">
        <v>40598</v>
      </c>
      <c r="H29" s="7">
        <v>40659</v>
      </c>
      <c r="I29" s="1">
        <v>61</v>
      </c>
      <c r="J29" s="1">
        <v>30.4</v>
      </c>
      <c r="K29" s="1">
        <v>9</v>
      </c>
      <c r="L29" s="2">
        <v>0.17199999999999999</v>
      </c>
      <c r="M29" s="2">
        <v>7.9000000000000001E-2</v>
      </c>
      <c r="N29" s="2">
        <v>15.635</v>
      </c>
      <c r="O29" s="4">
        <v>33.335000000000001</v>
      </c>
      <c r="P29" s="4">
        <v>30.09</v>
      </c>
      <c r="Q29" s="4">
        <v>217.41499999999999</v>
      </c>
      <c r="R29" s="4">
        <v>49.795999999999999</v>
      </c>
      <c r="S29" s="4">
        <v>0.221</v>
      </c>
    </row>
    <row r="30" spans="1:19" x14ac:dyDescent="0.25">
      <c r="A30" s="1" t="s">
        <v>22</v>
      </c>
      <c r="B30" s="1" t="s">
        <v>16</v>
      </c>
      <c r="C30" s="1" t="s">
        <v>17</v>
      </c>
      <c r="D30" s="1">
        <v>5</v>
      </c>
      <c r="E30" s="8">
        <v>26.66</v>
      </c>
      <c r="F30" s="8">
        <v>299.86</v>
      </c>
      <c r="G30" s="7">
        <v>40598</v>
      </c>
      <c r="H30" s="7">
        <v>40673</v>
      </c>
      <c r="I30" s="1">
        <v>75</v>
      </c>
      <c r="J30" s="1">
        <v>44.1</v>
      </c>
      <c r="K30" s="1">
        <v>13.5</v>
      </c>
      <c r="L30" s="2">
        <v>0.13</v>
      </c>
      <c r="M30" s="2">
        <v>6.9000000000000006E-2</v>
      </c>
      <c r="N30" s="2">
        <v>18.041</v>
      </c>
      <c r="O30" s="4">
        <v>36.692999999999998</v>
      </c>
      <c r="P30" s="4">
        <v>32.718000000000004</v>
      </c>
      <c r="Q30" s="4">
        <v>290.18200000000002</v>
      </c>
      <c r="R30" s="4">
        <v>62.966000000000001</v>
      </c>
      <c r="S30" s="4">
        <v>0.14399999999999999</v>
      </c>
    </row>
    <row r="31" spans="1:19" x14ac:dyDescent="0.25">
      <c r="A31" s="1" t="s">
        <v>22</v>
      </c>
      <c r="B31" s="1" t="s">
        <v>16</v>
      </c>
      <c r="C31" s="1" t="s">
        <v>17</v>
      </c>
      <c r="D31" s="1">
        <v>6</v>
      </c>
      <c r="E31" s="8">
        <v>26.45</v>
      </c>
      <c r="F31" s="8">
        <v>299.64999999999998</v>
      </c>
      <c r="G31" s="7">
        <v>40598</v>
      </c>
      <c r="H31" s="7">
        <v>40687</v>
      </c>
      <c r="I31" s="1">
        <v>89</v>
      </c>
      <c r="J31" s="1">
        <v>61.4</v>
      </c>
      <c r="K31" s="1">
        <v>19</v>
      </c>
      <c r="L31" s="2">
        <v>0.20799999999999999</v>
      </c>
      <c r="M31" s="2">
        <v>0.10299999999999999</v>
      </c>
      <c r="N31" s="2">
        <v>13.922000000000001</v>
      </c>
      <c r="O31" s="4">
        <v>35.887999999999998</v>
      </c>
      <c r="P31" s="4">
        <v>25.988</v>
      </c>
      <c r="Q31" s="4">
        <v>264.21199999999999</v>
      </c>
      <c r="R31" s="4">
        <v>70.754000000000005</v>
      </c>
      <c r="S31" s="4">
        <v>9.7000000000000003E-2</v>
      </c>
    </row>
    <row r="32" spans="1:19" x14ac:dyDescent="0.25">
      <c r="A32" s="1" t="s">
        <v>22</v>
      </c>
      <c r="B32" s="1" t="s">
        <v>16</v>
      </c>
      <c r="C32" s="1" t="s">
        <v>17</v>
      </c>
      <c r="D32" s="1">
        <v>7</v>
      </c>
      <c r="E32" s="8">
        <v>28.43</v>
      </c>
      <c r="F32" s="8">
        <v>301.63</v>
      </c>
      <c r="G32" s="7">
        <v>40598</v>
      </c>
      <c r="H32" s="7">
        <v>40702</v>
      </c>
      <c r="I32" s="1">
        <v>104</v>
      </c>
      <c r="J32" s="1">
        <v>84.7</v>
      </c>
      <c r="K32" s="1">
        <v>24</v>
      </c>
      <c r="L32" s="2">
        <v>0.28999999999999998</v>
      </c>
      <c r="M32" s="2">
        <v>0.14399999999999999</v>
      </c>
      <c r="N32" s="2">
        <v>14.455</v>
      </c>
      <c r="O32" s="4">
        <v>17.856000000000002</v>
      </c>
      <c r="P32" s="4">
        <v>22.390999999999998</v>
      </c>
      <c r="Q32" s="4">
        <v>297.60500000000002</v>
      </c>
      <c r="R32" s="4">
        <v>75.108999999999995</v>
      </c>
      <c r="S32" s="4">
        <v>0.05</v>
      </c>
    </row>
    <row r="33" spans="1:19" x14ac:dyDescent="0.25">
      <c r="A33" s="1" t="s">
        <v>23</v>
      </c>
      <c r="B33" s="1" t="s">
        <v>16</v>
      </c>
      <c r="C33" s="1" t="s">
        <v>17</v>
      </c>
      <c r="D33" s="1">
        <v>1</v>
      </c>
      <c r="E33" s="8">
        <v>24.91</v>
      </c>
      <c r="F33" s="8">
        <v>298.11</v>
      </c>
      <c r="G33" s="7">
        <v>40605</v>
      </c>
      <c r="H33" s="7">
        <v>40619</v>
      </c>
      <c r="I33" s="1">
        <v>14</v>
      </c>
      <c r="J33" s="1">
        <v>3.7</v>
      </c>
      <c r="K33" s="1">
        <v>0.4</v>
      </c>
      <c r="L33" s="2">
        <v>2.5999999999999999E-2</v>
      </c>
      <c r="M33" s="2">
        <v>5.7000000000000002E-2</v>
      </c>
      <c r="N33" s="2">
        <v>13.520595627244598</v>
      </c>
      <c r="O33" s="4">
        <v>0.58742631255226352</v>
      </c>
      <c r="P33" s="4">
        <v>15.175179740933475</v>
      </c>
      <c r="Q33" s="4">
        <v>223.02618999900938</v>
      </c>
      <c r="R33" s="4" t="s">
        <v>18</v>
      </c>
      <c r="S33" s="4" t="s">
        <v>18</v>
      </c>
    </row>
    <row r="34" spans="1:19" x14ac:dyDescent="0.25">
      <c r="A34" s="1" t="s">
        <v>23</v>
      </c>
      <c r="B34" s="1" t="s">
        <v>16</v>
      </c>
      <c r="C34" s="1" t="s">
        <v>17</v>
      </c>
      <c r="D34" s="1">
        <v>2</v>
      </c>
      <c r="E34" s="8">
        <v>26.22</v>
      </c>
      <c r="F34" s="8">
        <v>299.42</v>
      </c>
      <c r="G34" s="7">
        <v>40605</v>
      </c>
      <c r="H34" s="7">
        <v>40633</v>
      </c>
      <c r="I34" s="1">
        <v>28</v>
      </c>
      <c r="J34" s="1">
        <v>9.4</v>
      </c>
      <c r="K34" s="1">
        <v>1.3</v>
      </c>
      <c r="L34" s="2">
        <v>6.6000000000000003E-2</v>
      </c>
      <c r="M34" s="2">
        <v>3.9E-2</v>
      </c>
      <c r="N34" s="2">
        <v>24.966170604094636</v>
      </c>
      <c r="O34" s="4">
        <v>7.5224959750825224</v>
      </c>
      <c r="P34" s="4">
        <v>24.554562333759932</v>
      </c>
      <c r="Q34" s="4">
        <v>243.84241670173159</v>
      </c>
      <c r="R34" s="4" t="s">
        <v>18</v>
      </c>
      <c r="S34" s="4" t="s">
        <v>18</v>
      </c>
    </row>
    <row r="35" spans="1:19" x14ac:dyDescent="0.25">
      <c r="A35" s="1" t="s">
        <v>23</v>
      </c>
      <c r="B35" s="1" t="s">
        <v>16</v>
      </c>
      <c r="C35" s="1" t="s">
        <v>17</v>
      </c>
      <c r="D35" s="1">
        <v>3</v>
      </c>
      <c r="E35" s="8">
        <v>26.23</v>
      </c>
      <c r="F35" s="8">
        <v>299.43</v>
      </c>
      <c r="G35" s="7">
        <v>40605</v>
      </c>
      <c r="H35" s="7">
        <v>40647</v>
      </c>
      <c r="I35" s="1">
        <v>42</v>
      </c>
      <c r="J35" s="1">
        <v>14.3</v>
      </c>
      <c r="K35" s="1">
        <v>3.3</v>
      </c>
      <c r="L35" s="2">
        <v>4.4999999999999998E-2</v>
      </c>
      <c r="M35" s="2">
        <v>3.4000000000000002E-2</v>
      </c>
      <c r="N35" s="2">
        <v>27.324985491848008</v>
      </c>
      <c r="O35" s="4">
        <v>10.26397618642037</v>
      </c>
      <c r="P35" s="4">
        <v>26.002073005598273</v>
      </c>
      <c r="Q35" s="4">
        <v>220.33335546849062</v>
      </c>
      <c r="R35" s="4">
        <v>46.754199999999997</v>
      </c>
      <c r="S35" s="4">
        <v>0.28146802536547538</v>
      </c>
    </row>
    <row r="36" spans="1:19" x14ac:dyDescent="0.25">
      <c r="A36" s="1" t="s">
        <v>23</v>
      </c>
      <c r="B36" s="1" t="s">
        <v>16</v>
      </c>
      <c r="C36" s="1" t="s">
        <v>17</v>
      </c>
      <c r="D36" s="1">
        <v>4</v>
      </c>
      <c r="E36" s="8">
        <v>24.04</v>
      </c>
      <c r="F36" s="8">
        <v>297.24</v>
      </c>
      <c r="G36" s="7">
        <v>40605</v>
      </c>
      <c r="H36" s="7">
        <v>40661</v>
      </c>
      <c r="I36" s="1">
        <v>56</v>
      </c>
      <c r="J36" s="1">
        <v>24.6</v>
      </c>
      <c r="K36" s="1">
        <v>6.6</v>
      </c>
      <c r="L36" s="2">
        <v>0.08</v>
      </c>
      <c r="M36" s="2">
        <v>7.4999999999999997E-2</v>
      </c>
      <c r="N36" s="2">
        <v>32.673993294051229</v>
      </c>
      <c r="O36" s="4">
        <v>14.1249726311967</v>
      </c>
      <c r="P36" s="4">
        <v>27.450418509684152</v>
      </c>
      <c r="Q36" s="4">
        <v>120.99504857666606</v>
      </c>
      <c r="R36" s="4">
        <v>52.6006</v>
      </c>
      <c r="S36" s="4">
        <v>0.23600000000000002</v>
      </c>
    </row>
    <row r="37" spans="1:19" x14ac:dyDescent="0.25">
      <c r="A37" s="1" t="s">
        <v>23</v>
      </c>
      <c r="B37" s="1" t="s">
        <v>16</v>
      </c>
      <c r="C37" s="1" t="s">
        <v>17</v>
      </c>
      <c r="D37" s="1">
        <v>5</v>
      </c>
      <c r="E37" s="8">
        <v>28.09</v>
      </c>
      <c r="F37" s="8">
        <v>301.29000000000002</v>
      </c>
      <c r="G37" s="7">
        <v>40605</v>
      </c>
      <c r="H37" s="7">
        <v>40675</v>
      </c>
      <c r="I37" s="1">
        <v>70</v>
      </c>
      <c r="J37" s="1">
        <v>31.3</v>
      </c>
      <c r="K37" s="1">
        <v>9.6</v>
      </c>
      <c r="L37" s="2">
        <v>0.14199999999999999</v>
      </c>
      <c r="M37" s="2">
        <v>9.7000000000000003E-2</v>
      </c>
      <c r="N37" s="2">
        <v>34.633363659110586</v>
      </c>
      <c r="O37" s="4">
        <v>29.546493183234187</v>
      </c>
      <c r="P37" s="4">
        <v>30.764905273264468</v>
      </c>
      <c r="Q37" s="4">
        <v>273.5335142117969</v>
      </c>
      <c r="R37" s="4">
        <v>58.447000000000003</v>
      </c>
      <c r="S37" s="4">
        <v>0.18840000000000001</v>
      </c>
    </row>
    <row r="38" spans="1:19" x14ac:dyDescent="0.25">
      <c r="A38" s="1" t="s">
        <v>23</v>
      </c>
      <c r="B38" s="1" t="s">
        <v>16</v>
      </c>
      <c r="C38" s="1" t="s">
        <v>17</v>
      </c>
      <c r="D38" s="1">
        <v>6</v>
      </c>
      <c r="E38" s="8">
        <v>27.55</v>
      </c>
      <c r="F38" s="8">
        <v>300.75</v>
      </c>
      <c r="G38" s="7">
        <v>40605</v>
      </c>
      <c r="H38" s="7">
        <v>40689</v>
      </c>
      <c r="I38" s="1">
        <v>84</v>
      </c>
      <c r="J38" s="1">
        <v>53.7</v>
      </c>
      <c r="K38" s="1">
        <v>16.7</v>
      </c>
      <c r="L38" s="2">
        <v>0.222</v>
      </c>
      <c r="M38" s="2">
        <v>9.0999999999999998E-2</v>
      </c>
      <c r="N38" s="2">
        <v>36.508984249955958</v>
      </c>
      <c r="O38" s="4">
        <v>32.25942533556006</v>
      </c>
      <c r="P38" s="4">
        <v>28.537183950687748</v>
      </c>
      <c r="Q38" s="4">
        <v>307.70528781611137</v>
      </c>
      <c r="R38" s="4">
        <v>64.293400000000005</v>
      </c>
      <c r="S38" s="4">
        <v>0.14080000000000004</v>
      </c>
    </row>
    <row r="39" spans="1:19" x14ac:dyDescent="0.25">
      <c r="A39" s="1" t="s">
        <v>23</v>
      </c>
      <c r="B39" s="1" t="s">
        <v>16</v>
      </c>
      <c r="C39" s="1" t="s">
        <v>17</v>
      </c>
      <c r="D39" s="1">
        <v>7</v>
      </c>
      <c r="E39" s="8">
        <v>28.83</v>
      </c>
      <c r="F39" s="8">
        <v>302.02999999999997</v>
      </c>
      <c r="G39" s="7">
        <v>40605</v>
      </c>
      <c r="H39" s="7">
        <v>40704</v>
      </c>
      <c r="I39" s="1">
        <v>99</v>
      </c>
      <c r="J39" s="1">
        <v>54.9</v>
      </c>
      <c r="K39" s="1">
        <v>16.5</v>
      </c>
      <c r="L39" s="2">
        <v>0.27900000000000003</v>
      </c>
      <c r="M39" s="2">
        <v>0.09</v>
      </c>
      <c r="N39" s="2">
        <v>24.616392681975196</v>
      </c>
      <c r="O39" s="4">
        <v>14.550099413953975</v>
      </c>
      <c r="P39" s="4">
        <v>24.34914595804543</v>
      </c>
      <c r="Q39" s="4">
        <v>310.30314056289603</v>
      </c>
      <c r="R39" s="4">
        <v>70.557400000000001</v>
      </c>
      <c r="S39" s="4">
        <v>8.9800000000000046E-2</v>
      </c>
    </row>
    <row r="40" spans="1:19" x14ac:dyDescent="0.25">
      <c r="A40" s="1" t="s">
        <v>23</v>
      </c>
      <c r="B40" s="1" t="s">
        <v>16</v>
      </c>
      <c r="C40" s="1" t="s">
        <v>17</v>
      </c>
      <c r="D40" s="1">
        <v>8</v>
      </c>
      <c r="E40" s="8">
        <v>28.73</v>
      </c>
      <c r="F40" s="8">
        <v>301.93</v>
      </c>
      <c r="G40" s="7">
        <v>40605</v>
      </c>
      <c r="H40" s="7">
        <v>40717</v>
      </c>
      <c r="I40" s="1">
        <v>112</v>
      </c>
      <c r="J40" s="1">
        <v>75.8</v>
      </c>
      <c r="K40" s="1">
        <v>21.9</v>
      </c>
      <c r="L40" s="2">
        <v>0.34200000000000003</v>
      </c>
      <c r="M40" s="2">
        <v>0.113</v>
      </c>
      <c r="N40" s="2">
        <v>22.110100146151805</v>
      </c>
      <c r="O40" s="4">
        <v>15.445606829135802</v>
      </c>
      <c r="P40" s="4">
        <v>25.456648292464561</v>
      </c>
      <c r="Q40" s="4">
        <v>319.20920780213987</v>
      </c>
      <c r="R40" s="4">
        <v>75.986199999999997</v>
      </c>
      <c r="S40" s="4">
        <v>3.9992915380929021E-2</v>
      </c>
    </row>
    <row r="41" spans="1:19" x14ac:dyDescent="0.25">
      <c r="A41" s="1" t="s">
        <v>24</v>
      </c>
      <c r="B41" s="1" t="s">
        <v>16</v>
      </c>
      <c r="C41" s="1" t="s">
        <v>17</v>
      </c>
      <c r="D41" s="1">
        <v>1</v>
      </c>
      <c r="E41" s="8">
        <v>24.54</v>
      </c>
      <c r="F41" s="8">
        <v>297.74</v>
      </c>
      <c r="G41" s="7">
        <v>40598</v>
      </c>
      <c r="H41" s="7">
        <v>40616</v>
      </c>
      <c r="I41" s="1">
        <v>18</v>
      </c>
      <c r="J41" s="1">
        <v>4</v>
      </c>
      <c r="K41" s="1">
        <v>0.5</v>
      </c>
      <c r="L41" s="2">
        <v>4.8000000000000001E-2</v>
      </c>
      <c r="M41" s="2">
        <v>5.7000000000000002E-2</v>
      </c>
      <c r="N41" s="2">
        <v>11.912414952112123</v>
      </c>
      <c r="O41" s="4">
        <v>6.7385664638026386</v>
      </c>
      <c r="P41" s="4">
        <v>20.672551355055553</v>
      </c>
      <c r="Q41" s="4">
        <v>259.26348937003371</v>
      </c>
      <c r="R41" s="4" t="s">
        <v>18</v>
      </c>
      <c r="S41" s="4" t="s">
        <v>18</v>
      </c>
    </row>
    <row r="42" spans="1:19" x14ac:dyDescent="0.25">
      <c r="A42" s="1" t="s">
        <v>24</v>
      </c>
      <c r="B42" s="1" t="s">
        <v>16</v>
      </c>
      <c r="C42" s="1" t="s">
        <v>17</v>
      </c>
      <c r="D42" s="1">
        <v>2</v>
      </c>
      <c r="E42" s="8">
        <v>26.92</v>
      </c>
      <c r="F42" s="8">
        <v>300.12</v>
      </c>
      <c r="G42" s="7">
        <v>40598</v>
      </c>
      <c r="H42" s="7">
        <v>40627</v>
      </c>
      <c r="I42" s="1">
        <v>29</v>
      </c>
      <c r="J42" s="1">
        <v>10</v>
      </c>
      <c r="K42" s="1">
        <v>1.6</v>
      </c>
      <c r="L42" s="2">
        <v>5.1999999999999998E-2</v>
      </c>
      <c r="M42" s="2">
        <v>4.1000000000000002E-2</v>
      </c>
      <c r="N42" s="2">
        <v>25.296809019530219</v>
      </c>
      <c r="O42" s="4">
        <v>9.3403602533650023</v>
      </c>
      <c r="P42" s="4">
        <v>28.332426101873843</v>
      </c>
      <c r="Q42" s="4">
        <v>245.34012932172075</v>
      </c>
      <c r="R42" s="4" t="s">
        <v>18</v>
      </c>
      <c r="S42" s="4" t="s">
        <v>18</v>
      </c>
    </row>
    <row r="43" spans="1:19" x14ac:dyDescent="0.25">
      <c r="A43" s="1" t="s">
        <v>24</v>
      </c>
      <c r="B43" s="1" t="s">
        <v>16</v>
      </c>
      <c r="C43" s="1" t="s">
        <v>17</v>
      </c>
      <c r="D43" s="1">
        <v>3</v>
      </c>
      <c r="E43" s="8">
        <v>23.87</v>
      </c>
      <c r="F43" s="8">
        <v>297.07</v>
      </c>
      <c r="G43" s="7">
        <v>40598</v>
      </c>
      <c r="H43" s="7">
        <v>40645</v>
      </c>
      <c r="I43" s="1">
        <v>47</v>
      </c>
      <c r="J43" s="1">
        <v>13.6</v>
      </c>
      <c r="K43" s="1" t="s">
        <v>18</v>
      </c>
      <c r="L43" s="2" t="s">
        <v>18</v>
      </c>
      <c r="M43" s="2" t="s">
        <v>18</v>
      </c>
      <c r="N43" s="2" t="s">
        <v>18</v>
      </c>
      <c r="O43" s="4" t="s">
        <v>18</v>
      </c>
      <c r="P43" s="4" t="s">
        <v>18</v>
      </c>
      <c r="Q43" s="4" t="s">
        <v>18</v>
      </c>
      <c r="R43" s="4">
        <v>48.842200000000005</v>
      </c>
      <c r="S43" s="4">
        <v>0.21650000000000003</v>
      </c>
    </row>
    <row r="44" spans="1:19" x14ac:dyDescent="0.25">
      <c r="A44" s="1" t="s">
        <v>24</v>
      </c>
      <c r="B44" s="1" t="s">
        <v>16</v>
      </c>
      <c r="C44" s="1" t="s">
        <v>17</v>
      </c>
      <c r="D44" s="1">
        <v>4</v>
      </c>
      <c r="E44" s="8">
        <v>26.09</v>
      </c>
      <c r="F44" s="8">
        <v>299.29000000000002</v>
      </c>
      <c r="G44" s="7">
        <v>40598</v>
      </c>
      <c r="H44" s="7">
        <v>40659</v>
      </c>
      <c r="I44" s="1">
        <v>61</v>
      </c>
      <c r="J44" s="1">
        <v>26.5</v>
      </c>
      <c r="K44" s="1">
        <v>7.8</v>
      </c>
      <c r="L44" s="2">
        <v>9.7000000000000003E-2</v>
      </c>
      <c r="M44" s="2">
        <v>4.3999999999999997E-2</v>
      </c>
      <c r="N44" s="2">
        <v>36.86703113319787</v>
      </c>
      <c r="O44" s="4">
        <v>14.934222301771973</v>
      </c>
      <c r="P44" s="4">
        <v>33.675207151054444</v>
      </c>
      <c r="Q44" s="4">
        <v>239.82604049316168</v>
      </c>
      <c r="R44" s="4">
        <v>54.688600000000001</v>
      </c>
      <c r="S44" s="4">
        <v>0.16954525055152611</v>
      </c>
    </row>
    <row r="45" spans="1:19" x14ac:dyDescent="0.25">
      <c r="A45" s="1" t="s">
        <v>24</v>
      </c>
      <c r="B45" s="1" t="s">
        <v>16</v>
      </c>
      <c r="C45" s="1" t="s">
        <v>17</v>
      </c>
      <c r="D45" s="1">
        <v>5</v>
      </c>
      <c r="E45" s="8">
        <v>26.66</v>
      </c>
      <c r="F45" s="8">
        <v>299.86</v>
      </c>
      <c r="G45" s="7">
        <v>40598</v>
      </c>
      <c r="H45" s="7">
        <v>40673</v>
      </c>
      <c r="I45" s="1">
        <v>75</v>
      </c>
      <c r="J45" s="1">
        <v>32.9</v>
      </c>
      <c r="K45" s="1">
        <v>10.4</v>
      </c>
      <c r="L45" s="2">
        <v>0.192</v>
      </c>
      <c r="M45" s="2">
        <v>0.12</v>
      </c>
      <c r="N45" s="2">
        <v>35.990151562679102</v>
      </c>
      <c r="O45" s="4">
        <v>10.576450921022406</v>
      </c>
      <c r="P45" s="4">
        <v>29.009693954804316</v>
      </c>
      <c r="Q45" s="4">
        <v>248.09332017598274</v>
      </c>
      <c r="R45" s="4">
        <v>60.534999999999997</v>
      </c>
      <c r="S45" s="4">
        <v>0.15611117926915621</v>
      </c>
    </row>
    <row r="46" spans="1:19" x14ac:dyDescent="0.25">
      <c r="A46" s="1" t="s">
        <v>24</v>
      </c>
      <c r="B46" s="1" t="s">
        <v>16</v>
      </c>
      <c r="C46" s="1" t="s">
        <v>17</v>
      </c>
      <c r="D46" s="1">
        <v>6</v>
      </c>
      <c r="E46" s="8">
        <v>26.45</v>
      </c>
      <c r="F46" s="8">
        <v>299.64999999999998</v>
      </c>
      <c r="G46" s="7">
        <v>40598</v>
      </c>
      <c r="H46" s="7">
        <v>40687</v>
      </c>
      <c r="I46" s="1">
        <v>89</v>
      </c>
      <c r="J46" s="1">
        <v>50.8</v>
      </c>
      <c r="K46" s="1">
        <v>16</v>
      </c>
      <c r="L46" s="2">
        <v>0.26100000000000001</v>
      </c>
      <c r="M46" s="2">
        <v>0.14000000000000001</v>
      </c>
      <c r="N46" s="2" t="s">
        <v>18</v>
      </c>
      <c r="O46" s="4">
        <v>4.0589943308397327</v>
      </c>
      <c r="P46" s="4">
        <v>23.10504465247233</v>
      </c>
      <c r="Q46" s="4">
        <v>228.24037352644962</v>
      </c>
      <c r="R46" s="4">
        <v>66.381399999999999</v>
      </c>
      <c r="S46" s="4">
        <v>8.316134176387191E-2</v>
      </c>
    </row>
    <row r="47" spans="1:19" x14ac:dyDescent="0.25">
      <c r="A47" s="1" t="s">
        <v>24</v>
      </c>
      <c r="B47" s="1" t="s">
        <v>16</v>
      </c>
      <c r="C47" s="1" t="s">
        <v>17</v>
      </c>
      <c r="D47" s="1">
        <v>7</v>
      </c>
      <c r="E47" s="8">
        <v>28.43</v>
      </c>
      <c r="F47" s="8">
        <v>301.63</v>
      </c>
      <c r="G47" s="7">
        <v>40598</v>
      </c>
      <c r="H47" s="7">
        <v>40702</v>
      </c>
      <c r="I47" s="1">
        <v>104</v>
      </c>
      <c r="J47" s="1">
        <v>64.900000000000006</v>
      </c>
      <c r="K47" s="1">
        <v>19</v>
      </c>
      <c r="L47" s="2">
        <v>0.34300000000000003</v>
      </c>
      <c r="M47" s="2">
        <v>0.154</v>
      </c>
      <c r="N47" s="2">
        <v>31.999469636701132</v>
      </c>
      <c r="O47" s="4">
        <v>5.8339962874569062</v>
      </c>
      <c r="P47" s="4">
        <v>29.169981437284534</v>
      </c>
      <c r="Q47" s="4">
        <v>304.82630601962336</v>
      </c>
      <c r="R47" s="4">
        <v>72.645400000000009</v>
      </c>
      <c r="S47" s="4">
        <v>5.6692888670917103E-2</v>
      </c>
    </row>
    <row r="48" spans="1:19" x14ac:dyDescent="0.25">
      <c r="A48" s="1" t="s">
        <v>25</v>
      </c>
      <c r="B48" s="1" t="s">
        <v>16</v>
      </c>
      <c r="C48" s="1" t="s">
        <v>21</v>
      </c>
      <c r="D48" s="1">
        <v>1</v>
      </c>
      <c r="E48" s="8">
        <v>24.35</v>
      </c>
      <c r="F48" s="8">
        <v>297.55</v>
      </c>
      <c r="G48" s="7">
        <v>40609</v>
      </c>
      <c r="H48" s="7">
        <v>40623</v>
      </c>
      <c r="I48" s="1">
        <v>14</v>
      </c>
      <c r="J48" s="1">
        <v>3.5</v>
      </c>
      <c r="K48" s="1">
        <v>0.4</v>
      </c>
      <c r="L48" s="2">
        <v>3.5000000000000003E-2</v>
      </c>
      <c r="M48" s="2">
        <v>7.8E-2</v>
      </c>
      <c r="N48" s="2" t="s">
        <v>18</v>
      </c>
      <c r="O48" s="4" t="s">
        <v>18</v>
      </c>
      <c r="P48" s="4" t="s">
        <v>18</v>
      </c>
      <c r="Q48" s="4" t="s">
        <v>18</v>
      </c>
      <c r="R48" s="4" t="s">
        <v>18</v>
      </c>
      <c r="S48" s="4" t="s">
        <v>18</v>
      </c>
    </row>
    <row r="49" spans="1:19" x14ac:dyDescent="0.25">
      <c r="A49" s="1" t="s">
        <v>25</v>
      </c>
      <c r="B49" s="1" t="s">
        <v>16</v>
      </c>
      <c r="C49" s="1" t="s">
        <v>21</v>
      </c>
      <c r="D49" s="1">
        <v>2</v>
      </c>
      <c r="E49" s="8">
        <v>26.74</v>
      </c>
      <c r="F49" s="8">
        <v>299.94</v>
      </c>
      <c r="G49" s="7">
        <v>40609</v>
      </c>
      <c r="H49" s="7">
        <v>40638</v>
      </c>
      <c r="I49" s="1">
        <v>29</v>
      </c>
      <c r="J49" s="1">
        <v>7.5</v>
      </c>
      <c r="K49" s="1">
        <v>1.2</v>
      </c>
      <c r="L49" s="2">
        <v>3.4000000000000002E-2</v>
      </c>
      <c r="M49" s="2">
        <v>4.3999999999999997E-2</v>
      </c>
      <c r="N49" s="2">
        <v>17.731000000000002</v>
      </c>
      <c r="O49" s="4">
        <v>38.283999999999999</v>
      </c>
      <c r="P49" s="4">
        <v>28.209</v>
      </c>
      <c r="Q49" s="4">
        <v>238.56700000000001</v>
      </c>
      <c r="R49" s="4" t="s">
        <v>18</v>
      </c>
      <c r="S49" s="4" t="s">
        <v>18</v>
      </c>
    </row>
    <row r="50" spans="1:19" x14ac:dyDescent="0.25">
      <c r="A50" s="1" t="s">
        <v>25</v>
      </c>
      <c r="B50" s="1" t="s">
        <v>16</v>
      </c>
      <c r="C50" s="1" t="s">
        <v>21</v>
      </c>
      <c r="D50" s="1">
        <v>3</v>
      </c>
      <c r="E50" s="8">
        <v>24.11</v>
      </c>
      <c r="F50" s="8">
        <v>297.31</v>
      </c>
      <c r="G50" s="7">
        <v>40609</v>
      </c>
      <c r="H50" s="7">
        <v>40652</v>
      </c>
      <c r="I50" s="1">
        <v>43</v>
      </c>
      <c r="J50" s="1">
        <v>10.7</v>
      </c>
      <c r="K50" s="1">
        <v>2.5</v>
      </c>
      <c r="L50" s="2">
        <v>4.1000000000000002E-2</v>
      </c>
      <c r="M50" s="2">
        <v>0.04</v>
      </c>
      <c r="N50" s="2">
        <v>23.4</v>
      </c>
      <c r="O50" s="4">
        <v>59.67</v>
      </c>
      <c r="P50" s="4">
        <v>30.42</v>
      </c>
      <c r="Q50" s="4">
        <v>229.905</v>
      </c>
      <c r="R50" s="4">
        <v>47.171800000000005</v>
      </c>
      <c r="S50" s="4">
        <v>0.32330000000000003</v>
      </c>
    </row>
    <row r="51" spans="1:19" x14ac:dyDescent="0.25">
      <c r="A51" s="1" t="s">
        <v>25</v>
      </c>
      <c r="B51" s="1" t="s">
        <v>16</v>
      </c>
      <c r="C51" s="1" t="s">
        <v>21</v>
      </c>
      <c r="D51" s="1">
        <v>4</v>
      </c>
      <c r="E51" s="8">
        <v>26.78</v>
      </c>
      <c r="F51" s="8">
        <v>299.98</v>
      </c>
      <c r="G51" s="7">
        <v>40609</v>
      </c>
      <c r="H51" s="7">
        <v>40666</v>
      </c>
      <c r="I51" s="1">
        <v>57</v>
      </c>
      <c r="J51" s="1">
        <v>17.600000000000001</v>
      </c>
      <c r="K51" s="1">
        <v>5</v>
      </c>
      <c r="L51" s="2">
        <v>8.1000000000000003E-2</v>
      </c>
      <c r="M51" s="2">
        <v>5.2999999999999999E-2</v>
      </c>
      <c r="N51" s="2">
        <v>17.324000000000002</v>
      </c>
      <c r="O51" s="4">
        <v>31.24</v>
      </c>
      <c r="P51" s="4">
        <v>29.82</v>
      </c>
      <c r="Q51" s="4">
        <v>201.64</v>
      </c>
      <c r="R51" s="4">
        <v>53.0182</v>
      </c>
      <c r="S51" s="4">
        <v>0.26450000000000007</v>
      </c>
    </row>
    <row r="52" spans="1:19" x14ac:dyDescent="0.25">
      <c r="A52" s="1" t="s">
        <v>25</v>
      </c>
      <c r="B52" s="1" t="s">
        <v>16</v>
      </c>
      <c r="C52" s="1" t="s">
        <v>21</v>
      </c>
      <c r="D52" s="1">
        <v>5</v>
      </c>
      <c r="E52" s="8">
        <v>27.08</v>
      </c>
      <c r="F52" s="8">
        <v>300.27999999999997</v>
      </c>
      <c r="G52" s="7">
        <v>40609</v>
      </c>
      <c r="H52" s="7">
        <v>40680</v>
      </c>
      <c r="I52" s="1">
        <v>71</v>
      </c>
      <c r="J52" s="1">
        <v>23.7</v>
      </c>
      <c r="K52" s="1">
        <v>7.2</v>
      </c>
      <c r="L52" s="2">
        <v>0.123</v>
      </c>
      <c r="M52" s="2">
        <v>7.3999999999999996E-2</v>
      </c>
      <c r="N52" s="2">
        <v>17.632000000000001</v>
      </c>
      <c r="O52" s="4">
        <v>32.527999999999999</v>
      </c>
      <c r="P52" s="4">
        <v>29.792000000000002</v>
      </c>
      <c r="Q52" s="4">
        <v>241.376</v>
      </c>
      <c r="R52" s="4">
        <v>61.798000000000002</v>
      </c>
      <c r="S52" s="4">
        <v>0.20399999999999999</v>
      </c>
    </row>
    <row r="53" spans="1:19" x14ac:dyDescent="0.25">
      <c r="A53" s="1" t="s">
        <v>25</v>
      </c>
      <c r="B53" s="1" t="s">
        <v>16</v>
      </c>
      <c r="C53" s="1" t="s">
        <v>21</v>
      </c>
      <c r="D53" s="1">
        <v>6</v>
      </c>
      <c r="E53" s="8">
        <v>28.9</v>
      </c>
      <c r="F53" s="8">
        <v>302.10000000000002</v>
      </c>
      <c r="G53" s="7">
        <v>40609</v>
      </c>
      <c r="H53" s="7">
        <v>40694</v>
      </c>
      <c r="I53" s="1">
        <v>85</v>
      </c>
      <c r="J53" s="1">
        <v>40.5</v>
      </c>
      <c r="K53" s="1">
        <v>12.1</v>
      </c>
      <c r="L53" s="2">
        <v>0.28000000000000003</v>
      </c>
      <c r="M53" s="2">
        <v>0.09</v>
      </c>
      <c r="N53" s="2">
        <v>16.39</v>
      </c>
      <c r="O53" s="4">
        <v>32.78</v>
      </c>
      <c r="P53" s="4">
        <v>28.012</v>
      </c>
      <c r="Q53" s="4">
        <v>280.12</v>
      </c>
      <c r="R53" s="4">
        <v>62.616999999999997</v>
      </c>
      <c r="S53" s="4">
        <v>0.14199999999999999</v>
      </c>
    </row>
    <row r="54" spans="1:19" x14ac:dyDescent="0.25">
      <c r="A54" s="1" t="s">
        <v>25</v>
      </c>
      <c r="B54" s="1" t="s">
        <v>16</v>
      </c>
      <c r="C54" s="1" t="s">
        <v>21</v>
      </c>
      <c r="D54" s="1">
        <v>7</v>
      </c>
      <c r="E54" s="8">
        <v>27.44</v>
      </c>
      <c r="F54" s="8">
        <v>300.64</v>
      </c>
      <c r="G54" s="7">
        <v>40609</v>
      </c>
      <c r="H54" s="7">
        <v>40708</v>
      </c>
      <c r="I54" s="1">
        <v>99</v>
      </c>
      <c r="J54" s="1">
        <v>46.9</v>
      </c>
      <c r="K54" s="1">
        <v>13.7</v>
      </c>
      <c r="L54" s="2">
        <v>0.313</v>
      </c>
      <c r="M54" s="2">
        <v>0.107</v>
      </c>
      <c r="N54" s="2">
        <v>14.016</v>
      </c>
      <c r="O54" s="4">
        <v>32.411999999999999</v>
      </c>
      <c r="P54" s="4">
        <v>24.236000000000001</v>
      </c>
      <c r="Q54" s="4">
        <v>255.208</v>
      </c>
      <c r="R54" s="4">
        <v>78.968999999999994</v>
      </c>
      <c r="S54" s="4">
        <v>8.3000000000000004E-2</v>
      </c>
    </row>
    <row r="55" spans="1:19" x14ac:dyDescent="0.25">
      <c r="A55" s="1" t="s">
        <v>25</v>
      </c>
      <c r="B55" s="1" t="s">
        <v>16</v>
      </c>
      <c r="C55" s="1" t="s">
        <v>21</v>
      </c>
      <c r="D55" s="1">
        <v>8</v>
      </c>
      <c r="E55" s="8">
        <v>29.09</v>
      </c>
      <c r="F55" s="8">
        <v>302.29000000000002</v>
      </c>
      <c r="G55" s="7">
        <v>40609</v>
      </c>
      <c r="H55" s="7">
        <v>40715</v>
      </c>
      <c r="I55" s="1">
        <v>106</v>
      </c>
      <c r="J55" s="1">
        <v>57.4</v>
      </c>
      <c r="K55" s="1">
        <v>16.2</v>
      </c>
      <c r="L55" s="2">
        <v>0.34100000000000003</v>
      </c>
      <c r="M55" s="2">
        <v>0.13</v>
      </c>
      <c r="N55" s="2">
        <v>14.635</v>
      </c>
      <c r="O55" s="4">
        <v>30.677</v>
      </c>
      <c r="P55" s="4">
        <v>22.795999999999999</v>
      </c>
      <c r="Q55" s="4">
        <v>252.73099999999999</v>
      </c>
      <c r="R55" s="4">
        <v>72.680999999999997</v>
      </c>
      <c r="S55" s="4">
        <v>5.6000000000000001E-2</v>
      </c>
    </row>
    <row r="56" spans="1:19" x14ac:dyDescent="0.25">
      <c r="A56" s="1" t="s">
        <v>26</v>
      </c>
      <c r="B56" s="1" t="s">
        <v>16</v>
      </c>
      <c r="C56" s="1" t="s">
        <v>21</v>
      </c>
      <c r="D56" s="1">
        <v>1</v>
      </c>
      <c r="E56" s="8">
        <v>24.35</v>
      </c>
      <c r="F56" s="8">
        <v>297.55</v>
      </c>
      <c r="G56" s="7">
        <v>40609</v>
      </c>
      <c r="H56" s="7">
        <v>40623</v>
      </c>
      <c r="I56" s="1">
        <v>14</v>
      </c>
      <c r="J56" s="1">
        <v>4.4000000000000004</v>
      </c>
      <c r="K56" s="1">
        <v>0.4</v>
      </c>
      <c r="L56" s="2">
        <v>3.3000000000000002E-2</v>
      </c>
      <c r="M56" s="2">
        <v>0.05</v>
      </c>
      <c r="N56" s="2" t="s">
        <v>18</v>
      </c>
      <c r="O56" s="4" t="s">
        <v>18</v>
      </c>
      <c r="P56" s="4" t="s">
        <v>18</v>
      </c>
      <c r="Q56" s="4" t="s">
        <v>18</v>
      </c>
      <c r="R56" s="4" t="s">
        <v>18</v>
      </c>
      <c r="S56" s="4" t="s">
        <v>18</v>
      </c>
    </row>
    <row r="57" spans="1:19" x14ac:dyDescent="0.25">
      <c r="A57" s="1" t="s">
        <v>26</v>
      </c>
      <c r="B57" s="1" t="s">
        <v>16</v>
      </c>
      <c r="C57" s="1" t="s">
        <v>21</v>
      </c>
      <c r="D57" s="1">
        <v>2</v>
      </c>
      <c r="E57" s="8">
        <v>26.74</v>
      </c>
      <c r="F57" s="8">
        <v>299.94</v>
      </c>
      <c r="G57" s="7">
        <v>40609</v>
      </c>
      <c r="H57" s="7">
        <v>40638</v>
      </c>
      <c r="I57" s="1">
        <v>29</v>
      </c>
      <c r="J57" s="1">
        <v>10.199999999999999</v>
      </c>
      <c r="K57" s="1">
        <v>1.8</v>
      </c>
      <c r="L57" s="2">
        <v>3.1E-2</v>
      </c>
      <c r="M57" s="2">
        <v>4.2999999999999997E-2</v>
      </c>
      <c r="N57" s="2">
        <v>15.544</v>
      </c>
      <c r="O57" s="4">
        <v>3.3180000000000001</v>
      </c>
      <c r="P57" s="4">
        <v>25.673999999999999</v>
      </c>
      <c r="Q57" s="4">
        <v>240.14500000000001</v>
      </c>
      <c r="R57" s="4" t="s">
        <v>18</v>
      </c>
      <c r="S57" s="4" t="s">
        <v>18</v>
      </c>
    </row>
    <row r="58" spans="1:19" x14ac:dyDescent="0.25">
      <c r="A58" s="1" t="s">
        <v>26</v>
      </c>
      <c r="B58" s="1" t="s">
        <v>16</v>
      </c>
      <c r="C58" s="1" t="s">
        <v>21</v>
      </c>
      <c r="D58" s="1">
        <v>3</v>
      </c>
      <c r="E58" s="8">
        <v>24.11</v>
      </c>
      <c r="F58" s="8">
        <v>297.31</v>
      </c>
      <c r="G58" s="7">
        <v>40609</v>
      </c>
      <c r="H58" s="7">
        <v>40652</v>
      </c>
      <c r="I58" s="1">
        <v>43</v>
      </c>
      <c r="J58" s="1">
        <v>14.1</v>
      </c>
      <c r="K58" s="1">
        <v>3.6</v>
      </c>
      <c r="L58" s="2">
        <v>3.7999999999999999E-2</v>
      </c>
      <c r="M58" s="2">
        <v>3.6999999999999998E-2</v>
      </c>
      <c r="N58" s="2">
        <v>19.442</v>
      </c>
      <c r="O58" s="4">
        <v>4.5449999999999999</v>
      </c>
      <c r="P58" s="4">
        <v>28.532</v>
      </c>
      <c r="Q58" s="4">
        <v>239.36500000000001</v>
      </c>
      <c r="R58" s="4">
        <v>42.271969132068044</v>
      </c>
      <c r="S58" s="4">
        <v>0.25486710788757932</v>
      </c>
    </row>
    <row r="59" spans="1:19" x14ac:dyDescent="0.25">
      <c r="A59" s="1" t="s">
        <v>26</v>
      </c>
      <c r="B59" s="1" t="s">
        <v>16</v>
      </c>
      <c r="C59" s="1" t="s">
        <v>21</v>
      </c>
      <c r="D59" s="1">
        <v>4</v>
      </c>
      <c r="E59" s="8">
        <v>26.78</v>
      </c>
      <c r="F59" s="8">
        <v>299.98</v>
      </c>
      <c r="G59" s="7">
        <v>40609</v>
      </c>
      <c r="H59" s="7">
        <v>40666</v>
      </c>
      <c r="I59" s="1">
        <v>57</v>
      </c>
      <c r="J59" s="1">
        <v>23.7</v>
      </c>
      <c r="K59" s="1">
        <v>6.9</v>
      </c>
      <c r="L59" s="2">
        <v>8.8999999999999996E-2</v>
      </c>
      <c r="M59" s="2">
        <v>6.0999999999999999E-2</v>
      </c>
      <c r="N59" s="2">
        <v>23.055</v>
      </c>
      <c r="O59" s="4">
        <v>6.7119999999999997</v>
      </c>
      <c r="P59" s="4">
        <v>30.350999999999999</v>
      </c>
      <c r="Q59" s="4">
        <v>263.81700000000001</v>
      </c>
      <c r="R59" s="4">
        <v>64.884018740239469</v>
      </c>
      <c r="S59" s="4">
        <v>0.15936754694485841</v>
      </c>
    </row>
    <row r="60" spans="1:19" x14ac:dyDescent="0.25">
      <c r="A60" s="1" t="s">
        <v>26</v>
      </c>
      <c r="B60" s="1" t="s">
        <v>16</v>
      </c>
      <c r="C60" s="1" t="s">
        <v>21</v>
      </c>
      <c r="D60" s="1">
        <v>5</v>
      </c>
      <c r="E60" s="8">
        <v>27.08</v>
      </c>
      <c r="F60" s="8">
        <v>300.27999999999997</v>
      </c>
      <c r="G60" s="7">
        <v>40609</v>
      </c>
      <c r="H60" s="7">
        <v>40680</v>
      </c>
      <c r="I60" s="1">
        <v>71</v>
      </c>
      <c r="J60" s="1">
        <v>34.299999999999997</v>
      </c>
      <c r="K60" s="1">
        <v>10.5</v>
      </c>
      <c r="L60" s="2">
        <v>0.156</v>
      </c>
      <c r="M60" s="2">
        <v>7.9000000000000001E-2</v>
      </c>
      <c r="N60" s="2">
        <v>17.972999999999999</v>
      </c>
      <c r="O60" s="4">
        <v>21.611999999999998</v>
      </c>
      <c r="P60" s="4">
        <v>29.222000000000001</v>
      </c>
      <c r="Q60" s="4">
        <v>249.298</v>
      </c>
      <c r="R60" s="4">
        <v>70.355609057782416</v>
      </c>
      <c r="S60" s="4">
        <v>0.13894363636363635</v>
      </c>
    </row>
    <row r="61" spans="1:19" x14ac:dyDescent="0.25">
      <c r="A61" s="1" t="s">
        <v>26</v>
      </c>
      <c r="B61" s="1" t="s">
        <v>16</v>
      </c>
      <c r="C61" s="1" t="s">
        <v>21</v>
      </c>
      <c r="D61" s="1">
        <v>6</v>
      </c>
      <c r="E61" s="8">
        <v>28.9</v>
      </c>
      <c r="F61" s="8">
        <v>302.10000000000002</v>
      </c>
      <c r="G61" s="7">
        <v>40609</v>
      </c>
      <c r="H61" s="7">
        <v>40694</v>
      </c>
      <c r="I61" s="1">
        <v>85</v>
      </c>
      <c r="J61" s="1">
        <v>51.7</v>
      </c>
      <c r="K61" s="1">
        <v>14.8</v>
      </c>
      <c r="L61" s="2">
        <v>0.2</v>
      </c>
      <c r="M61" s="2">
        <v>7.5999999999999998E-2</v>
      </c>
      <c r="N61" s="2">
        <v>16.003</v>
      </c>
      <c r="O61" s="4">
        <v>18.303999999999998</v>
      </c>
      <c r="P61" s="4">
        <v>25.167999999999999</v>
      </c>
      <c r="Q61" s="4">
        <v>252.89</v>
      </c>
      <c r="R61" s="4">
        <v>75.545324636882341</v>
      </c>
      <c r="S61" s="4">
        <v>9.5901639344262296E-2</v>
      </c>
    </row>
    <row r="62" spans="1:19" x14ac:dyDescent="0.25">
      <c r="A62" s="1" t="s">
        <v>26</v>
      </c>
      <c r="B62" s="1" t="s">
        <v>16</v>
      </c>
      <c r="C62" s="1" t="s">
        <v>21</v>
      </c>
      <c r="D62" s="1">
        <v>7</v>
      </c>
      <c r="E62" s="8">
        <v>27.44</v>
      </c>
      <c r="F62" s="8">
        <v>300.64</v>
      </c>
      <c r="G62" s="7">
        <v>40609</v>
      </c>
      <c r="H62" s="7">
        <v>40708</v>
      </c>
      <c r="I62" s="1">
        <v>99</v>
      </c>
      <c r="J62" s="1">
        <v>59.3</v>
      </c>
      <c r="K62" s="1">
        <v>16.8</v>
      </c>
      <c r="L62" s="2">
        <v>0.39400000000000002</v>
      </c>
      <c r="M62" s="2">
        <v>0.158</v>
      </c>
      <c r="N62" s="2">
        <v>13.29</v>
      </c>
      <c r="O62" s="4">
        <v>10.754</v>
      </c>
      <c r="P62" s="4">
        <v>22.356999999999999</v>
      </c>
      <c r="Q62" s="4">
        <v>269.15800000000002</v>
      </c>
      <c r="R62" s="4">
        <v>75.725702758979708</v>
      </c>
      <c r="S62" s="4">
        <v>5.9503385991058116E-2</v>
      </c>
    </row>
    <row r="63" spans="1:19" x14ac:dyDescent="0.25">
      <c r="A63" s="1" t="s">
        <v>26</v>
      </c>
      <c r="B63" s="1" t="s">
        <v>16</v>
      </c>
      <c r="C63" s="1" t="s">
        <v>21</v>
      </c>
      <c r="D63" s="1">
        <v>8</v>
      </c>
      <c r="E63" s="8">
        <v>29.09</v>
      </c>
      <c r="F63" s="8">
        <v>302.29000000000002</v>
      </c>
      <c r="G63" s="7">
        <v>40609</v>
      </c>
      <c r="H63" s="7">
        <v>40715</v>
      </c>
      <c r="I63" s="1">
        <v>106</v>
      </c>
      <c r="J63" s="1">
        <v>74.7</v>
      </c>
      <c r="K63" s="1">
        <v>19.3</v>
      </c>
      <c r="L63" s="2">
        <v>0.34</v>
      </c>
      <c r="M63" s="2">
        <v>0.14599999999999999</v>
      </c>
      <c r="N63" s="2">
        <v>13.702</v>
      </c>
      <c r="O63" s="4">
        <v>16.026</v>
      </c>
      <c r="P63" s="4">
        <v>16.542999999999999</v>
      </c>
      <c r="Q63" s="4">
        <v>258.48200000000003</v>
      </c>
      <c r="R63" s="4">
        <v>75.595207109392447</v>
      </c>
      <c r="S63" s="4">
        <v>4.7027334093100732E-2</v>
      </c>
    </row>
    <row r="64" spans="1:19" x14ac:dyDescent="0.25">
      <c r="A64" s="1" t="s">
        <v>27</v>
      </c>
      <c r="B64" s="1" t="s">
        <v>16</v>
      </c>
      <c r="C64" s="1" t="s">
        <v>17</v>
      </c>
      <c r="D64" s="1">
        <v>1</v>
      </c>
      <c r="E64" s="8">
        <v>25.47</v>
      </c>
      <c r="F64" s="8">
        <v>298.67</v>
      </c>
      <c r="G64" s="7">
        <v>40602</v>
      </c>
      <c r="H64" s="7">
        <v>40617</v>
      </c>
      <c r="I64" s="1">
        <v>15</v>
      </c>
      <c r="J64" s="1">
        <v>3.1</v>
      </c>
      <c r="K64" s="1">
        <v>0.3</v>
      </c>
      <c r="L64" s="2">
        <v>4.8000000000000001E-2</v>
      </c>
      <c r="M64" s="2">
        <v>5.7000000000000002E-2</v>
      </c>
      <c r="N64" s="2" t="s">
        <v>18</v>
      </c>
      <c r="O64" s="4" t="s">
        <v>18</v>
      </c>
      <c r="P64" s="4" t="s">
        <v>18</v>
      </c>
      <c r="Q64" s="4" t="s">
        <v>18</v>
      </c>
      <c r="R64" s="4" t="s">
        <v>18</v>
      </c>
      <c r="S64" s="4" t="s">
        <v>18</v>
      </c>
    </row>
    <row r="65" spans="1:19" x14ac:dyDescent="0.25">
      <c r="A65" s="1" t="s">
        <v>27</v>
      </c>
      <c r="B65" s="1" t="s">
        <v>16</v>
      </c>
      <c r="C65" s="1" t="s">
        <v>17</v>
      </c>
      <c r="D65" s="1">
        <v>2</v>
      </c>
      <c r="E65" s="8">
        <v>25.24</v>
      </c>
      <c r="F65" s="8">
        <v>298.44</v>
      </c>
      <c r="G65" s="7">
        <v>40602</v>
      </c>
      <c r="H65" s="7">
        <v>40631</v>
      </c>
      <c r="I65" s="1">
        <v>29</v>
      </c>
      <c r="J65" s="1">
        <v>9.3000000000000007</v>
      </c>
      <c r="K65" s="1">
        <v>1.7</v>
      </c>
      <c r="L65" s="2">
        <v>8.3000000000000004E-2</v>
      </c>
      <c r="M65" s="2">
        <v>9.4E-2</v>
      </c>
      <c r="N65" s="2">
        <v>29.608000000000001</v>
      </c>
      <c r="O65" s="4">
        <v>4.6749999999999998</v>
      </c>
      <c r="P65" s="4">
        <v>36.465000000000003</v>
      </c>
      <c r="Q65" s="4">
        <v>393.947</v>
      </c>
      <c r="R65" s="4" t="s">
        <v>18</v>
      </c>
      <c r="S65" s="4" t="s">
        <v>18</v>
      </c>
    </row>
    <row r="66" spans="1:19" x14ac:dyDescent="0.25">
      <c r="A66" s="1" t="s">
        <v>27</v>
      </c>
      <c r="B66" s="1" t="s">
        <v>16</v>
      </c>
      <c r="C66" s="1" t="s">
        <v>17</v>
      </c>
      <c r="D66" s="1">
        <v>3</v>
      </c>
      <c r="E66" s="8">
        <v>26.23</v>
      </c>
      <c r="F66" s="8">
        <v>299.43</v>
      </c>
      <c r="G66" s="7">
        <v>40602</v>
      </c>
      <c r="H66" s="7">
        <v>40647</v>
      </c>
      <c r="I66" s="1">
        <v>45</v>
      </c>
      <c r="J66" s="1">
        <v>18</v>
      </c>
      <c r="K66" s="1">
        <v>4.4000000000000004</v>
      </c>
      <c r="L66" s="2">
        <v>6.5000000000000002E-2</v>
      </c>
      <c r="M66" s="2">
        <v>5.3999999999999999E-2</v>
      </c>
      <c r="N66" s="2">
        <v>19.238</v>
      </c>
      <c r="O66" s="4">
        <v>4.6269999999999998</v>
      </c>
      <c r="P66" s="4">
        <v>31.657</v>
      </c>
      <c r="Q66" s="4">
        <v>247.40899999999999</v>
      </c>
      <c r="R66" s="4">
        <v>34.220968245705365</v>
      </c>
      <c r="S66" s="4">
        <v>0.32037118020372246</v>
      </c>
    </row>
    <row r="67" spans="1:19" x14ac:dyDescent="0.25">
      <c r="A67" s="1" t="s">
        <v>27</v>
      </c>
      <c r="B67" s="1" t="s">
        <v>16</v>
      </c>
      <c r="C67" s="1" t="s">
        <v>17</v>
      </c>
      <c r="D67" s="1">
        <v>4</v>
      </c>
      <c r="E67" s="8">
        <v>26.09</v>
      </c>
      <c r="F67" s="8">
        <v>299.29000000000002</v>
      </c>
      <c r="G67" s="7">
        <v>40602</v>
      </c>
      <c r="H67" s="7">
        <v>40659</v>
      </c>
      <c r="I67" s="1">
        <v>57</v>
      </c>
      <c r="J67" s="1">
        <v>28.1</v>
      </c>
      <c r="K67" s="1">
        <v>8.1</v>
      </c>
      <c r="L67" s="2">
        <v>0.104</v>
      </c>
      <c r="M67" s="2">
        <v>5.6000000000000001E-2</v>
      </c>
      <c r="N67" s="2">
        <v>18.617999999999999</v>
      </c>
      <c r="O67" s="4">
        <v>5.1559999999999997</v>
      </c>
      <c r="P67" s="4">
        <v>31.507000000000001</v>
      </c>
      <c r="Q67" s="4">
        <v>230.57400000000001</v>
      </c>
      <c r="R67" s="4">
        <v>49.328079227526501</v>
      </c>
      <c r="S67" s="4">
        <v>0.13697971900874129</v>
      </c>
    </row>
    <row r="68" spans="1:19" x14ac:dyDescent="0.25">
      <c r="A68" s="1" t="s">
        <v>27</v>
      </c>
      <c r="B68" s="1" t="s">
        <v>16</v>
      </c>
      <c r="C68" s="1" t="s">
        <v>17</v>
      </c>
      <c r="D68" s="1">
        <v>5</v>
      </c>
      <c r="E68" s="8">
        <v>26.66</v>
      </c>
      <c r="F68" s="8">
        <v>299.86</v>
      </c>
      <c r="G68" s="7">
        <v>40602</v>
      </c>
      <c r="H68" s="7">
        <v>40673</v>
      </c>
      <c r="I68" s="1">
        <v>71</v>
      </c>
      <c r="J68" s="1">
        <v>40.799999999999997</v>
      </c>
      <c r="K68" s="1">
        <v>12.5</v>
      </c>
      <c r="L68" s="2">
        <v>0.158</v>
      </c>
      <c r="M68" s="2">
        <v>7.6999999999999999E-2</v>
      </c>
      <c r="N68" s="2">
        <v>16.512</v>
      </c>
      <c r="O68" s="4">
        <v>18.957999999999998</v>
      </c>
      <c r="P68" s="4">
        <v>28.437000000000001</v>
      </c>
      <c r="Q68" s="4">
        <v>253.18299999999999</v>
      </c>
      <c r="R68" s="4">
        <v>62.645769931526054</v>
      </c>
      <c r="S68" s="4">
        <v>0.14239138793526238</v>
      </c>
    </row>
    <row r="69" spans="1:19" x14ac:dyDescent="0.25">
      <c r="A69" s="1" t="s">
        <v>27</v>
      </c>
      <c r="B69" s="1" t="s">
        <v>16</v>
      </c>
      <c r="C69" s="1" t="s">
        <v>17</v>
      </c>
      <c r="D69" s="1">
        <v>6</v>
      </c>
      <c r="E69" s="8">
        <v>26.45</v>
      </c>
      <c r="F69" s="8">
        <v>299.64999999999998</v>
      </c>
      <c r="G69" s="7">
        <v>40602</v>
      </c>
      <c r="H69" s="7">
        <v>40687</v>
      </c>
      <c r="I69" s="1">
        <v>85</v>
      </c>
      <c r="J69" s="1">
        <v>54.4</v>
      </c>
      <c r="K69" s="1">
        <v>17.100000000000001</v>
      </c>
      <c r="L69" s="2">
        <v>0.23100000000000001</v>
      </c>
      <c r="M69" s="2">
        <v>0.104</v>
      </c>
      <c r="N69" s="2">
        <v>13.448</v>
      </c>
      <c r="O69" s="4">
        <v>11.259</v>
      </c>
      <c r="P69" s="4">
        <v>26.951000000000001</v>
      </c>
      <c r="Q69" s="4">
        <v>254.26499999999999</v>
      </c>
      <c r="R69" s="4">
        <v>64.44940985243656</v>
      </c>
      <c r="S69" s="4">
        <v>0.11120399273000027</v>
      </c>
    </row>
    <row r="70" spans="1:19" x14ac:dyDescent="0.25">
      <c r="A70" s="1" t="s">
        <v>27</v>
      </c>
      <c r="B70" s="1" t="s">
        <v>16</v>
      </c>
      <c r="C70" s="1" t="s">
        <v>17</v>
      </c>
      <c r="D70" s="1">
        <v>7</v>
      </c>
      <c r="E70" s="8">
        <v>28.43</v>
      </c>
      <c r="F70" s="8">
        <v>301.63</v>
      </c>
      <c r="G70" s="7">
        <v>40602</v>
      </c>
      <c r="H70" s="7">
        <v>40702</v>
      </c>
      <c r="I70" s="1">
        <v>100</v>
      </c>
      <c r="J70" s="1">
        <v>82</v>
      </c>
      <c r="K70" s="1">
        <v>24.4</v>
      </c>
      <c r="L70" s="2">
        <v>0.28699999999999998</v>
      </c>
      <c r="M70" s="2">
        <v>0.129</v>
      </c>
      <c r="N70" s="2">
        <v>12.788</v>
      </c>
      <c r="O70" s="4">
        <v>12.194000000000001</v>
      </c>
      <c r="P70" s="4">
        <v>25.875</v>
      </c>
      <c r="Q70" s="4">
        <v>277.47899999999998</v>
      </c>
      <c r="R70" s="4">
        <v>74.401904645252174</v>
      </c>
      <c r="S70" s="4">
        <v>7.9677581282635662E-2</v>
      </c>
    </row>
    <row r="71" spans="1:19" x14ac:dyDescent="0.25">
      <c r="A71" s="1" t="s">
        <v>28</v>
      </c>
      <c r="B71" s="1" t="s">
        <v>16</v>
      </c>
      <c r="C71" s="1" t="s">
        <v>21</v>
      </c>
      <c r="D71" s="1">
        <v>1</v>
      </c>
      <c r="E71" s="8">
        <v>24.91</v>
      </c>
      <c r="F71" s="8">
        <v>298.11</v>
      </c>
      <c r="G71" s="7">
        <v>40605</v>
      </c>
      <c r="H71" s="7">
        <v>40619</v>
      </c>
      <c r="I71" s="1">
        <v>14</v>
      </c>
      <c r="J71" s="1">
        <v>3.6</v>
      </c>
      <c r="K71" s="1">
        <v>0.4</v>
      </c>
      <c r="L71" s="2">
        <v>0.04</v>
      </c>
      <c r="M71" s="2">
        <v>5.8000000000000003E-2</v>
      </c>
      <c r="N71" s="2" t="s">
        <v>18</v>
      </c>
      <c r="O71" s="4" t="s">
        <v>18</v>
      </c>
      <c r="P71" s="4" t="s">
        <v>18</v>
      </c>
      <c r="Q71" s="4" t="s">
        <v>18</v>
      </c>
      <c r="R71" s="4" t="s">
        <v>18</v>
      </c>
      <c r="S71" s="4" t="s">
        <v>18</v>
      </c>
    </row>
    <row r="72" spans="1:19" x14ac:dyDescent="0.25">
      <c r="A72" s="1" t="s">
        <v>28</v>
      </c>
      <c r="B72" s="1" t="s">
        <v>16</v>
      </c>
      <c r="C72" s="1" t="s">
        <v>21</v>
      </c>
      <c r="D72" s="1">
        <v>2</v>
      </c>
      <c r="E72" s="8">
        <v>26.22</v>
      </c>
      <c r="F72" s="8">
        <v>299.42</v>
      </c>
      <c r="G72" s="7">
        <v>40605</v>
      </c>
      <c r="H72" s="7">
        <v>40633</v>
      </c>
      <c r="I72" s="1">
        <v>28</v>
      </c>
      <c r="J72" s="1">
        <v>7.3</v>
      </c>
      <c r="K72" s="1">
        <v>1.1000000000000001</v>
      </c>
      <c r="L72" s="2">
        <v>4.2000000000000003E-2</v>
      </c>
      <c r="M72" s="2">
        <v>5.7000000000000002E-2</v>
      </c>
      <c r="N72" s="2">
        <v>20.440000000000001</v>
      </c>
      <c r="O72" s="4">
        <v>10.220000000000001</v>
      </c>
      <c r="P72" s="4">
        <v>30.295000000000002</v>
      </c>
      <c r="Q72" s="4">
        <v>284.7</v>
      </c>
      <c r="R72" s="4" t="s">
        <v>18</v>
      </c>
      <c r="S72" s="4" t="s">
        <v>18</v>
      </c>
    </row>
    <row r="73" spans="1:19" x14ac:dyDescent="0.25">
      <c r="A73" s="1" t="s">
        <v>28</v>
      </c>
      <c r="B73" s="1" t="s">
        <v>16</v>
      </c>
      <c r="C73" s="1" t="s">
        <v>21</v>
      </c>
      <c r="D73" s="1">
        <v>3</v>
      </c>
      <c r="E73" s="8">
        <v>26.23</v>
      </c>
      <c r="F73" s="8">
        <v>299.43</v>
      </c>
      <c r="G73" s="7">
        <v>40605</v>
      </c>
      <c r="H73" s="7">
        <v>40647</v>
      </c>
      <c r="I73" s="1">
        <v>42</v>
      </c>
      <c r="J73" s="1">
        <v>10.1</v>
      </c>
      <c r="K73" s="1">
        <v>2.2000000000000002</v>
      </c>
      <c r="L73" s="2">
        <v>4.3999999999999997E-2</v>
      </c>
      <c r="M73" s="2">
        <v>4.5999999999999999E-2</v>
      </c>
      <c r="N73" s="2" t="s">
        <v>18</v>
      </c>
      <c r="O73" s="4" t="s">
        <v>18</v>
      </c>
      <c r="P73" s="4" t="s">
        <v>18</v>
      </c>
      <c r="Q73" s="4" t="s">
        <v>18</v>
      </c>
      <c r="R73" s="4">
        <v>46.754199999999997</v>
      </c>
      <c r="S73" s="4">
        <v>0.33550000000000002</v>
      </c>
    </row>
    <row r="74" spans="1:19" x14ac:dyDescent="0.25">
      <c r="A74" s="1" t="s">
        <v>28</v>
      </c>
      <c r="B74" s="1" t="s">
        <v>16</v>
      </c>
      <c r="C74" s="1" t="s">
        <v>21</v>
      </c>
      <c r="D74" s="1">
        <v>4</v>
      </c>
      <c r="E74" s="8">
        <v>24.04</v>
      </c>
      <c r="F74" s="8">
        <v>297.24</v>
      </c>
      <c r="G74" s="7">
        <v>40605</v>
      </c>
      <c r="H74" s="7">
        <v>40661</v>
      </c>
      <c r="I74" s="1">
        <v>56</v>
      </c>
      <c r="J74" s="1">
        <v>17.3</v>
      </c>
      <c r="K74" s="1">
        <v>4.8</v>
      </c>
      <c r="L74" s="2">
        <v>6.7000000000000004E-2</v>
      </c>
      <c r="M74" s="2">
        <v>5.8999999999999997E-2</v>
      </c>
      <c r="N74" s="2" t="s">
        <v>18</v>
      </c>
      <c r="O74" s="4" t="s">
        <v>18</v>
      </c>
      <c r="P74" s="4" t="s">
        <v>18</v>
      </c>
      <c r="Q74" s="4" t="s">
        <v>18</v>
      </c>
      <c r="R74" s="4">
        <v>52.6006</v>
      </c>
      <c r="S74" s="4">
        <v>0.26728937714565965</v>
      </c>
    </row>
    <row r="75" spans="1:19" x14ac:dyDescent="0.25">
      <c r="A75" s="1" t="s">
        <v>28</v>
      </c>
      <c r="B75" s="1" t="s">
        <v>16</v>
      </c>
      <c r="C75" s="1" t="s">
        <v>21</v>
      </c>
      <c r="D75" s="1">
        <v>5</v>
      </c>
      <c r="E75" s="8">
        <v>28.09</v>
      </c>
      <c r="F75" s="8">
        <v>301.29000000000002</v>
      </c>
      <c r="G75" s="7">
        <v>40605</v>
      </c>
      <c r="H75" s="7">
        <v>40675</v>
      </c>
      <c r="I75" s="1">
        <v>70</v>
      </c>
      <c r="J75" s="1">
        <v>22.3</v>
      </c>
      <c r="K75" s="1">
        <v>6.6</v>
      </c>
      <c r="L75" s="2">
        <v>0.125</v>
      </c>
      <c r="M75" s="2">
        <v>7.0999999999999994E-2</v>
      </c>
      <c r="N75" s="2">
        <v>15.141</v>
      </c>
      <c r="O75" s="4">
        <v>19.602</v>
      </c>
      <c r="P75" s="4">
        <v>19.305</v>
      </c>
      <c r="Q75" s="4">
        <v>218.59200000000001</v>
      </c>
      <c r="R75" s="4">
        <v>62.481317022384161</v>
      </c>
      <c r="S75" s="4">
        <v>0.21700372731731243</v>
      </c>
    </row>
    <row r="76" spans="1:19" x14ac:dyDescent="0.25">
      <c r="A76" s="1" t="s">
        <v>28</v>
      </c>
      <c r="B76" s="1" t="s">
        <v>16</v>
      </c>
      <c r="C76" s="1" t="s">
        <v>21</v>
      </c>
      <c r="D76" s="1">
        <v>6</v>
      </c>
      <c r="E76" s="8">
        <v>27.55</v>
      </c>
      <c r="F76" s="8">
        <v>300.75</v>
      </c>
      <c r="G76" s="7">
        <v>40605</v>
      </c>
      <c r="H76" s="7">
        <v>40689</v>
      </c>
      <c r="I76" s="1">
        <v>84</v>
      </c>
      <c r="J76" s="1">
        <v>36.799999999999997</v>
      </c>
      <c r="K76" s="1">
        <v>11.2</v>
      </c>
      <c r="L76" s="2">
        <v>0.23200000000000001</v>
      </c>
      <c r="M76" s="2">
        <v>8.7999999999999995E-2</v>
      </c>
      <c r="N76" s="2">
        <v>15.500999999999999</v>
      </c>
      <c r="O76" s="4">
        <v>20.064</v>
      </c>
      <c r="P76" s="4">
        <v>16.416</v>
      </c>
      <c r="Q76" s="4">
        <v>221.92</v>
      </c>
      <c r="R76" s="4">
        <v>70.983607602332967</v>
      </c>
      <c r="S76" s="4">
        <v>0.17937640019617457</v>
      </c>
    </row>
    <row r="77" spans="1:19" x14ac:dyDescent="0.25">
      <c r="A77" s="1" t="s">
        <v>28</v>
      </c>
      <c r="B77" s="1" t="s">
        <v>16</v>
      </c>
      <c r="C77" s="1" t="s">
        <v>21</v>
      </c>
      <c r="D77" s="1">
        <v>7</v>
      </c>
      <c r="E77" s="8">
        <v>28.83</v>
      </c>
      <c r="F77" s="8">
        <v>302.02999999999997</v>
      </c>
      <c r="G77" s="7">
        <v>40605</v>
      </c>
      <c r="H77" s="7">
        <v>40704</v>
      </c>
      <c r="I77" s="1">
        <v>99</v>
      </c>
      <c r="J77" s="1">
        <v>39.4</v>
      </c>
      <c r="K77" s="1">
        <v>11.8</v>
      </c>
      <c r="L77" s="2">
        <v>0.312</v>
      </c>
      <c r="M77" s="2">
        <v>0.106</v>
      </c>
      <c r="N77" s="2">
        <v>13.728</v>
      </c>
      <c r="O77" s="4">
        <v>20.297999999999998</v>
      </c>
      <c r="P77" s="4">
        <v>16.417999999999999</v>
      </c>
      <c r="Q77" s="4">
        <v>260.07100000000003</v>
      </c>
      <c r="R77" s="4">
        <v>72.509822955730968</v>
      </c>
      <c r="S77" s="4">
        <v>7.6260235409514487E-2</v>
      </c>
    </row>
    <row r="78" spans="1:19" x14ac:dyDescent="0.25">
      <c r="A78" s="1" t="s">
        <v>29</v>
      </c>
      <c r="B78" s="1" t="s">
        <v>16</v>
      </c>
      <c r="C78" s="1" t="s">
        <v>21</v>
      </c>
      <c r="D78" s="1">
        <v>1</v>
      </c>
      <c r="E78" s="8">
        <v>25.21</v>
      </c>
      <c r="F78" s="8">
        <v>298.41000000000003</v>
      </c>
      <c r="G78" s="7">
        <v>40609</v>
      </c>
      <c r="H78" s="7">
        <v>40624</v>
      </c>
      <c r="I78" s="1">
        <v>15</v>
      </c>
      <c r="J78" s="1">
        <v>4.5</v>
      </c>
      <c r="K78" s="1">
        <v>0.4</v>
      </c>
      <c r="L78" s="2">
        <v>3.9E-2</v>
      </c>
      <c r="M78" s="2">
        <v>7.0999999999999994E-2</v>
      </c>
      <c r="N78" s="2">
        <v>13.641635551576437</v>
      </c>
      <c r="O78" s="4">
        <v>2.2433386576593985</v>
      </c>
      <c r="P78" s="4">
        <v>18.267186212369385</v>
      </c>
      <c r="Q78" s="4">
        <v>222.62465536010413</v>
      </c>
      <c r="R78" s="4" t="s">
        <v>18</v>
      </c>
      <c r="S78" s="4" t="s">
        <v>18</v>
      </c>
    </row>
    <row r="79" spans="1:19" x14ac:dyDescent="0.25">
      <c r="A79" s="1" t="s">
        <v>29</v>
      </c>
      <c r="B79" s="1" t="s">
        <v>16</v>
      </c>
      <c r="C79" s="1" t="s">
        <v>21</v>
      </c>
      <c r="D79" s="1">
        <v>2</v>
      </c>
      <c r="E79" s="8">
        <v>26.74</v>
      </c>
      <c r="F79" s="8">
        <v>299.94</v>
      </c>
      <c r="G79" s="7">
        <v>40609</v>
      </c>
      <c r="H79" s="7">
        <v>40638</v>
      </c>
      <c r="I79" s="1">
        <v>29</v>
      </c>
      <c r="J79" s="1">
        <v>9.8000000000000007</v>
      </c>
      <c r="K79" s="1">
        <v>1.5</v>
      </c>
      <c r="L79" s="2">
        <v>6.7000000000000004E-2</v>
      </c>
      <c r="M79" s="2">
        <v>5.2999999999999999E-2</v>
      </c>
      <c r="N79" s="2">
        <v>23.870709166352317</v>
      </c>
      <c r="O79" s="4">
        <v>9.1512140403819799</v>
      </c>
      <c r="P79" s="4">
        <v>24.351535666779167</v>
      </c>
      <c r="Q79" s="4">
        <v>198.06949711131844</v>
      </c>
      <c r="R79" s="4" t="s">
        <v>18</v>
      </c>
      <c r="S79" s="4" t="s">
        <v>18</v>
      </c>
    </row>
    <row r="80" spans="1:19" x14ac:dyDescent="0.25">
      <c r="A80" s="1" t="s">
        <v>29</v>
      </c>
      <c r="B80" s="1" t="s">
        <v>16</v>
      </c>
      <c r="C80" s="1" t="s">
        <v>21</v>
      </c>
      <c r="D80" s="1">
        <v>3</v>
      </c>
      <c r="E80" s="8">
        <v>24.11</v>
      </c>
      <c r="F80" s="8">
        <v>297.31</v>
      </c>
      <c r="G80" s="7">
        <v>40609</v>
      </c>
      <c r="H80" s="7">
        <v>40652</v>
      </c>
      <c r="I80" s="1">
        <v>43</v>
      </c>
      <c r="J80" s="1">
        <v>13.8</v>
      </c>
      <c r="K80" s="1">
        <v>3.2</v>
      </c>
      <c r="L80" s="2">
        <v>6.4000000000000001E-2</v>
      </c>
      <c r="M80" s="2">
        <v>6.7000000000000004E-2</v>
      </c>
      <c r="N80" s="2">
        <v>36.141182275095531</v>
      </c>
      <c r="O80" s="4">
        <v>12.430127583258038</v>
      </c>
      <c r="P80" s="4">
        <v>34.006952822121043</v>
      </c>
      <c r="Q80" s="4">
        <v>238.28320046396541</v>
      </c>
      <c r="R80" s="4">
        <v>47.171800000000005</v>
      </c>
      <c r="S80" s="4">
        <v>0.20247730021060475</v>
      </c>
    </row>
    <row r="81" spans="1:19" x14ac:dyDescent="0.25">
      <c r="A81" s="1" t="s">
        <v>29</v>
      </c>
      <c r="B81" s="1" t="s">
        <v>16</v>
      </c>
      <c r="C81" s="1" t="s">
        <v>21</v>
      </c>
      <c r="D81" s="1">
        <v>4</v>
      </c>
      <c r="E81" s="8">
        <v>26.78</v>
      </c>
      <c r="F81" s="8">
        <v>299.98</v>
      </c>
      <c r="G81" s="7">
        <v>40609</v>
      </c>
      <c r="H81" s="7">
        <v>40666</v>
      </c>
      <c r="I81" s="1">
        <v>57</v>
      </c>
      <c r="J81" s="1">
        <v>22.8</v>
      </c>
      <c r="K81" s="1">
        <v>6.5</v>
      </c>
      <c r="L81" s="2">
        <v>0.125</v>
      </c>
      <c r="M81" s="2">
        <v>6.8000000000000005E-2</v>
      </c>
      <c r="N81" s="2">
        <v>38.745491965786151</v>
      </c>
      <c r="O81" s="4">
        <v>14.44459130303431</v>
      </c>
      <c r="P81" s="4">
        <v>33.137591812843418</v>
      </c>
      <c r="Q81" s="4">
        <v>258.58650705235937</v>
      </c>
      <c r="R81" s="4">
        <v>53.0182</v>
      </c>
      <c r="S81" s="4">
        <v>0.16410000000000002</v>
      </c>
    </row>
    <row r="82" spans="1:19" x14ac:dyDescent="0.25">
      <c r="A82" s="1" t="s">
        <v>29</v>
      </c>
      <c r="B82" s="1" t="s">
        <v>16</v>
      </c>
      <c r="C82" s="1" t="s">
        <v>21</v>
      </c>
      <c r="D82" s="1">
        <v>5</v>
      </c>
      <c r="E82" s="8">
        <v>27.08</v>
      </c>
      <c r="F82" s="8">
        <v>300.27999999999997</v>
      </c>
      <c r="G82" s="7">
        <v>40609</v>
      </c>
      <c r="H82" s="7">
        <v>40680</v>
      </c>
      <c r="I82" s="1">
        <v>71</v>
      </c>
      <c r="J82" s="1">
        <v>34.700000000000003</v>
      </c>
      <c r="K82" s="1">
        <v>10.6</v>
      </c>
      <c r="L82" s="2">
        <v>0.156</v>
      </c>
      <c r="M82" s="2">
        <v>0.108</v>
      </c>
      <c r="N82" s="2">
        <v>37.424445545369892</v>
      </c>
      <c r="O82" s="4">
        <v>12.977831922991175</v>
      </c>
      <c r="P82" s="4">
        <v>28.370144203748147</v>
      </c>
      <c r="Q82" s="4">
        <v>288.53040275301305</v>
      </c>
      <c r="R82" s="4">
        <v>58.864600000000003</v>
      </c>
      <c r="S82" s="4">
        <v>0.12770000000000004</v>
      </c>
    </row>
    <row r="83" spans="1:19" x14ac:dyDescent="0.25">
      <c r="A83" s="1" t="s">
        <v>29</v>
      </c>
      <c r="B83" s="1" t="s">
        <v>16</v>
      </c>
      <c r="C83" s="1" t="s">
        <v>21</v>
      </c>
      <c r="D83" s="1">
        <v>6</v>
      </c>
      <c r="E83" s="8">
        <v>28.9</v>
      </c>
      <c r="F83" s="8">
        <v>302.10000000000002</v>
      </c>
      <c r="G83" s="7">
        <v>40609</v>
      </c>
      <c r="H83" s="7">
        <v>40694</v>
      </c>
      <c r="I83" s="1">
        <v>85</v>
      </c>
      <c r="J83" s="1">
        <v>50.2</v>
      </c>
      <c r="K83" s="1">
        <v>14.6</v>
      </c>
      <c r="L83" s="2">
        <v>0.27600000000000002</v>
      </c>
      <c r="M83" s="2">
        <v>0.123</v>
      </c>
      <c r="N83" s="2">
        <v>25.349822548115256</v>
      </c>
      <c r="O83" s="4">
        <v>11.932752290157584</v>
      </c>
      <c r="P83" s="4">
        <v>25.902803751805486</v>
      </c>
      <c r="Q83" s="4">
        <v>313.16198693194048</v>
      </c>
      <c r="R83" s="4">
        <v>64.710999999999999</v>
      </c>
      <c r="S83" s="4">
        <v>9.130000000000002E-2</v>
      </c>
    </row>
    <row r="84" spans="1:19" x14ac:dyDescent="0.25">
      <c r="A84" s="1" t="s">
        <v>29</v>
      </c>
      <c r="B84" s="1" t="s">
        <v>16</v>
      </c>
      <c r="C84" s="1" t="s">
        <v>21</v>
      </c>
      <c r="D84" s="1">
        <v>7</v>
      </c>
      <c r="E84" s="8">
        <v>27.44</v>
      </c>
      <c r="F84" s="8">
        <v>300.64</v>
      </c>
      <c r="G84" s="7">
        <v>40609</v>
      </c>
      <c r="H84" s="7">
        <v>40708</v>
      </c>
      <c r="I84" s="1">
        <v>99</v>
      </c>
      <c r="J84" s="1">
        <v>69.900000000000006</v>
      </c>
      <c r="K84" s="1">
        <v>18.399999999999999</v>
      </c>
      <c r="L84" s="2">
        <v>0.33400000000000002</v>
      </c>
      <c r="M84" s="2">
        <v>0.153</v>
      </c>
      <c r="N84" s="2">
        <v>23.427381367859436</v>
      </c>
      <c r="O84" s="4">
        <v>13.33478180536642</v>
      </c>
      <c r="P84" s="4">
        <v>21.178771102640784</v>
      </c>
      <c r="Q84" s="4">
        <v>287.87440720996915</v>
      </c>
      <c r="R84" s="4">
        <v>70.557400000000001</v>
      </c>
      <c r="S84" s="4">
        <v>5.490000000000006E-2</v>
      </c>
    </row>
    <row r="85" spans="1:19" x14ac:dyDescent="0.25">
      <c r="A85" s="1" t="s">
        <v>29</v>
      </c>
      <c r="B85" s="1" t="s">
        <v>16</v>
      </c>
      <c r="C85" s="1" t="s">
        <v>21</v>
      </c>
      <c r="D85" s="1">
        <v>8</v>
      </c>
      <c r="E85" s="8">
        <v>29.09</v>
      </c>
      <c r="F85" s="8">
        <v>302.29000000000002</v>
      </c>
      <c r="G85" s="7">
        <v>40609</v>
      </c>
      <c r="H85" s="7">
        <v>40715</v>
      </c>
      <c r="I85" s="1">
        <v>106</v>
      </c>
      <c r="J85" s="1">
        <v>66.5</v>
      </c>
      <c r="K85" s="1">
        <v>17.5</v>
      </c>
      <c r="L85" s="2">
        <v>0.35199999999999998</v>
      </c>
      <c r="M85" s="2">
        <v>0.16900000000000001</v>
      </c>
      <c r="N85" s="2">
        <v>22.81258398317539</v>
      </c>
      <c r="O85" s="4">
        <v>22.39591578256945</v>
      </c>
      <c r="P85" s="4">
        <v>23.437586284084308</v>
      </c>
      <c r="Q85" s="4">
        <v>314.32407383210847</v>
      </c>
      <c r="R85" s="4">
        <v>73.48060000000001</v>
      </c>
      <c r="S85" s="4">
        <v>4.1615794104480852E-2</v>
      </c>
    </row>
    <row r="86" spans="1:19" x14ac:dyDescent="0.25">
      <c r="A86" s="1" t="s">
        <v>30</v>
      </c>
      <c r="B86" s="1" t="s">
        <v>16</v>
      </c>
      <c r="C86" s="1" t="s">
        <v>21</v>
      </c>
      <c r="D86" s="1">
        <v>1</v>
      </c>
      <c r="E86" s="8">
        <v>25.21</v>
      </c>
      <c r="F86" s="8">
        <v>298.41000000000003</v>
      </c>
      <c r="G86" s="7">
        <v>40609</v>
      </c>
      <c r="H86" s="7">
        <v>40624</v>
      </c>
      <c r="I86" s="1">
        <v>15</v>
      </c>
      <c r="J86" s="1">
        <v>4.5</v>
      </c>
      <c r="K86" s="1">
        <v>0.5</v>
      </c>
      <c r="L86" s="2">
        <v>4.9000000000000002E-2</v>
      </c>
      <c r="M86" s="2">
        <v>8.2000000000000003E-2</v>
      </c>
      <c r="N86" s="2">
        <v>19.562166580826243</v>
      </c>
      <c r="O86" s="4">
        <v>7.79651566627133</v>
      </c>
      <c r="P86" s="4">
        <v>16.301805484021873</v>
      </c>
      <c r="Q86" s="4">
        <v>230.94224435697649</v>
      </c>
      <c r="R86" s="4" t="s">
        <v>18</v>
      </c>
      <c r="S86" s="4" t="s">
        <v>18</v>
      </c>
    </row>
    <row r="87" spans="1:19" x14ac:dyDescent="0.25">
      <c r="A87" s="1" t="s">
        <v>30</v>
      </c>
      <c r="B87" s="1" t="s">
        <v>16</v>
      </c>
      <c r="C87" s="1" t="s">
        <v>21</v>
      </c>
      <c r="D87" s="1">
        <v>2</v>
      </c>
      <c r="E87" s="8">
        <v>26.74</v>
      </c>
      <c r="F87" s="8">
        <v>299.94</v>
      </c>
      <c r="G87" s="7">
        <v>40609</v>
      </c>
      <c r="H87" s="7">
        <v>40638</v>
      </c>
      <c r="I87" s="1">
        <v>29</v>
      </c>
      <c r="J87" s="1">
        <v>9.3000000000000007</v>
      </c>
      <c r="K87" s="1">
        <v>1.8</v>
      </c>
      <c r="L87" s="2">
        <v>6.0999999999999999E-2</v>
      </c>
      <c r="M87" s="2">
        <v>6.5000000000000002E-2</v>
      </c>
      <c r="N87" s="2">
        <v>29.522750356780108</v>
      </c>
      <c r="O87" s="4">
        <v>11.310664097727443</v>
      </c>
      <c r="P87" s="4">
        <v>31.823224410555181</v>
      </c>
      <c r="Q87" s="4">
        <v>302.12892572912631</v>
      </c>
      <c r="R87" s="4" t="s">
        <v>18</v>
      </c>
      <c r="S87" s="4" t="s">
        <v>18</v>
      </c>
    </row>
    <row r="88" spans="1:19" x14ac:dyDescent="0.25">
      <c r="A88" s="1" t="s">
        <v>30</v>
      </c>
      <c r="B88" s="1" t="s">
        <v>16</v>
      </c>
      <c r="C88" s="1" t="s">
        <v>21</v>
      </c>
      <c r="D88" s="1">
        <v>3</v>
      </c>
      <c r="E88" s="8">
        <v>24.11</v>
      </c>
      <c r="F88" s="8">
        <v>297.31</v>
      </c>
      <c r="G88" s="7">
        <v>40609</v>
      </c>
      <c r="H88" s="7">
        <v>40652</v>
      </c>
      <c r="I88" s="1">
        <v>43</v>
      </c>
      <c r="J88" s="1">
        <v>15.4</v>
      </c>
      <c r="K88" s="1">
        <v>3.9</v>
      </c>
      <c r="L88" s="2">
        <v>5.1999999999999998E-2</v>
      </c>
      <c r="M88" s="2">
        <v>6.5000000000000002E-2</v>
      </c>
      <c r="N88" s="2">
        <v>35.929959969291517</v>
      </c>
      <c r="O88" s="4">
        <v>12.175435950866422</v>
      </c>
      <c r="P88" s="4">
        <v>30.811307304233392</v>
      </c>
      <c r="Q88" s="4">
        <v>252.45393726694459</v>
      </c>
      <c r="R88" s="4">
        <v>47.171800000000005</v>
      </c>
      <c r="S88" s="4">
        <v>0.27822088657333294</v>
      </c>
    </row>
    <row r="89" spans="1:19" x14ac:dyDescent="0.25">
      <c r="A89" s="1" t="s">
        <v>30</v>
      </c>
      <c r="B89" s="1" t="s">
        <v>16</v>
      </c>
      <c r="C89" s="1" t="s">
        <v>21</v>
      </c>
      <c r="D89" s="1">
        <v>4</v>
      </c>
      <c r="E89" s="8">
        <v>26.78</v>
      </c>
      <c r="F89" s="8">
        <v>299.98</v>
      </c>
      <c r="G89" s="7">
        <v>40609</v>
      </c>
      <c r="H89" s="7">
        <v>40666</v>
      </c>
      <c r="I89" s="1">
        <v>57</v>
      </c>
      <c r="J89" s="1">
        <v>21</v>
      </c>
      <c r="K89" s="1">
        <v>6.2</v>
      </c>
      <c r="L89" s="2">
        <v>9.4E-2</v>
      </c>
      <c r="M89" s="2">
        <v>6.3E-2</v>
      </c>
      <c r="N89" s="2">
        <v>36.357938745614526</v>
      </c>
      <c r="O89" s="4">
        <v>13.334207363917308</v>
      </c>
      <c r="P89" s="4">
        <v>30.520519077410725</v>
      </c>
      <c r="Q89" s="4">
        <v>264.90625296315716</v>
      </c>
      <c r="R89" s="4">
        <v>53.0182</v>
      </c>
      <c r="S89" s="4">
        <v>0.22490000000000002</v>
      </c>
    </row>
    <row r="90" spans="1:19" x14ac:dyDescent="0.25">
      <c r="A90" s="1" t="s">
        <v>30</v>
      </c>
      <c r="B90" s="1" t="s">
        <v>16</v>
      </c>
      <c r="C90" s="1" t="s">
        <v>21</v>
      </c>
      <c r="D90" s="1">
        <v>5</v>
      </c>
      <c r="E90" s="8">
        <v>27.08</v>
      </c>
      <c r="F90" s="8">
        <v>300.27999999999997</v>
      </c>
      <c r="G90" s="7">
        <v>40609</v>
      </c>
      <c r="H90" s="7">
        <v>40680</v>
      </c>
      <c r="I90" s="1">
        <v>71</v>
      </c>
      <c r="J90" s="1">
        <v>36.299999999999997</v>
      </c>
      <c r="K90" s="1">
        <v>10.4</v>
      </c>
      <c r="L90" s="2">
        <v>0.16800000000000001</v>
      </c>
      <c r="M90" s="2">
        <v>8.2000000000000003E-2</v>
      </c>
      <c r="N90" s="2">
        <v>31.488314678612777</v>
      </c>
      <c r="O90" s="4">
        <v>11.4295153098413</v>
      </c>
      <c r="P90" s="4">
        <v>29.431001922841343</v>
      </c>
      <c r="Q90" s="4">
        <v>299.167563235096</v>
      </c>
      <c r="R90" s="4">
        <v>58.864600000000003</v>
      </c>
      <c r="S90" s="4">
        <v>0.17310000000000003</v>
      </c>
    </row>
    <row r="91" spans="1:19" x14ac:dyDescent="0.25">
      <c r="A91" s="1" t="s">
        <v>30</v>
      </c>
      <c r="B91" s="1" t="s">
        <v>16</v>
      </c>
      <c r="C91" s="1" t="s">
        <v>21</v>
      </c>
      <c r="D91" s="1">
        <v>6</v>
      </c>
      <c r="E91" s="8">
        <v>28.9</v>
      </c>
      <c r="F91" s="8">
        <v>302.10000000000002</v>
      </c>
      <c r="G91" s="7">
        <v>40609</v>
      </c>
      <c r="H91" s="7">
        <v>40694</v>
      </c>
      <c r="I91" s="1">
        <v>85</v>
      </c>
      <c r="J91" s="1">
        <v>46.3</v>
      </c>
      <c r="K91" s="1">
        <v>14.4</v>
      </c>
      <c r="L91" s="2">
        <v>0.19800000000000001</v>
      </c>
      <c r="M91" s="2">
        <v>0.108</v>
      </c>
      <c r="N91" s="2">
        <v>23.62509675723495</v>
      </c>
      <c r="O91" s="4">
        <v>15.688540815351333</v>
      </c>
      <c r="P91" s="4">
        <v>27.685660262384705</v>
      </c>
      <c r="Q91" s="4">
        <v>327.30602799085921</v>
      </c>
      <c r="R91" s="4">
        <v>64.710999999999999</v>
      </c>
      <c r="S91" s="4">
        <v>0.12130000000000002</v>
      </c>
    </row>
    <row r="92" spans="1:19" x14ac:dyDescent="0.25">
      <c r="A92" s="1" t="s">
        <v>30</v>
      </c>
      <c r="B92" s="1" t="s">
        <v>16</v>
      </c>
      <c r="C92" s="1" t="s">
        <v>21</v>
      </c>
      <c r="D92" s="1">
        <v>7</v>
      </c>
      <c r="E92" s="8">
        <v>27.44</v>
      </c>
      <c r="F92" s="8">
        <v>300.64</v>
      </c>
      <c r="G92" s="7">
        <v>40609</v>
      </c>
      <c r="H92" s="7">
        <v>40708</v>
      </c>
      <c r="I92" s="1">
        <v>99</v>
      </c>
      <c r="J92" s="1">
        <v>65.2</v>
      </c>
      <c r="K92" s="1">
        <v>18.8</v>
      </c>
      <c r="L92" s="2">
        <v>0.27500000000000002</v>
      </c>
      <c r="M92" s="2">
        <v>0.151</v>
      </c>
      <c r="N92" s="2">
        <v>32.763067320519731</v>
      </c>
      <c r="O92" s="4">
        <v>28.017282699920887</v>
      </c>
      <c r="P92" s="4">
        <v>27.445501420330665</v>
      </c>
      <c r="Q92" s="4">
        <v>321.62696976950002</v>
      </c>
      <c r="R92" s="4">
        <v>70.557400000000001</v>
      </c>
      <c r="S92" s="4">
        <v>6.9500000000000006E-2</v>
      </c>
    </row>
    <row r="93" spans="1:19" x14ac:dyDescent="0.25">
      <c r="A93" s="1" t="s">
        <v>30</v>
      </c>
      <c r="B93" s="1" t="s">
        <v>16</v>
      </c>
      <c r="C93" s="1" t="s">
        <v>21</v>
      </c>
      <c r="D93" s="1">
        <v>8</v>
      </c>
      <c r="E93" s="8">
        <v>29.09</v>
      </c>
      <c r="F93" s="8">
        <v>302.29000000000002</v>
      </c>
      <c r="G93" s="7">
        <v>40609</v>
      </c>
      <c r="H93" s="7">
        <v>40715</v>
      </c>
      <c r="I93" s="1">
        <v>106</v>
      </c>
      <c r="J93" s="1">
        <v>64.2</v>
      </c>
      <c r="K93" s="1">
        <v>18.5</v>
      </c>
      <c r="L93" s="2">
        <v>0.33600000000000002</v>
      </c>
      <c r="M93" s="2">
        <v>0.187</v>
      </c>
      <c r="N93" s="2">
        <v>21.650678490031375</v>
      </c>
      <c r="O93" s="4">
        <v>23.514644187848639</v>
      </c>
      <c r="P93" s="4">
        <v>26.382283722952135</v>
      </c>
      <c r="Q93" s="4">
        <v>347.55791165454326</v>
      </c>
      <c r="R93" s="4">
        <v>73.48060000000001</v>
      </c>
      <c r="S93" s="4">
        <v>4.7357619372318374E-2</v>
      </c>
    </row>
    <row r="94" spans="1:19" x14ac:dyDescent="0.25">
      <c r="A94" s="1" t="s">
        <v>31</v>
      </c>
      <c r="B94" s="1" t="s">
        <v>32</v>
      </c>
      <c r="C94" s="1" t="s">
        <v>21</v>
      </c>
      <c r="D94" s="1">
        <v>1</v>
      </c>
      <c r="E94" s="8">
        <v>27.71</v>
      </c>
      <c r="F94" s="8">
        <v>300.91000000000003</v>
      </c>
      <c r="G94" s="7">
        <v>40668</v>
      </c>
      <c r="H94" s="7">
        <v>40682</v>
      </c>
      <c r="I94" s="1">
        <v>14</v>
      </c>
      <c r="J94" s="1">
        <v>3.9</v>
      </c>
      <c r="K94" s="1">
        <v>0.4</v>
      </c>
      <c r="L94" s="2">
        <v>0.03</v>
      </c>
      <c r="M94" s="2">
        <v>3.5999999999999997E-2</v>
      </c>
      <c r="N94" s="2" t="s">
        <v>18</v>
      </c>
      <c r="O94" s="4" t="s">
        <v>18</v>
      </c>
      <c r="P94" s="4" t="s">
        <v>18</v>
      </c>
      <c r="Q94" s="4" t="s">
        <v>18</v>
      </c>
      <c r="R94" s="4" t="s">
        <v>18</v>
      </c>
      <c r="S94" s="4">
        <v>0.11232786571049833</v>
      </c>
    </row>
    <row r="95" spans="1:19" x14ac:dyDescent="0.25">
      <c r="A95" s="1" t="s">
        <v>31</v>
      </c>
      <c r="B95" s="1" t="s">
        <v>32</v>
      </c>
      <c r="C95" s="1" t="s">
        <v>21</v>
      </c>
      <c r="D95" s="1">
        <v>2</v>
      </c>
      <c r="E95" s="8">
        <v>28.53</v>
      </c>
      <c r="F95" s="8">
        <v>301.73</v>
      </c>
      <c r="G95" s="7">
        <v>40668</v>
      </c>
      <c r="H95" s="7">
        <v>40695</v>
      </c>
      <c r="I95" s="1">
        <v>27</v>
      </c>
      <c r="J95" s="1">
        <v>10.7</v>
      </c>
      <c r="K95" s="1">
        <v>1.6</v>
      </c>
      <c r="L95" s="2">
        <v>0.04</v>
      </c>
      <c r="M95" s="2">
        <v>5.1999999999999998E-2</v>
      </c>
      <c r="N95" s="2" t="s">
        <v>18</v>
      </c>
      <c r="O95" s="4" t="s">
        <v>18</v>
      </c>
      <c r="P95" s="4" t="s">
        <v>18</v>
      </c>
      <c r="Q95" s="4" t="s">
        <v>18</v>
      </c>
      <c r="R95" s="4" t="s">
        <v>18</v>
      </c>
      <c r="S95" s="4">
        <v>0.21005272640904835</v>
      </c>
    </row>
    <row r="96" spans="1:19" x14ac:dyDescent="0.25">
      <c r="A96" s="1" t="s">
        <v>31</v>
      </c>
      <c r="B96" s="1" t="s">
        <v>32</v>
      </c>
      <c r="C96" s="1" t="s">
        <v>21</v>
      </c>
      <c r="D96" s="1">
        <v>3</v>
      </c>
      <c r="E96" s="8">
        <v>28.47</v>
      </c>
      <c r="F96" s="8">
        <v>301.67</v>
      </c>
      <c r="G96" s="7">
        <v>40668</v>
      </c>
      <c r="H96" s="7">
        <v>40710</v>
      </c>
      <c r="I96" s="1">
        <v>42</v>
      </c>
      <c r="J96" s="1">
        <v>24.2</v>
      </c>
      <c r="K96" s="1">
        <v>5.9</v>
      </c>
      <c r="L96" s="2">
        <v>7.0000000000000007E-2</v>
      </c>
      <c r="M96" s="2">
        <v>7.4999999999999997E-2</v>
      </c>
      <c r="N96" s="2" t="s">
        <v>18</v>
      </c>
      <c r="O96" s="4" t="s">
        <v>18</v>
      </c>
      <c r="P96" s="4" t="s">
        <v>18</v>
      </c>
      <c r="Q96" s="4" t="s">
        <v>18</v>
      </c>
      <c r="R96" s="4">
        <v>55.838799999999999</v>
      </c>
      <c r="S96" s="4">
        <v>0.32052133398724864</v>
      </c>
    </row>
    <row r="97" spans="1:19" x14ac:dyDescent="0.25">
      <c r="A97" s="1" t="s">
        <v>31</v>
      </c>
      <c r="B97" s="1" t="s">
        <v>32</v>
      </c>
      <c r="C97" s="1" t="s">
        <v>21</v>
      </c>
      <c r="D97" s="1">
        <v>4</v>
      </c>
      <c r="E97" s="8">
        <v>27.12</v>
      </c>
      <c r="F97" s="8">
        <v>300.32</v>
      </c>
      <c r="G97" s="7">
        <v>40668</v>
      </c>
      <c r="H97" s="7">
        <v>40724</v>
      </c>
      <c r="I97" s="1">
        <v>56</v>
      </c>
      <c r="J97" s="1">
        <v>40.1</v>
      </c>
      <c r="K97" s="1">
        <v>11.1</v>
      </c>
      <c r="L97" s="2">
        <v>0.123</v>
      </c>
      <c r="M97" s="2">
        <v>9.8000000000000004E-2</v>
      </c>
      <c r="N97" s="2" t="s">
        <v>18</v>
      </c>
      <c r="O97" s="4" t="s">
        <v>18</v>
      </c>
      <c r="P97" s="4" t="s">
        <v>18</v>
      </c>
      <c r="Q97" s="4" t="s">
        <v>18</v>
      </c>
      <c r="R97" s="4">
        <v>59.876399999999997</v>
      </c>
      <c r="S97" s="4">
        <v>0.25050793477800193</v>
      </c>
    </row>
    <row r="98" spans="1:19" x14ac:dyDescent="0.25">
      <c r="A98" s="1" t="s">
        <v>31</v>
      </c>
      <c r="B98" s="1" t="s">
        <v>32</v>
      </c>
      <c r="C98" s="1" t="s">
        <v>21</v>
      </c>
      <c r="D98" s="1">
        <v>5</v>
      </c>
      <c r="E98" s="8">
        <v>27.38</v>
      </c>
      <c r="F98" s="8">
        <v>300.58</v>
      </c>
      <c r="G98" s="7">
        <v>40668</v>
      </c>
      <c r="H98" s="7">
        <v>40737</v>
      </c>
      <c r="I98" s="1">
        <v>69</v>
      </c>
      <c r="J98" s="1">
        <v>63.2</v>
      </c>
      <c r="K98" s="1">
        <v>19.100000000000001</v>
      </c>
      <c r="L98" s="2">
        <v>0.24399999999999999</v>
      </c>
      <c r="M98" s="2">
        <v>0.13400000000000001</v>
      </c>
      <c r="N98" s="2">
        <v>18.436202844150269</v>
      </c>
      <c r="O98" s="4">
        <v>10.208972258975717</v>
      </c>
      <c r="P98" s="4">
        <v>28.525069547138038</v>
      </c>
      <c r="Q98" s="4">
        <v>340.19898733586734</v>
      </c>
      <c r="R98" s="4">
        <v>63.625599999999999</v>
      </c>
      <c r="S98" s="4">
        <v>0.17399999999999999</v>
      </c>
    </row>
    <row r="99" spans="1:19" x14ac:dyDescent="0.25">
      <c r="A99" s="1" t="s">
        <v>31</v>
      </c>
      <c r="B99" s="1" t="s">
        <v>32</v>
      </c>
      <c r="C99" s="1" t="s">
        <v>21</v>
      </c>
      <c r="D99" s="1">
        <v>6</v>
      </c>
      <c r="E99" s="8">
        <v>25.29</v>
      </c>
      <c r="F99" s="8">
        <v>298.49</v>
      </c>
      <c r="G99" s="7">
        <v>40668</v>
      </c>
      <c r="H99" s="7">
        <v>40757</v>
      </c>
      <c r="I99" s="1">
        <v>89</v>
      </c>
      <c r="J99" s="1">
        <v>92.1</v>
      </c>
      <c r="K99" s="1">
        <v>31</v>
      </c>
      <c r="L99" s="2">
        <v>0.39</v>
      </c>
      <c r="M99" s="2">
        <v>0.19500000000000001</v>
      </c>
      <c r="N99" s="2">
        <v>16.980539310098752</v>
      </c>
      <c r="O99" s="4">
        <v>21.047904672484215</v>
      </c>
      <c r="P99" s="4">
        <v>28.443114422275961</v>
      </c>
      <c r="Q99" s="4">
        <v>359.52096629756824</v>
      </c>
      <c r="R99" s="4">
        <v>69.393599999999992</v>
      </c>
      <c r="S99" s="4">
        <v>8.0021135682657049E-2</v>
      </c>
    </row>
    <row r="100" spans="1:19" x14ac:dyDescent="0.25">
      <c r="A100" s="1" t="s">
        <v>33</v>
      </c>
      <c r="B100" s="1" t="s">
        <v>32</v>
      </c>
      <c r="C100" s="1" t="s">
        <v>17</v>
      </c>
      <c r="D100" s="1">
        <v>1</v>
      </c>
      <c r="E100" s="8">
        <v>28.43</v>
      </c>
      <c r="F100" s="8">
        <v>301.63</v>
      </c>
      <c r="G100" s="7">
        <v>40686</v>
      </c>
      <c r="H100" s="7">
        <v>40702</v>
      </c>
      <c r="I100" s="1">
        <v>16</v>
      </c>
      <c r="J100" s="1">
        <v>4.9000000000000004</v>
      </c>
      <c r="K100" s="1">
        <v>0.5</v>
      </c>
      <c r="L100" s="2">
        <v>2.1999999999999999E-2</v>
      </c>
      <c r="M100" s="2">
        <v>4.8000000000000001E-2</v>
      </c>
      <c r="N100" s="2" t="s">
        <v>18</v>
      </c>
      <c r="O100" s="4" t="s">
        <v>18</v>
      </c>
      <c r="P100" s="4" t="s">
        <v>18</v>
      </c>
      <c r="Q100" s="4" t="s">
        <v>18</v>
      </c>
      <c r="R100" s="4">
        <v>48.340400000000002</v>
      </c>
      <c r="S100" s="4" t="s">
        <v>18</v>
      </c>
    </row>
    <row r="101" spans="1:19" x14ac:dyDescent="0.25">
      <c r="A101" s="1" t="s">
        <v>33</v>
      </c>
      <c r="B101" s="1" t="s">
        <v>32</v>
      </c>
      <c r="C101" s="1" t="s">
        <v>17</v>
      </c>
      <c r="D101" s="1">
        <v>2</v>
      </c>
      <c r="E101" s="8">
        <v>29.09</v>
      </c>
      <c r="F101" s="8">
        <v>302.29000000000002</v>
      </c>
      <c r="G101" s="7">
        <v>40686</v>
      </c>
      <c r="H101" s="7">
        <v>40715</v>
      </c>
      <c r="I101" s="1">
        <v>29</v>
      </c>
      <c r="J101" s="1">
        <v>9.8000000000000007</v>
      </c>
      <c r="K101" s="1">
        <v>1.6</v>
      </c>
      <c r="L101" s="2">
        <v>4.1000000000000002E-2</v>
      </c>
      <c r="M101" s="2">
        <v>4.7E-2</v>
      </c>
      <c r="N101" s="2">
        <v>17.796040967021963</v>
      </c>
      <c r="O101" s="4">
        <v>6.9064057904507612</v>
      </c>
      <c r="P101" s="4">
        <v>14.776496109801629</v>
      </c>
      <c r="Q101" s="4">
        <v>114.03600258651257</v>
      </c>
      <c r="R101" s="4">
        <v>52.089599999999997</v>
      </c>
      <c r="S101" s="4" t="s">
        <v>18</v>
      </c>
    </row>
    <row r="102" spans="1:19" x14ac:dyDescent="0.25">
      <c r="A102" s="1" t="s">
        <v>33</v>
      </c>
      <c r="B102" s="1" t="s">
        <v>32</v>
      </c>
      <c r="C102" s="1" t="s">
        <v>17</v>
      </c>
      <c r="D102" s="1">
        <v>3</v>
      </c>
      <c r="E102" s="8">
        <v>28.21</v>
      </c>
      <c r="F102" s="8">
        <v>301.41000000000003</v>
      </c>
      <c r="G102" s="7">
        <v>40686</v>
      </c>
      <c r="H102" s="7">
        <v>40729</v>
      </c>
      <c r="I102" s="1">
        <v>43</v>
      </c>
      <c r="J102" s="1">
        <v>29.5</v>
      </c>
      <c r="K102" s="1">
        <v>7.4</v>
      </c>
      <c r="L102" s="2">
        <v>6.6000000000000003E-2</v>
      </c>
      <c r="M102" s="2">
        <v>8.5999999999999993E-2</v>
      </c>
      <c r="N102" s="2">
        <v>23.701864670382335</v>
      </c>
      <c r="O102" s="4">
        <v>0</v>
      </c>
      <c r="P102" s="4">
        <v>14.704626872266642</v>
      </c>
      <c r="Q102" s="4">
        <v>137.32626112913422</v>
      </c>
      <c r="R102" s="4">
        <v>56.127200000000002</v>
      </c>
      <c r="S102" s="4">
        <v>0.32167316687440528</v>
      </c>
    </row>
    <row r="103" spans="1:19" x14ac:dyDescent="0.25">
      <c r="A103" s="1" t="s">
        <v>33</v>
      </c>
      <c r="B103" s="1" t="s">
        <v>32</v>
      </c>
      <c r="C103" s="1" t="s">
        <v>17</v>
      </c>
      <c r="D103" s="1">
        <v>4</v>
      </c>
      <c r="E103" s="8">
        <v>27.81</v>
      </c>
      <c r="F103" s="8">
        <v>301.01</v>
      </c>
      <c r="G103" s="7">
        <v>40686</v>
      </c>
      <c r="H103" s="7">
        <v>40745</v>
      </c>
      <c r="I103" s="1">
        <v>59</v>
      </c>
      <c r="J103" s="1">
        <v>47.7</v>
      </c>
      <c r="K103" s="1">
        <v>14.6</v>
      </c>
      <c r="L103" s="2">
        <v>0.13500000000000001</v>
      </c>
      <c r="M103" s="2">
        <v>0.115</v>
      </c>
      <c r="N103" s="2">
        <v>31.601554488343364</v>
      </c>
      <c r="O103" s="4">
        <v>25.672442717803118</v>
      </c>
      <c r="P103" s="4">
        <v>33.61867498759932</v>
      </c>
      <c r="Q103" s="4">
        <v>308.98618556784464</v>
      </c>
      <c r="R103" s="4">
        <v>60.741599999999998</v>
      </c>
      <c r="S103" s="4">
        <v>0.2424</v>
      </c>
    </row>
    <row r="104" spans="1:19" x14ac:dyDescent="0.25">
      <c r="A104" s="1" t="s">
        <v>33</v>
      </c>
      <c r="B104" s="1" t="s">
        <v>32</v>
      </c>
      <c r="C104" s="1" t="s">
        <v>17</v>
      </c>
      <c r="D104" s="1">
        <v>5</v>
      </c>
      <c r="E104" s="8">
        <v>25.29</v>
      </c>
      <c r="F104" s="8">
        <v>298.49</v>
      </c>
      <c r="G104" s="7">
        <v>40686</v>
      </c>
      <c r="H104" s="7">
        <v>40757</v>
      </c>
      <c r="I104" s="1">
        <v>71</v>
      </c>
      <c r="J104" s="1">
        <v>76</v>
      </c>
      <c r="K104" s="1">
        <v>23.3</v>
      </c>
      <c r="L104" s="2">
        <v>0.23400000000000001</v>
      </c>
      <c r="M104" s="2">
        <v>0.13300000000000001</v>
      </c>
      <c r="N104" s="2">
        <v>19.927537090441195</v>
      </c>
      <c r="O104" s="4">
        <v>12.73906480667474</v>
      </c>
      <c r="P104" s="4">
        <v>29.11786241525655</v>
      </c>
      <c r="Q104" s="4">
        <v>330.3057517730665</v>
      </c>
      <c r="R104" s="4">
        <v>64.202399999999997</v>
      </c>
      <c r="S104" s="4">
        <v>0.18359999999999999</v>
      </c>
    </row>
    <row r="105" spans="1:19" x14ac:dyDescent="0.25">
      <c r="A105" s="1" t="s">
        <v>33</v>
      </c>
      <c r="B105" s="1" t="s">
        <v>32</v>
      </c>
      <c r="C105" s="1" t="s">
        <v>17</v>
      </c>
      <c r="D105" s="1">
        <v>6</v>
      </c>
      <c r="E105" s="8">
        <v>27.78</v>
      </c>
      <c r="F105" s="8">
        <v>300.98</v>
      </c>
      <c r="G105" s="7">
        <v>40686</v>
      </c>
      <c r="H105" s="7">
        <v>40771</v>
      </c>
      <c r="I105" s="1">
        <v>85</v>
      </c>
      <c r="J105" s="1">
        <v>99.9</v>
      </c>
      <c r="K105" s="1">
        <v>30.4</v>
      </c>
      <c r="L105" s="2">
        <v>0.378</v>
      </c>
      <c r="M105" s="2">
        <v>0.193</v>
      </c>
      <c r="N105" s="2">
        <v>18.704920492873622</v>
      </c>
      <c r="O105" s="4">
        <v>21.827459894439233</v>
      </c>
      <c r="P105" s="4">
        <v>29.103279859252314</v>
      </c>
      <c r="Q105" s="4">
        <v>362.57836157985179</v>
      </c>
      <c r="R105" s="4">
        <v>68.239999999999995</v>
      </c>
      <c r="S105" s="4">
        <v>0.11670432983266642</v>
      </c>
    </row>
    <row r="106" spans="1:19" x14ac:dyDescent="0.25">
      <c r="A106" s="1" t="s">
        <v>34</v>
      </c>
      <c r="B106" s="1" t="s">
        <v>32</v>
      </c>
      <c r="C106" s="1" t="s">
        <v>17</v>
      </c>
      <c r="D106" s="1">
        <v>1</v>
      </c>
      <c r="E106" s="8">
        <v>27.55</v>
      </c>
      <c r="F106" s="8">
        <v>300.75</v>
      </c>
      <c r="G106" s="7">
        <v>40675</v>
      </c>
      <c r="H106" s="7">
        <v>40689</v>
      </c>
      <c r="I106" s="1">
        <v>14</v>
      </c>
      <c r="J106" s="1">
        <v>4.2</v>
      </c>
      <c r="K106" s="1">
        <v>0.5</v>
      </c>
      <c r="L106" s="2">
        <v>2.9000000000000001E-2</v>
      </c>
      <c r="M106" s="2">
        <v>4.9000000000000002E-2</v>
      </c>
      <c r="N106" s="2">
        <v>10.97</v>
      </c>
      <c r="O106" s="4">
        <v>34.478000000000002</v>
      </c>
      <c r="P106" s="4">
        <v>19.119</v>
      </c>
      <c r="Q106" s="4">
        <v>145.43299999999999</v>
      </c>
      <c r="R106" s="4">
        <v>47.763599999999997</v>
      </c>
      <c r="S106" s="4" t="s">
        <v>18</v>
      </c>
    </row>
    <row r="107" spans="1:19" x14ac:dyDescent="0.25">
      <c r="A107" s="1" t="s">
        <v>34</v>
      </c>
      <c r="B107" s="1" t="s">
        <v>32</v>
      </c>
      <c r="C107" s="1" t="s">
        <v>17</v>
      </c>
      <c r="D107" s="1">
        <v>2</v>
      </c>
      <c r="E107" s="8">
        <v>28.83</v>
      </c>
      <c r="F107" s="8">
        <v>302.02999999999997</v>
      </c>
      <c r="G107" s="7">
        <v>40675</v>
      </c>
      <c r="H107" s="7">
        <v>40704</v>
      </c>
      <c r="I107" s="1">
        <v>29</v>
      </c>
      <c r="J107" s="1">
        <v>12.6</v>
      </c>
      <c r="K107" s="1">
        <v>2.2999999999999998</v>
      </c>
      <c r="L107" s="2">
        <v>0.04</v>
      </c>
      <c r="M107" s="2">
        <v>4.2000000000000003E-2</v>
      </c>
      <c r="N107" s="2">
        <v>15.759</v>
      </c>
      <c r="O107" s="4">
        <v>45.924999999999997</v>
      </c>
      <c r="P107" s="4">
        <v>27.015000000000001</v>
      </c>
      <c r="Q107" s="4">
        <v>201.261</v>
      </c>
      <c r="R107" s="4">
        <v>52.089599999999997</v>
      </c>
      <c r="S107" s="4" t="s">
        <v>18</v>
      </c>
    </row>
    <row r="108" spans="1:19" x14ac:dyDescent="0.25">
      <c r="A108" s="1" t="s">
        <v>34</v>
      </c>
      <c r="B108" s="1" t="s">
        <v>32</v>
      </c>
      <c r="C108" s="1" t="s">
        <v>17</v>
      </c>
      <c r="D108" s="1">
        <v>3</v>
      </c>
      <c r="E108" s="8">
        <v>28.73</v>
      </c>
      <c r="F108" s="8">
        <v>301.93</v>
      </c>
      <c r="G108" s="7">
        <v>40675</v>
      </c>
      <c r="H108" s="7">
        <v>40717</v>
      </c>
      <c r="I108" s="1">
        <v>42</v>
      </c>
      <c r="J108" s="1">
        <v>25.7</v>
      </c>
      <c r="K108" s="1">
        <v>6.2</v>
      </c>
      <c r="L108" s="2">
        <v>5.8000000000000003E-2</v>
      </c>
      <c r="M108" s="2">
        <v>7.4999999999999997E-2</v>
      </c>
      <c r="N108" s="2" t="s">
        <v>18</v>
      </c>
      <c r="O108" s="4" t="s">
        <v>18</v>
      </c>
      <c r="P108" s="4" t="s">
        <v>18</v>
      </c>
      <c r="Q108" s="4" t="s">
        <v>18</v>
      </c>
      <c r="R108" s="4">
        <v>55.838799999999999</v>
      </c>
      <c r="S108" s="4">
        <v>0.3246</v>
      </c>
    </row>
    <row r="109" spans="1:19" x14ac:dyDescent="0.25">
      <c r="A109" s="1" t="s">
        <v>34</v>
      </c>
      <c r="B109" s="1" t="s">
        <v>32</v>
      </c>
      <c r="C109" s="1" t="s">
        <v>17</v>
      </c>
      <c r="D109" s="1">
        <v>4</v>
      </c>
      <c r="E109" s="8">
        <v>26.87</v>
      </c>
      <c r="F109" s="8">
        <v>300.07</v>
      </c>
      <c r="G109" s="7">
        <v>40675</v>
      </c>
      <c r="H109" s="7">
        <v>40731</v>
      </c>
      <c r="I109" s="1">
        <v>56</v>
      </c>
      <c r="J109" s="1">
        <v>46.9</v>
      </c>
      <c r="K109" s="1">
        <v>14.1</v>
      </c>
      <c r="L109" s="2">
        <v>0.16400000000000001</v>
      </c>
      <c r="M109" s="2">
        <v>0.109</v>
      </c>
      <c r="N109" s="2">
        <v>7.5250000000000004</v>
      </c>
      <c r="O109" s="4">
        <v>8.1270000000000007</v>
      </c>
      <c r="P109" s="4">
        <v>34.915999999999997</v>
      </c>
      <c r="Q109" s="4">
        <v>272.10399999999998</v>
      </c>
      <c r="R109" s="4">
        <v>45.744036500597119</v>
      </c>
      <c r="S109" s="4">
        <v>0.26518705247670427</v>
      </c>
    </row>
    <row r="110" spans="1:19" x14ac:dyDescent="0.25">
      <c r="A110" s="1" t="s">
        <v>34</v>
      </c>
      <c r="B110" s="1" t="s">
        <v>32</v>
      </c>
      <c r="C110" s="1" t="s">
        <v>17</v>
      </c>
      <c r="D110" s="1">
        <v>5</v>
      </c>
      <c r="E110" s="8">
        <v>27.81</v>
      </c>
      <c r="F110" s="8">
        <v>301.01</v>
      </c>
      <c r="G110" s="7">
        <v>40675</v>
      </c>
      <c r="H110" s="7">
        <v>40745</v>
      </c>
      <c r="I110" s="1">
        <v>70</v>
      </c>
      <c r="J110" s="1">
        <v>84.3</v>
      </c>
      <c r="K110" s="1">
        <v>25.9</v>
      </c>
      <c r="L110" s="2">
        <v>0.30199999999999999</v>
      </c>
      <c r="M110" s="2">
        <v>0.13700000000000001</v>
      </c>
      <c r="N110" s="2">
        <v>6.4340000000000002</v>
      </c>
      <c r="O110" s="4">
        <v>7.9660000000000002</v>
      </c>
      <c r="P110" s="4">
        <v>31.864000000000001</v>
      </c>
      <c r="Q110" s="4">
        <v>305.16199999999998</v>
      </c>
      <c r="R110" s="4">
        <v>56.777937044153802</v>
      </c>
      <c r="S110" s="4">
        <v>0.141345306122449</v>
      </c>
    </row>
    <row r="111" spans="1:19" x14ac:dyDescent="0.25">
      <c r="A111" s="1" t="s">
        <v>34</v>
      </c>
      <c r="B111" s="1" t="s">
        <v>32</v>
      </c>
      <c r="C111" s="1" t="s">
        <v>17</v>
      </c>
      <c r="D111" s="1">
        <v>6</v>
      </c>
      <c r="E111" s="8">
        <v>28.71</v>
      </c>
      <c r="F111" s="8">
        <v>301.91000000000003</v>
      </c>
      <c r="G111" s="7">
        <v>40675</v>
      </c>
      <c r="H111" s="7">
        <v>40759</v>
      </c>
      <c r="I111" s="1">
        <v>84</v>
      </c>
      <c r="J111" s="1">
        <v>105.6</v>
      </c>
      <c r="K111" s="1">
        <v>32.1</v>
      </c>
      <c r="L111" s="2">
        <v>0.38200000000000001</v>
      </c>
      <c r="M111" s="2">
        <v>0.151</v>
      </c>
      <c r="N111" s="2">
        <v>5.7759999999999998</v>
      </c>
      <c r="O111" s="4">
        <v>13.984</v>
      </c>
      <c r="P111" s="4">
        <v>29.184000000000001</v>
      </c>
      <c r="Q111" s="4">
        <v>313.12</v>
      </c>
      <c r="R111" s="4">
        <v>56.779768177028437</v>
      </c>
      <c r="S111" s="4">
        <v>0.11596314868804665</v>
      </c>
    </row>
    <row r="112" spans="1:19" x14ac:dyDescent="0.25">
      <c r="A112" s="1" t="s">
        <v>35</v>
      </c>
      <c r="B112" s="1" t="s">
        <v>32</v>
      </c>
      <c r="C112" s="1" t="s">
        <v>17</v>
      </c>
      <c r="D112" s="1">
        <v>1</v>
      </c>
      <c r="E112" s="8">
        <v>26.45</v>
      </c>
      <c r="F112" s="8">
        <v>299.64999999999998</v>
      </c>
      <c r="G112" s="7">
        <v>40672</v>
      </c>
      <c r="H112" s="7">
        <v>40687</v>
      </c>
      <c r="I112" s="1">
        <v>15</v>
      </c>
      <c r="J112" s="1">
        <v>4</v>
      </c>
      <c r="K112" s="1">
        <v>0.5</v>
      </c>
      <c r="L112" s="2">
        <v>3.3000000000000002E-2</v>
      </c>
      <c r="M112" s="2">
        <v>6.2E-2</v>
      </c>
      <c r="N112" s="2">
        <v>19.545517779093419</v>
      </c>
      <c r="O112" s="4">
        <v>2.8982084488572686</v>
      </c>
      <c r="P112" s="4">
        <v>13.447687202697725</v>
      </c>
      <c r="Q112" s="4">
        <v>155.69175787261247</v>
      </c>
      <c r="R112" s="4" t="s">
        <v>18</v>
      </c>
      <c r="S112" s="4" t="s">
        <v>18</v>
      </c>
    </row>
    <row r="113" spans="1:19" x14ac:dyDescent="0.25">
      <c r="A113" s="1" t="s">
        <v>35</v>
      </c>
      <c r="B113" s="1" t="s">
        <v>32</v>
      </c>
      <c r="C113" s="1" t="s">
        <v>17</v>
      </c>
      <c r="D113" s="1">
        <v>2</v>
      </c>
      <c r="E113" s="8">
        <v>28.43</v>
      </c>
      <c r="F113" s="8">
        <v>301.63</v>
      </c>
      <c r="G113" s="7">
        <v>40672</v>
      </c>
      <c r="H113" s="7">
        <v>40702</v>
      </c>
      <c r="I113" s="1">
        <v>30</v>
      </c>
      <c r="J113" s="1">
        <v>12.5</v>
      </c>
      <c r="K113" s="1">
        <v>2.1</v>
      </c>
      <c r="L113" s="2">
        <v>3.7999999999999999E-2</v>
      </c>
      <c r="M113" s="2">
        <v>5.6000000000000001E-2</v>
      </c>
      <c r="N113" s="2">
        <v>18.817204301075268</v>
      </c>
      <c r="O113" s="4">
        <v>8.296827293243064</v>
      </c>
      <c r="P113" s="4">
        <v>21.737687508296826</v>
      </c>
      <c r="Q113" s="4">
        <v>172.57400769945573</v>
      </c>
      <c r="R113" s="4" t="s">
        <v>18</v>
      </c>
      <c r="S113" s="4" t="s">
        <v>18</v>
      </c>
    </row>
    <row r="114" spans="1:19" x14ac:dyDescent="0.25">
      <c r="A114" s="1" t="s">
        <v>35</v>
      </c>
      <c r="B114" s="1" t="s">
        <v>32</v>
      </c>
      <c r="C114" s="1" t="s">
        <v>17</v>
      </c>
      <c r="D114" s="1">
        <v>3</v>
      </c>
      <c r="E114" s="8">
        <v>29.09</v>
      </c>
      <c r="F114" s="8">
        <v>302.29000000000002</v>
      </c>
      <c r="G114" s="7">
        <v>40672</v>
      </c>
      <c r="H114" s="7">
        <v>40715</v>
      </c>
      <c r="I114" s="1">
        <v>43</v>
      </c>
      <c r="J114" s="1">
        <v>28.6</v>
      </c>
      <c r="K114" s="1">
        <v>7.1</v>
      </c>
      <c r="L114" s="2">
        <v>5.8999999999999997E-2</v>
      </c>
      <c r="M114" s="2">
        <v>7.1999999999999995E-2</v>
      </c>
      <c r="N114" s="2">
        <v>26.030966172262403</v>
      </c>
      <c r="O114" s="4">
        <v>11.156128359541031</v>
      </c>
      <c r="P114" s="4">
        <v>27.766363917079897</v>
      </c>
      <c r="Q114" s="4">
        <v>256.59095226944368</v>
      </c>
      <c r="R114" s="4">
        <v>56.127200000000002</v>
      </c>
      <c r="S114" s="4">
        <v>0.29484110235572059</v>
      </c>
    </row>
    <row r="115" spans="1:19" x14ac:dyDescent="0.25">
      <c r="A115" s="1" t="s">
        <v>35</v>
      </c>
      <c r="B115" s="1" t="s">
        <v>32</v>
      </c>
      <c r="C115" s="1" t="s">
        <v>17</v>
      </c>
      <c r="D115" s="1">
        <v>4</v>
      </c>
      <c r="E115" s="8">
        <v>26.87</v>
      </c>
      <c r="F115" s="8">
        <v>300.07</v>
      </c>
      <c r="G115" s="7">
        <v>40672</v>
      </c>
      <c r="H115" s="7">
        <v>40731</v>
      </c>
      <c r="I115" s="1">
        <v>59</v>
      </c>
      <c r="J115" s="1">
        <v>33.9</v>
      </c>
      <c r="K115" s="1">
        <v>10.199999999999999</v>
      </c>
      <c r="L115" s="2">
        <v>0.124</v>
      </c>
      <c r="M115" s="2">
        <v>0.112</v>
      </c>
      <c r="N115" s="2">
        <v>19.1937094314139</v>
      </c>
      <c r="O115" s="4">
        <v>7.809647029996265</v>
      </c>
      <c r="P115" s="4">
        <v>27.634135644602171</v>
      </c>
      <c r="Q115" s="4">
        <v>311.48476808100492</v>
      </c>
      <c r="R115" s="4">
        <v>60.741599999999998</v>
      </c>
      <c r="S115" s="4">
        <v>0.22110000000000002</v>
      </c>
    </row>
    <row r="116" spans="1:19" x14ac:dyDescent="0.25">
      <c r="A116" s="1" t="s">
        <v>35</v>
      </c>
      <c r="B116" s="1" t="s">
        <v>32</v>
      </c>
      <c r="C116" s="1" t="s">
        <v>17</v>
      </c>
      <c r="D116" s="1">
        <v>5</v>
      </c>
      <c r="E116" s="8">
        <v>27.81</v>
      </c>
      <c r="F116" s="8">
        <v>301.01</v>
      </c>
      <c r="G116" s="7">
        <v>40672</v>
      </c>
      <c r="H116" s="7">
        <v>40745</v>
      </c>
      <c r="I116" s="1">
        <v>73</v>
      </c>
      <c r="J116" s="1">
        <v>85.3</v>
      </c>
      <c r="K116" s="1">
        <v>25</v>
      </c>
      <c r="L116" s="2">
        <v>0.218</v>
      </c>
      <c r="M116" s="2">
        <v>0.14599999999999999</v>
      </c>
      <c r="N116" s="2">
        <v>17.182583542089205</v>
      </c>
      <c r="O116" s="4">
        <v>20.282982258789954</v>
      </c>
      <c r="P116" s="4">
        <v>22.311280484668952</v>
      </c>
      <c r="Q116" s="4">
        <v>306.56278899713965</v>
      </c>
      <c r="R116" s="4">
        <v>64.779200000000003</v>
      </c>
      <c r="S116" s="4">
        <v>0.15810000000000002</v>
      </c>
    </row>
    <row r="117" spans="1:19" x14ac:dyDescent="0.25">
      <c r="A117" s="1" t="s">
        <v>35</v>
      </c>
      <c r="B117" s="1" t="s">
        <v>32</v>
      </c>
      <c r="C117" s="1" t="s">
        <v>17</v>
      </c>
      <c r="D117" s="1">
        <v>6</v>
      </c>
      <c r="E117" s="8">
        <v>28.71</v>
      </c>
      <c r="F117" s="8">
        <v>301.91000000000003</v>
      </c>
      <c r="G117" s="7">
        <v>40672</v>
      </c>
      <c r="H117" s="7">
        <v>40759</v>
      </c>
      <c r="I117" s="1">
        <v>87</v>
      </c>
      <c r="J117" s="1">
        <v>96.6</v>
      </c>
      <c r="K117" s="1">
        <v>29.5</v>
      </c>
      <c r="L117" s="2">
        <v>0.36499999999999999</v>
      </c>
      <c r="M117" s="2">
        <v>0.185</v>
      </c>
      <c r="N117" s="2">
        <v>17.222317646404214</v>
      </c>
      <c r="O117" s="4">
        <v>24.907055502736252</v>
      </c>
      <c r="P117" s="4">
        <v>24.299566344132931</v>
      </c>
      <c r="Q117" s="4">
        <v>342.01639629367099</v>
      </c>
      <c r="R117" s="4">
        <v>68.816800000000001</v>
      </c>
      <c r="S117" s="4">
        <v>9.8637085581355505E-2</v>
      </c>
    </row>
    <row r="118" spans="1:19" x14ac:dyDescent="0.25">
      <c r="A118" s="1" t="s">
        <v>36</v>
      </c>
      <c r="B118" s="1" t="s">
        <v>32</v>
      </c>
      <c r="C118" s="1" t="s">
        <v>21</v>
      </c>
      <c r="D118" s="1">
        <v>1</v>
      </c>
      <c r="E118" s="8">
        <v>27.55</v>
      </c>
      <c r="F118" s="8">
        <v>300.75</v>
      </c>
      <c r="G118" s="7">
        <v>40675</v>
      </c>
      <c r="H118" s="7">
        <v>40689</v>
      </c>
      <c r="I118" s="1">
        <v>14</v>
      </c>
      <c r="J118" s="1">
        <v>5.0999999999999996</v>
      </c>
      <c r="K118" s="1">
        <v>0.6</v>
      </c>
      <c r="L118" s="2">
        <v>2.7E-2</v>
      </c>
      <c r="M118" s="2">
        <v>5.0999999999999997E-2</v>
      </c>
      <c r="N118" s="2">
        <v>13.716894214576998</v>
      </c>
      <c r="O118" s="4">
        <v>7.0143209051814202</v>
      </c>
      <c r="P118" s="4">
        <v>9.9091200089070846</v>
      </c>
      <c r="Q118" s="4">
        <v>81.499728612584107</v>
      </c>
      <c r="R118" s="4">
        <v>47.763599999999997</v>
      </c>
      <c r="S118" s="4" t="s">
        <v>18</v>
      </c>
    </row>
    <row r="119" spans="1:19" x14ac:dyDescent="0.25">
      <c r="A119" s="1" t="s">
        <v>36</v>
      </c>
      <c r="B119" s="1" t="s">
        <v>32</v>
      </c>
      <c r="C119" s="1" t="s">
        <v>21</v>
      </c>
      <c r="D119" s="1">
        <v>2</v>
      </c>
      <c r="E119" s="8">
        <v>28.83</v>
      </c>
      <c r="F119" s="8">
        <v>302.02999999999997</v>
      </c>
      <c r="G119" s="7">
        <v>40675</v>
      </c>
      <c r="H119" s="7">
        <v>40704</v>
      </c>
      <c r="I119" s="1">
        <v>29</v>
      </c>
      <c r="J119" s="1">
        <v>15.7</v>
      </c>
      <c r="K119" s="1">
        <v>2.7</v>
      </c>
      <c r="L119" s="2">
        <v>3.2000000000000001E-2</v>
      </c>
      <c r="M119" s="2">
        <v>4.9000000000000002E-2</v>
      </c>
      <c r="N119" s="2">
        <v>22.394096724349733</v>
      </c>
      <c r="O119" s="4">
        <v>10.101312742634818</v>
      </c>
      <c r="P119" s="4">
        <v>24.140425367991678</v>
      </c>
      <c r="Q119" s="4">
        <v>209.55943723703419</v>
      </c>
      <c r="R119" s="4">
        <v>52.089599999999997</v>
      </c>
      <c r="S119" s="4" t="s">
        <v>18</v>
      </c>
    </row>
    <row r="120" spans="1:19" x14ac:dyDescent="0.25">
      <c r="A120" s="1" t="s">
        <v>36</v>
      </c>
      <c r="B120" s="1" t="s">
        <v>32</v>
      </c>
      <c r="C120" s="1" t="s">
        <v>21</v>
      </c>
      <c r="D120" s="1">
        <v>3</v>
      </c>
      <c r="E120" s="8">
        <v>28.73</v>
      </c>
      <c r="F120" s="8">
        <v>301.93</v>
      </c>
      <c r="G120" s="7">
        <v>40675</v>
      </c>
      <c r="H120" s="7">
        <v>40717</v>
      </c>
      <c r="I120" s="1">
        <v>42</v>
      </c>
      <c r="J120" s="1">
        <v>25.3</v>
      </c>
      <c r="K120" s="1">
        <v>5.8</v>
      </c>
      <c r="L120" s="2">
        <v>5.6000000000000001E-2</v>
      </c>
      <c r="M120" s="2">
        <v>7.3999999999999996E-2</v>
      </c>
      <c r="N120" s="2">
        <v>24.931714304163425</v>
      </c>
      <c r="O120" s="4">
        <v>8.1446616601622797</v>
      </c>
      <c r="P120" s="4">
        <v>27.148872200540932</v>
      </c>
      <c r="Q120" s="4">
        <v>255.87812049009833</v>
      </c>
      <c r="R120" s="4">
        <v>55.838799999999999</v>
      </c>
      <c r="S120" s="4">
        <v>0.30109569066642611</v>
      </c>
    </row>
    <row r="121" spans="1:19" x14ac:dyDescent="0.25">
      <c r="A121" s="1" t="s">
        <v>36</v>
      </c>
      <c r="B121" s="1" t="s">
        <v>32</v>
      </c>
      <c r="C121" s="1" t="s">
        <v>21</v>
      </c>
      <c r="D121" s="1">
        <v>4</v>
      </c>
      <c r="E121" s="8">
        <v>26.87</v>
      </c>
      <c r="F121" s="8">
        <v>300.07</v>
      </c>
      <c r="G121" s="7">
        <v>40675</v>
      </c>
      <c r="H121" s="7">
        <v>40731</v>
      </c>
      <c r="I121" s="1">
        <v>56</v>
      </c>
      <c r="J121" s="1">
        <v>38.799999999999997</v>
      </c>
      <c r="K121" s="1">
        <v>11</v>
      </c>
      <c r="L121" s="2">
        <v>0.115</v>
      </c>
      <c r="M121" s="2">
        <v>0.11</v>
      </c>
      <c r="N121" s="2">
        <v>20.655096780589357</v>
      </c>
      <c r="O121" s="4">
        <v>13.262152304476771</v>
      </c>
      <c r="P121" s="4">
        <v>26.524304608953543</v>
      </c>
      <c r="Q121" s="4">
        <v>312.36601278842102</v>
      </c>
      <c r="R121" s="4">
        <v>59.876399999999997</v>
      </c>
      <c r="S121" s="4">
        <v>0.24290000000000003</v>
      </c>
    </row>
    <row r="122" spans="1:19" x14ac:dyDescent="0.25">
      <c r="A122" s="1" t="s">
        <v>36</v>
      </c>
      <c r="B122" s="1" t="s">
        <v>32</v>
      </c>
      <c r="C122" s="1" t="s">
        <v>21</v>
      </c>
      <c r="D122" s="1">
        <v>5</v>
      </c>
      <c r="E122" s="8">
        <v>27.81</v>
      </c>
      <c r="F122" s="8">
        <v>301.01</v>
      </c>
      <c r="G122" s="7">
        <v>40675</v>
      </c>
      <c r="H122" s="7">
        <v>40745</v>
      </c>
      <c r="I122" s="1">
        <v>70</v>
      </c>
      <c r="J122" s="1">
        <v>65.5</v>
      </c>
      <c r="K122" s="1">
        <v>19.2</v>
      </c>
      <c r="L122" s="2">
        <v>0.20300000000000001</v>
      </c>
      <c r="M122" s="2">
        <v>0.121</v>
      </c>
      <c r="N122" s="2">
        <v>18.412636340784587</v>
      </c>
      <c r="O122" s="4">
        <v>19.366509181045011</v>
      </c>
      <c r="P122" s="4">
        <v>28.905237583649274</v>
      </c>
      <c r="Q122" s="4">
        <v>321.71529430601635</v>
      </c>
      <c r="R122" s="4">
        <v>63.914000000000001</v>
      </c>
      <c r="S122" s="4">
        <v>0.18410000000000004</v>
      </c>
    </row>
    <row r="123" spans="1:19" x14ac:dyDescent="0.25">
      <c r="A123" s="1" t="s">
        <v>36</v>
      </c>
      <c r="B123" s="1" t="s">
        <v>32</v>
      </c>
      <c r="C123" s="1" t="s">
        <v>21</v>
      </c>
      <c r="D123" s="1">
        <v>6</v>
      </c>
      <c r="E123" s="8">
        <v>28.71</v>
      </c>
      <c r="F123" s="8">
        <v>301.91000000000003</v>
      </c>
      <c r="G123" s="7">
        <v>40675</v>
      </c>
      <c r="H123" s="7">
        <v>40759</v>
      </c>
      <c r="I123" s="1">
        <v>84</v>
      </c>
      <c r="J123" s="1">
        <v>87.6</v>
      </c>
      <c r="K123" s="1">
        <v>26.4</v>
      </c>
      <c r="L123" s="2">
        <v>0.35099999999999998</v>
      </c>
      <c r="M123" s="2">
        <v>0.157</v>
      </c>
      <c r="N123" s="2">
        <v>18.100785654312105</v>
      </c>
      <c r="O123" s="4">
        <v>10.770715430665055</v>
      </c>
      <c r="P123" s="4">
        <v>28.123534735625416</v>
      </c>
      <c r="Q123" s="4">
        <v>373.38480159638851</v>
      </c>
      <c r="R123" s="4">
        <v>67.951599999999999</v>
      </c>
      <c r="S123" s="4">
        <v>0.12409750156393072</v>
      </c>
    </row>
    <row r="124" spans="1:19" x14ac:dyDescent="0.25">
      <c r="A124" s="1" t="s">
        <v>37</v>
      </c>
      <c r="B124" s="1" t="s">
        <v>32</v>
      </c>
      <c r="C124" s="1" t="s">
        <v>21</v>
      </c>
      <c r="D124" s="1">
        <v>1</v>
      </c>
      <c r="E124" s="8">
        <v>28.53</v>
      </c>
      <c r="F124" s="8">
        <v>301.73</v>
      </c>
      <c r="G124" s="7">
        <v>40682</v>
      </c>
      <c r="H124" s="7">
        <v>40695</v>
      </c>
      <c r="I124" s="1">
        <v>13</v>
      </c>
      <c r="J124" s="1">
        <v>4.5</v>
      </c>
      <c r="K124" s="1">
        <v>0.5</v>
      </c>
      <c r="L124" s="2">
        <v>3.1E-2</v>
      </c>
      <c r="M124" s="2">
        <v>3.7999999999999999E-2</v>
      </c>
      <c r="N124" s="2">
        <v>22.020305414931713</v>
      </c>
      <c r="O124" s="4">
        <v>6.8780887713463947</v>
      </c>
      <c r="P124" s="4">
        <v>11.567694751809846</v>
      </c>
      <c r="Q124" s="4">
        <v>109.84099340907727</v>
      </c>
      <c r="R124" s="4" t="s">
        <v>18</v>
      </c>
      <c r="S124" s="4" t="s">
        <v>18</v>
      </c>
    </row>
    <row r="125" spans="1:19" x14ac:dyDescent="0.25">
      <c r="A125" s="1" t="s">
        <v>37</v>
      </c>
      <c r="B125" s="1" t="s">
        <v>32</v>
      </c>
      <c r="C125" s="1" t="s">
        <v>21</v>
      </c>
      <c r="D125" s="1">
        <v>2</v>
      </c>
      <c r="E125" s="8">
        <v>28.47</v>
      </c>
      <c r="F125" s="8">
        <v>301.67</v>
      </c>
      <c r="G125" s="7">
        <v>40682</v>
      </c>
      <c r="H125" s="7">
        <v>40710</v>
      </c>
      <c r="I125" s="1">
        <v>28</v>
      </c>
      <c r="J125" s="1">
        <v>11.9</v>
      </c>
      <c r="K125" s="1">
        <v>1.9</v>
      </c>
      <c r="L125" s="2">
        <v>3.5000000000000003E-2</v>
      </c>
      <c r="M125" s="2">
        <v>0.05</v>
      </c>
      <c r="N125" s="2">
        <v>19.583946708124987</v>
      </c>
      <c r="O125" s="4">
        <v>7.8466564439899775</v>
      </c>
      <c r="P125" s="4">
        <v>12.587344712233921</v>
      </c>
      <c r="Q125" s="4">
        <v>113.61304642860486</v>
      </c>
      <c r="R125" s="4" t="s">
        <v>18</v>
      </c>
      <c r="S125" s="4" t="s">
        <v>18</v>
      </c>
    </row>
    <row r="126" spans="1:19" x14ac:dyDescent="0.25">
      <c r="A126" s="1" t="s">
        <v>37</v>
      </c>
      <c r="B126" s="1" t="s">
        <v>32</v>
      </c>
      <c r="C126" s="1" t="s">
        <v>21</v>
      </c>
      <c r="D126" s="1">
        <v>3</v>
      </c>
      <c r="E126" s="8">
        <v>28.21</v>
      </c>
      <c r="F126" s="8">
        <v>301.41000000000003</v>
      </c>
      <c r="G126" s="7">
        <v>40682</v>
      </c>
      <c r="H126" s="7">
        <v>40729</v>
      </c>
      <c r="I126" s="1">
        <v>47</v>
      </c>
      <c r="J126" s="1">
        <v>35.5</v>
      </c>
      <c r="K126" s="1">
        <v>9.6</v>
      </c>
      <c r="L126" s="2">
        <v>0.104</v>
      </c>
      <c r="M126" s="2">
        <v>0.09</v>
      </c>
      <c r="N126" s="2">
        <v>31.139556746544773</v>
      </c>
      <c r="O126" s="4">
        <v>14.019540699743102</v>
      </c>
      <c r="P126" s="4">
        <v>30.465540366749433</v>
      </c>
      <c r="Q126" s="4">
        <v>299.53287918104974</v>
      </c>
      <c r="R126" s="4">
        <v>57.280799999999999</v>
      </c>
      <c r="S126" s="4">
        <v>0.29612880448152334</v>
      </c>
    </row>
    <row r="127" spans="1:19" x14ac:dyDescent="0.25">
      <c r="A127" s="1" t="s">
        <v>37</v>
      </c>
      <c r="B127" s="1" t="s">
        <v>32</v>
      </c>
      <c r="C127" s="1" t="s">
        <v>21</v>
      </c>
      <c r="D127" s="1">
        <v>4</v>
      </c>
      <c r="E127" s="8">
        <v>27.81</v>
      </c>
      <c r="F127" s="8">
        <v>301.01</v>
      </c>
      <c r="G127" s="7">
        <v>40682</v>
      </c>
      <c r="H127" s="7">
        <v>40745</v>
      </c>
      <c r="I127" s="1">
        <v>63</v>
      </c>
      <c r="J127" s="1">
        <v>54.9</v>
      </c>
      <c r="K127" s="1">
        <v>16.3</v>
      </c>
      <c r="L127" s="2">
        <v>0.21199999999999999</v>
      </c>
      <c r="M127" s="2">
        <v>0.13100000000000001</v>
      </c>
      <c r="N127" s="2">
        <v>20.764175017380449</v>
      </c>
      <c r="O127" s="4">
        <v>12.476328336623444</v>
      </c>
      <c r="P127" s="4">
        <v>27.923211039109614</v>
      </c>
      <c r="Q127" s="4">
        <v>347.25780536935258</v>
      </c>
      <c r="R127" s="4">
        <v>61.895200000000003</v>
      </c>
      <c r="S127" s="4">
        <v>0.21769999999999995</v>
      </c>
    </row>
    <row r="128" spans="1:19" x14ac:dyDescent="0.25">
      <c r="A128" s="1" t="s">
        <v>37</v>
      </c>
      <c r="B128" s="1" t="s">
        <v>32</v>
      </c>
      <c r="C128" s="1" t="s">
        <v>21</v>
      </c>
      <c r="D128" s="1">
        <v>5</v>
      </c>
      <c r="E128" s="8">
        <v>28.71</v>
      </c>
      <c r="F128" s="8">
        <v>301.91000000000003</v>
      </c>
      <c r="G128" s="7">
        <v>40682</v>
      </c>
      <c r="H128" s="7">
        <v>40759</v>
      </c>
      <c r="I128" s="1">
        <v>77</v>
      </c>
      <c r="J128" s="1">
        <v>79.900000000000006</v>
      </c>
      <c r="K128" s="1">
        <v>23.2</v>
      </c>
      <c r="L128" s="2">
        <v>0.30599999999999999</v>
      </c>
      <c r="M128" s="2">
        <v>0.13500000000000001</v>
      </c>
      <c r="N128" s="2">
        <v>18.964310563162034</v>
      </c>
      <c r="O128" s="4">
        <v>23.416298103904342</v>
      </c>
      <c r="P128" s="4">
        <v>26.885379304482761</v>
      </c>
      <c r="Q128" s="4">
        <v>374.94985976251769</v>
      </c>
      <c r="R128" s="4">
        <v>65.9328</v>
      </c>
      <c r="S128" s="4">
        <v>0.14769999999999994</v>
      </c>
    </row>
    <row r="129" spans="1:19" x14ac:dyDescent="0.25">
      <c r="A129" s="1" t="s">
        <v>37</v>
      </c>
      <c r="B129" s="1" t="s">
        <v>32</v>
      </c>
      <c r="C129" s="1" t="s">
        <v>21</v>
      </c>
      <c r="D129" s="1">
        <v>6</v>
      </c>
      <c r="E129" s="8">
        <v>27.78</v>
      </c>
      <c r="F129" s="8">
        <v>300.98</v>
      </c>
      <c r="G129" s="7">
        <v>40682</v>
      </c>
      <c r="H129" s="7">
        <v>40771</v>
      </c>
      <c r="I129" s="1">
        <v>89</v>
      </c>
      <c r="J129" s="1">
        <v>100.7</v>
      </c>
      <c r="K129" s="1">
        <v>29.8</v>
      </c>
      <c r="L129" s="2">
        <v>0.42599999999999999</v>
      </c>
      <c r="M129" s="2">
        <v>0.2</v>
      </c>
      <c r="N129" s="2">
        <v>17.520824220699403</v>
      </c>
      <c r="O129" s="4">
        <v>16.141462849890573</v>
      </c>
      <c r="P129" s="4">
        <v>26.119821702550198</v>
      </c>
      <c r="Q129" s="4">
        <v>343.37293698858127</v>
      </c>
      <c r="R129" s="4">
        <v>69.393599999999992</v>
      </c>
      <c r="S129" s="4">
        <v>8.4703099250260927E-2</v>
      </c>
    </row>
    <row r="130" spans="1:19" x14ac:dyDescent="0.25">
      <c r="A130" s="1" t="s">
        <v>38</v>
      </c>
      <c r="B130" s="1" t="s">
        <v>32</v>
      </c>
      <c r="C130" s="1" t="s">
        <v>21</v>
      </c>
      <c r="D130" s="1">
        <v>1</v>
      </c>
      <c r="E130" s="8">
        <v>27.55</v>
      </c>
      <c r="F130" s="8">
        <v>300.75</v>
      </c>
      <c r="G130" s="7">
        <v>40675</v>
      </c>
      <c r="H130" s="7">
        <v>40689</v>
      </c>
      <c r="I130" s="1">
        <v>14</v>
      </c>
      <c r="J130" s="1">
        <v>4</v>
      </c>
      <c r="K130" s="1">
        <v>0.5</v>
      </c>
      <c r="L130" s="2">
        <v>2.1999999999999999E-2</v>
      </c>
      <c r="M130" s="2">
        <v>3.2000000000000001E-2</v>
      </c>
      <c r="N130" s="2">
        <v>13.55</v>
      </c>
      <c r="O130" s="4">
        <v>10.898999999999999</v>
      </c>
      <c r="P130" s="4">
        <v>18.852</v>
      </c>
      <c r="Q130" s="4">
        <v>139.619</v>
      </c>
      <c r="R130" s="4" t="s">
        <v>18</v>
      </c>
      <c r="S130" s="4" t="s">
        <v>18</v>
      </c>
    </row>
    <row r="131" spans="1:19" x14ac:dyDescent="0.25">
      <c r="A131" s="1" t="s">
        <v>38</v>
      </c>
      <c r="B131" s="1" t="s">
        <v>32</v>
      </c>
      <c r="C131" s="1" t="s">
        <v>21</v>
      </c>
      <c r="D131" s="1">
        <v>2</v>
      </c>
      <c r="E131" s="8">
        <v>28.83</v>
      </c>
      <c r="F131" s="8">
        <v>302.02999999999997</v>
      </c>
      <c r="G131" s="7">
        <v>40675</v>
      </c>
      <c r="H131" s="7">
        <v>40704</v>
      </c>
      <c r="I131" s="1">
        <v>29</v>
      </c>
      <c r="J131" s="1">
        <v>14.2</v>
      </c>
      <c r="K131" s="1">
        <v>2.5</v>
      </c>
      <c r="L131" s="2">
        <v>3.4000000000000002E-2</v>
      </c>
      <c r="M131" s="2">
        <v>3.6999999999999998E-2</v>
      </c>
      <c r="N131" s="2">
        <v>15.834</v>
      </c>
      <c r="O131" s="4">
        <v>5.3940000000000001</v>
      </c>
      <c r="P131" s="4">
        <v>24.36</v>
      </c>
      <c r="Q131" s="4">
        <v>274.92</v>
      </c>
      <c r="R131" s="4" t="s">
        <v>18</v>
      </c>
      <c r="S131" s="4" t="s">
        <v>18</v>
      </c>
    </row>
    <row r="132" spans="1:19" x14ac:dyDescent="0.25">
      <c r="A132" s="1" t="s">
        <v>38</v>
      </c>
      <c r="B132" s="1" t="s">
        <v>32</v>
      </c>
      <c r="C132" s="1" t="s">
        <v>21</v>
      </c>
      <c r="D132" s="1">
        <v>3</v>
      </c>
      <c r="E132" s="8">
        <v>28.73</v>
      </c>
      <c r="F132" s="8">
        <v>301.93</v>
      </c>
      <c r="G132" s="7">
        <v>40675</v>
      </c>
      <c r="H132" s="7">
        <v>40717</v>
      </c>
      <c r="I132" s="1">
        <v>42</v>
      </c>
      <c r="J132" s="1">
        <v>27.5</v>
      </c>
      <c r="K132" s="1">
        <v>6.3</v>
      </c>
      <c r="L132" s="2">
        <v>5.1999999999999998E-2</v>
      </c>
      <c r="M132" s="2">
        <v>0.05</v>
      </c>
      <c r="N132" s="2">
        <v>14.553000000000001</v>
      </c>
      <c r="O132" s="4">
        <v>21.021000000000001</v>
      </c>
      <c r="P132" s="4">
        <v>26.795999999999999</v>
      </c>
      <c r="Q132" s="4">
        <v>258.95100000000002</v>
      </c>
      <c r="R132" s="4">
        <v>53.667000000000002</v>
      </c>
      <c r="S132" s="4">
        <v>0.29299999999999998</v>
      </c>
    </row>
    <row r="133" spans="1:19" x14ac:dyDescent="0.25">
      <c r="A133" s="1" t="s">
        <v>38</v>
      </c>
      <c r="B133" s="1" t="s">
        <v>32</v>
      </c>
      <c r="C133" s="1" t="s">
        <v>21</v>
      </c>
      <c r="D133" s="1">
        <v>4</v>
      </c>
      <c r="E133" s="8">
        <v>26.87</v>
      </c>
      <c r="F133" s="8">
        <v>300.07</v>
      </c>
      <c r="G133" s="7">
        <v>40675</v>
      </c>
      <c r="H133" s="7">
        <v>40731</v>
      </c>
      <c r="I133" s="1">
        <v>56</v>
      </c>
      <c r="J133" s="1">
        <v>38.200000000000003</v>
      </c>
      <c r="K133" s="1">
        <v>11</v>
      </c>
      <c r="L133" s="2">
        <v>0.13</v>
      </c>
      <c r="M133" s="2">
        <v>8.5000000000000006E-2</v>
      </c>
      <c r="N133" s="2">
        <v>9.2479999999999993</v>
      </c>
      <c r="O133" s="4">
        <v>4.0460000000000003</v>
      </c>
      <c r="P133" s="4">
        <v>30.634</v>
      </c>
      <c r="Q133" s="4">
        <v>266.45800000000003</v>
      </c>
      <c r="R133" s="4">
        <v>59.679000000000002</v>
      </c>
      <c r="S133" s="4">
        <v>0.27300000000000002</v>
      </c>
    </row>
    <row r="134" spans="1:19" x14ac:dyDescent="0.25">
      <c r="A134" s="1" t="s">
        <v>38</v>
      </c>
      <c r="B134" s="1" t="s">
        <v>32</v>
      </c>
      <c r="C134" s="1" t="s">
        <v>21</v>
      </c>
      <c r="D134" s="1">
        <v>5</v>
      </c>
      <c r="E134" s="8">
        <v>27.81</v>
      </c>
      <c r="F134" s="8">
        <v>301.01</v>
      </c>
      <c r="G134" s="7">
        <v>40675</v>
      </c>
      <c r="H134" s="7">
        <v>40745</v>
      </c>
      <c r="I134" s="1">
        <v>70</v>
      </c>
      <c r="J134" s="1">
        <v>58.9</v>
      </c>
      <c r="K134" s="1">
        <v>17.899999999999999</v>
      </c>
      <c r="L134" s="2">
        <v>0.29499999999999998</v>
      </c>
      <c r="M134" s="2">
        <v>0.122</v>
      </c>
      <c r="N134" s="2">
        <v>7.8879999999999999</v>
      </c>
      <c r="O134" s="4">
        <v>7.585</v>
      </c>
      <c r="P134" s="4">
        <v>31.856000000000002</v>
      </c>
      <c r="Q134" s="4">
        <v>309.46100000000001</v>
      </c>
      <c r="R134" s="4">
        <v>68.971999999999994</v>
      </c>
      <c r="S134" s="4">
        <v>0.16600000000000001</v>
      </c>
    </row>
    <row r="135" spans="1:19" x14ac:dyDescent="0.25">
      <c r="A135" s="1" t="s">
        <v>38</v>
      </c>
      <c r="B135" s="1" t="s">
        <v>32</v>
      </c>
      <c r="C135" s="1" t="s">
        <v>21</v>
      </c>
      <c r="D135" s="1">
        <v>6</v>
      </c>
      <c r="E135" s="8">
        <v>28.71</v>
      </c>
      <c r="F135" s="8">
        <v>301.91000000000003</v>
      </c>
      <c r="G135" s="7">
        <v>40675</v>
      </c>
      <c r="H135" s="7">
        <v>40759</v>
      </c>
      <c r="I135" s="1">
        <v>84</v>
      </c>
      <c r="J135" s="1">
        <v>81.8</v>
      </c>
      <c r="K135" s="1">
        <v>24.6</v>
      </c>
      <c r="L135" s="2">
        <v>0.33100000000000002</v>
      </c>
      <c r="M135" s="2">
        <v>0.122</v>
      </c>
      <c r="N135" s="2">
        <v>5.7190000000000003</v>
      </c>
      <c r="O135" s="4">
        <v>13.545</v>
      </c>
      <c r="P135" s="4">
        <v>29.798999999999999</v>
      </c>
      <c r="Q135" s="4">
        <v>331.702</v>
      </c>
      <c r="R135" s="4">
        <v>64.466999999999999</v>
      </c>
      <c r="S135" s="4">
        <v>0.13400000000000001</v>
      </c>
    </row>
    <row r="136" spans="1:19" x14ac:dyDescent="0.25">
      <c r="A136" s="1" t="s">
        <v>39</v>
      </c>
      <c r="B136" s="1" t="s">
        <v>32</v>
      </c>
      <c r="C136" s="1" t="s">
        <v>17</v>
      </c>
      <c r="D136" s="1">
        <v>1</v>
      </c>
      <c r="E136" s="8">
        <v>26.45</v>
      </c>
      <c r="F136" s="8">
        <v>299.64999999999998</v>
      </c>
      <c r="G136" s="7">
        <v>40672</v>
      </c>
      <c r="H136" s="7">
        <v>40687</v>
      </c>
      <c r="I136" s="1">
        <v>15</v>
      </c>
      <c r="J136" s="1">
        <v>5.2</v>
      </c>
      <c r="K136" s="1">
        <v>0.7</v>
      </c>
      <c r="L136" s="2">
        <v>0.05</v>
      </c>
      <c r="M136" s="2">
        <v>3.5999999999999997E-2</v>
      </c>
      <c r="N136" s="2">
        <v>16.556999999999999</v>
      </c>
      <c r="O136" s="4">
        <v>10.826000000000001</v>
      </c>
      <c r="P136" s="4">
        <v>28.338000000000001</v>
      </c>
      <c r="Q136" s="4">
        <v>275.74099999999999</v>
      </c>
      <c r="R136" s="4" t="s">
        <v>18</v>
      </c>
      <c r="S136" s="4" t="s">
        <v>18</v>
      </c>
    </row>
    <row r="137" spans="1:19" x14ac:dyDescent="0.25">
      <c r="A137" s="1" t="s">
        <v>39</v>
      </c>
      <c r="B137" s="1" t="s">
        <v>32</v>
      </c>
      <c r="C137" s="1" t="s">
        <v>17</v>
      </c>
      <c r="D137" s="1">
        <v>2</v>
      </c>
      <c r="E137" s="8">
        <v>28.43</v>
      </c>
      <c r="F137" s="8">
        <v>301.63</v>
      </c>
      <c r="G137" s="7">
        <v>40672</v>
      </c>
      <c r="H137" s="7">
        <v>40702</v>
      </c>
      <c r="I137" s="1">
        <v>30</v>
      </c>
      <c r="J137" s="1">
        <v>17.8</v>
      </c>
      <c r="K137" s="1">
        <v>3.2</v>
      </c>
      <c r="L137" s="2">
        <v>0.03</v>
      </c>
      <c r="M137" s="2">
        <v>3.5999999999999997E-2</v>
      </c>
      <c r="N137" s="2">
        <v>13.691000000000001</v>
      </c>
      <c r="O137" s="4">
        <v>17.331</v>
      </c>
      <c r="P137" s="4">
        <v>27.728999999999999</v>
      </c>
      <c r="Q137" s="4">
        <v>230.845</v>
      </c>
      <c r="R137" s="4" t="s">
        <v>18</v>
      </c>
      <c r="S137" s="4" t="s">
        <v>18</v>
      </c>
    </row>
    <row r="138" spans="1:19" x14ac:dyDescent="0.25">
      <c r="A138" s="1" t="s">
        <v>39</v>
      </c>
      <c r="B138" s="1" t="s">
        <v>32</v>
      </c>
      <c r="C138" s="1" t="s">
        <v>17</v>
      </c>
      <c r="D138" s="1">
        <v>3</v>
      </c>
      <c r="E138" s="8">
        <v>29.09</v>
      </c>
      <c r="F138" s="8">
        <v>302.29000000000002</v>
      </c>
      <c r="G138" s="7">
        <v>40672</v>
      </c>
      <c r="H138" s="7">
        <v>40715</v>
      </c>
      <c r="I138" s="1">
        <v>43</v>
      </c>
      <c r="J138" s="1">
        <v>29.9</v>
      </c>
      <c r="K138" s="1">
        <v>7.3</v>
      </c>
      <c r="L138" s="2">
        <v>0.06</v>
      </c>
      <c r="M138" s="2">
        <v>4.8000000000000001E-2</v>
      </c>
      <c r="N138" s="2">
        <v>15.893000000000001</v>
      </c>
      <c r="O138" s="4">
        <v>12.959</v>
      </c>
      <c r="P138" s="4">
        <v>29.585999999999999</v>
      </c>
      <c r="Q138" s="4">
        <v>278.25299999999999</v>
      </c>
      <c r="R138" s="4">
        <v>58.581000000000003</v>
      </c>
      <c r="S138" s="4">
        <v>0.26400000000000001</v>
      </c>
    </row>
    <row r="139" spans="1:19" x14ac:dyDescent="0.25">
      <c r="A139" s="1" t="s">
        <v>39</v>
      </c>
      <c r="B139" s="1" t="s">
        <v>32</v>
      </c>
      <c r="C139" s="1" t="s">
        <v>17</v>
      </c>
      <c r="D139" s="1">
        <v>4</v>
      </c>
      <c r="E139" s="8">
        <v>28.21</v>
      </c>
      <c r="F139" s="8">
        <v>301.41000000000003</v>
      </c>
      <c r="G139" s="7">
        <v>40672</v>
      </c>
      <c r="H139" s="7">
        <v>40729</v>
      </c>
      <c r="I139" s="1">
        <v>57</v>
      </c>
      <c r="J139" s="1">
        <v>47.3</v>
      </c>
      <c r="K139" s="1">
        <v>14.3</v>
      </c>
      <c r="L139" s="2">
        <v>0.13800000000000001</v>
      </c>
      <c r="M139" s="2">
        <v>6.8000000000000005E-2</v>
      </c>
      <c r="N139" s="2">
        <v>11.151999999999999</v>
      </c>
      <c r="O139" s="4">
        <v>16.878</v>
      </c>
      <c r="P139" s="4">
        <v>29.536999999999999</v>
      </c>
      <c r="Q139" s="4">
        <v>277.88799999999998</v>
      </c>
      <c r="R139" s="4">
        <v>64.132999999999996</v>
      </c>
      <c r="S139" s="4">
        <v>0.254</v>
      </c>
    </row>
    <row r="140" spans="1:19" x14ac:dyDescent="0.25">
      <c r="A140" s="1" t="s">
        <v>39</v>
      </c>
      <c r="B140" s="1" t="s">
        <v>32</v>
      </c>
      <c r="C140" s="1" t="s">
        <v>17</v>
      </c>
      <c r="D140" s="1">
        <v>5</v>
      </c>
      <c r="E140" s="8">
        <v>27.81</v>
      </c>
      <c r="F140" s="8">
        <v>301.01</v>
      </c>
      <c r="G140" s="7">
        <v>40672</v>
      </c>
      <c r="H140" s="7">
        <v>40745</v>
      </c>
      <c r="I140" s="1">
        <v>73</v>
      </c>
      <c r="J140" s="1">
        <v>72.900000000000006</v>
      </c>
      <c r="K140" s="1">
        <v>22.5</v>
      </c>
      <c r="L140" s="2">
        <v>0.252</v>
      </c>
      <c r="M140" s="2">
        <v>0.10299999999999999</v>
      </c>
      <c r="N140" s="2">
        <v>9.8559999999999999</v>
      </c>
      <c r="O140" s="4">
        <v>21.251999999999999</v>
      </c>
      <c r="P140" s="4">
        <v>26.18</v>
      </c>
      <c r="Q140" s="4">
        <v>303.38</v>
      </c>
      <c r="R140" s="4">
        <v>73.087000000000003</v>
      </c>
      <c r="S140" s="4">
        <v>0.14399999999999999</v>
      </c>
    </row>
    <row r="141" spans="1:19" x14ac:dyDescent="0.25">
      <c r="A141" s="1" t="s">
        <v>39</v>
      </c>
      <c r="B141" s="1" t="s">
        <v>32</v>
      </c>
      <c r="C141" s="1" t="s">
        <v>17</v>
      </c>
      <c r="D141" s="1">
        <v>6</v>
      </c>
      <c r="E141" s="8">
        <v>28.71</v>
      </c>
      <c r="F141" s="8">
        <v>301.91000000000003</v>
      </c>
      <c r="G141" s="7">
        <v>40672</v>
      </c>
      <c r="H141" s="7">
        <v>40759</v>
      </c>
      <c r="I141" s="1">
        <v>87</v>
      </c>
      <c r="J141" s="1">
        <v>110.4</v>
      </c>
      <c r="K141" s="1">
        <v>34.5</v>
      </c>
      <c r="L141" s="2">
        <v>0.41099999999999998</v>
      </c>
      <c r="M141" s="2">
        <v>0.152</v>
      </c>
      <c r="N141" s="2">
        <v>6.5389999999999997</v>
      </c>
      <c r="O141" s="4">
        <v>26.777999999999999</v>
      </c>
      <c r="P141" s="4">
        <v>23.975999999999999</v>
      </c>
      <c r="Q141" s="4">
        <v>299.85599999999999</v>
      </c>
      <c r="R141" s="4">
        <v>77.272999999999996</v>
      </c>
      <c r="S141" s="4">
        <v>5.8000000000000003E-2</v>
      </c>
    </row>
    <row r="142" spans="1:19" x14ac:dyDescent="0.25">
      <c r="A142" s="1" t="s">
        <v>40</v>
      </c>
      <c r="B142" s="1" t="s">
        <v>32</v>
      </c>
      <c r="C142" s="1" t="s">
        <v>21</v>
      </c>
      <c r="D142" s="1">
        <v>1</v>
      </c>
      <c r="E142" s="8">
        <v>27.55</v>
      </c>
      <c r="F142" s="8">
        <v>300.75</v>
      </c>
      <c r="G142" s="7">
        <v>40675</v>
      </c>
      <c r="H142" s="7">
        <v>40689</v>
      </c>
      <c r="I142" s="1">
        <v>14</v>
      </c>
      <c r="J142" s="1">
        <v>5</v>
      </c>
      <c r="K142" s="1">
        <v>0.6</v>
      </c>
      <c r="L142" s="2">
        <v>3.3000000000000002E-2</v>
      </c>
      <c r="M142" s="2">
        <v>0.04</v>
      </c>
      <c r="N142" s="2">
        <v>14.823</v>
      </c>
      <c r="O142" s="4">
        <v>10.285</v>
      </c>
      <c r="P142" s="4">
        <v>19.36</v>
      </c>
      <c r="Q142" s="4">
        <v>221.733</v>
      </c>
      <c r="R142" s="4" t="s">
        <v>18</v>
      </c>
      <c r="S142" s="4" t="s">
        <v>18</v>
      </c>
    </row>
    <row r="143" spans="1:19" x14ac:dyDescent="0.25">
      <c r="A143" s="1" t="s">
        <v>40</v>
      </c>
      <c r="B143" s="1" t="s">
        <v>32</v>
      </c>
      <c r="C143" s="1" t="s">
        <v>21</v>
      </c>
      <c r="D143" s="1">
        <v>2</v>
      </c>
      <c r="E143" s="8">
        <v>28.83</v>
      </c>
      <c r="F143" s="8">
        <v>302.02999999999997</v>
      </c>
      <c r="G143" s="7">
        <v>40675</v>
      </c>
      <c r="H143" s="7">
        <v>40704</v>
      </c>
      <c r="I143" s="1">
        <v>29</v>
      </c>
      <c r="J143" s="1">
        <v>17.3</v>
      </c>
      <c r="K143" s="1">
        <v>3.1</v>
      </c>
      <c r="L143" s="2">
        <v>3.3000000000000002E-2</v>
      </c>
      <c r="M143" s="2">
        <v>4.1000000000000002E-2</v>
      </c>
      <c r="N143" s="2">
        <v>12.78</v>
      </c>
      <c r="O143" s="4">
        <v>16.920000000000002</v>
      </c>
      <c r="P143" s="4">
        <v>23.22</v>
      </c>
      <c r="Q143" s="4">
        <v>190.98</v>
      </c>
      <c r="R143" s="4" t="s">
        <v>18</v>
      </c>
      <c r="S143" s="4" t="s">
        <v>18</v>
      </c>
    </row>
    <row r="144" spans="1:19" x14ac:dyDescent="0.25">
      <c r="A144" s="1" t="s">
        <v>40</v>
      </c>
      <c r="B144" s="1" t="s">
        <v>32</v>
      </c>
      <c r="C144" s="1" t="s">
        <v>21</v>
      </c>
      <c r="D144" s="1">
        <v>3</v>
      </c>
      <c r="E144" s="8">
        <v>28.73</v>
      </c>
      <c r="F144" s="8">
        <v>301.93</v>
      </c>
      <c r="G144" s="7">
        <v>40675</v>
      </c>
      <c r="H144" s="7">
        <v>40717</v>
      </c>
      <c r="I144" s="1">
        <v>42</v>
      </c>
      <c r="J144" s="1">
        <v>25.2</v>
      </c>
      <c r="K144" s="1">
        <v>5.8</v>
      </c>
      <c r="L144" s="2">
        <v>6.0999999999999999E-2</v>
      </c>
      <c r="M144" s="2">
        <v>4.9000000000000002E-2</v>
      </c>
      <c r="N144" s="2">
        <v>16.936</v>
      </c>
      <c r="O144" s="4">
        <v>6.4960000000000004</v>
      </c>
      <c r="P144" s="4">
        <v>27.376000000000001</v>
      </c>
      <c r="Q144" s="4">
        <v>304.15199999999999</v>
      </c>
      <c r="R144" s="4">
        <v>55.584000000000003</v>
      </c>
      <c r="S144" s="4">
        <v>0.29199999999999998</v>
      </c>
    </row>
    <row r="145" spans="1:19" x14ac:dyDescent="0.25">
      <c r="A145" s="1" t="s">
        <v>40</v>
      </c>
      <c r="B145" s="1" t="s">
        <v>32</v>
      </c>
      <c r="C145" s="1" t="s">
        <v>21</v>
      </c>
      <c r="D145" s="1">
        <v>4</v>
      </c>
      <c r="E145" s="8">
        <v>26.87</v>
      </c>
      <c r="F145" s="8">
        <v>300.07</v>
      </c>
      <c r="G145" s="7">
        <v>40675</v>
      </c>
      <c r="H145" s="7">
        <v>40731</v>
      </c>
      <c r="I145" s="1">
        <v>56</v>
      </c>
      <c r="J145" s="1">
        <v>43</v>
      </c>
      <c r="K145" s="1">
        <v>12.6</v>
      </c>
      <c r="L145" s="2">
        <v>0.14599999999999999</v>
      </c>
      <c r="M145" s="2">
        <v>7.9000000000000001E-2</v>
      </c>
      <c r="N145" s="2">
        <v>9.3569999999999993</v>
      </c>
      <c r="O145" s="4">
        <v>5.2629999999999999</v>
      </c>
      <c r="P145" s="4">
        <v>35.090000000000003</v>
      </c>
      <c r="Q145" s="4">
        <v>297.971</v>
      </c>
      <c r="R145" s="4">
        <v>69.667000000000002</v>
      </c>
      <c r="S145" s="4">
        <v>0.26800000000000002</v>
      </c>
    </row>
    <row r="146" spans="1:19" x14ac:dyDescent="0.25">
      <c r="A146" s="1" t="s">
        <v>40</v>
      </c>
      <c r="B146" s="1" t="s">
        <v>32</v>
      </c>
      <c r="C146" s="1" t="s">
        <v>21</v>
      </c>
      <c r="D146" s="1">
        <v>5</v>
      </c>
      <c r="E146" s="8">
        <v>27.81</v>
      </c>
      <c r="F146" s="8">
        <v>301.01</v>
      </c>
      <c r="G146" s="7">
        <v>40675</v>
      </c>
      <c r="H146" s="7">
        <v>40745</v>
      </c>
      <c r="I146" s="1">
        <v>70</v>
      </c>
      <c r="J146" s="1">
        <v>63.7</v>
      </c>
      <c r="K146" s="1">
        <v>19.2</v>
      </c>
      <c r="L146" s="2">
        <v>0.251</v>
      </c>
      <c r="M146" s="2">
        <v>0.11700000000000001</v>
      </c>
      <c r="N146" s="2">
        <v>7.8259999999999996</v>
      </c>
      <c r="O146" s="4">
        <v>5.7190000000000003</v>
      </c>
      <c r="P146" s="4">
        <v>31.605</v>
      </c>
      <c r="Q146" s="4">
        <v>317.25400000000002</v>
      </c>
      <c r="R146" s="4">
        <v>68.155000000000001</v>
      </c>
      <c r="S146" s="4">
        <v>0.17899999999999999</v>
      </c>
    </row>
    <row r="147" spans="1:19" x14ac:dyDescent="0.25">
      <c r="A147" s="1" t="s">
        <v>40</v>
      </c>
      <c r="B147" s="1" t="s">
        <v>32</v>
      </c>
      <c r="C147" s="1" t="s">
        <v>21</v>
      </c>
      <c r="D147" s="1">
        <v>6</v>
      </c>
      <c r="E147" s="8">
        <v>28.71</v>
      </c>
      <c r="F147" s="8">
        <v>301.91000000000003</v>
      </c>
      <c r="G147" s="7">
        <v>40675</v>
      </c>
      <c r="H147" s="7">
        <v>40759</v>
      </c>
      <c r="I147" s="1">
        <v>84</v>
      </c>
      <c r="J147" s="1">
        <v>83.6</v>
      </c>
      <c r="K147" s="1">
        <v>25.7</v>
      </c>
      <c r="L147" s="2">
        <v>0.373</v>
      </c>
      <c r="M147" s="2">
        <v>0.13200000000000001</v>
      </c>
      <c r="N147" s="2">
        <v>6.1280000000000001</v>
      </c>
      <c r="O147" s="4">
        <v>6.7409999999999997</v>
      </c>
      <c r="P147" s="4">
        <v>31.864000000000001</v>
      </c>
      <c r="Q147" s="4">
        <v>329.97899999999998</v>
      </c>
      <c r="R147" s="4">
        <v>75.224000000000004</v>
      </c>
      <c r="S147" s="4">
        <v>0.12</v>
      </c>
    </row>
    <row r="148" spans="1:19" x14ac:dyDescent="0.25">
      <c r="A148" s="1" t="s">
        <v>41</v>
      </c>
      <c r="B148" s="1" t="s">
        <v>32</v>
      </c>
      <c r="C148" s="1" t="s">
        <v>21</v>
      </c>
      <c r="D148" s="1">
        <v>1</v>
      </c>
      <c r="E148" s="8">
        <v>28.53</v>
      </c>
      <c r="F148" s="8">
        <v>301.73</v>
      </c>
      <c r="G148" s="7">
        <v>40682</v>
      </c>
      <c r="H148" s="7">
        <v>40695</v>
      </c>
      <c r="I148" s="1">
        <v>13</v>
      </c>
      <c r="J148" s="1">
        <v>3.9</v>
      </c>
      <c r="K148" s="1">
        <v>0.5</v>
      </c>
      <c r="L148" s="2">
        <v>3.3000000000000002E-2</v>
      </c>
      <c r="M148" s="2">
        <v>2.5000000000000001E-2</v>
      </c>
      <c r="N148" s="2">
        <v>11.488</v>
      </c>
      <c r="O148" s="4">
        <v>27.687999999999999</v>
      </c>
      <c r="P148" s="4">
        <v>19.146000000000001</v>
      </c>
      <c r="Q148" s="4">
        <v>161.416</v>
      </c>
      <c r="R148" s="4" t="s">
        <v>18</v>
      </c>
      <c r="S148" s="4" t="s">
        <v>18</v>
      </c>
    </row>
    <row r="149" spans="1:19" x14ac:dyDescent="0.25">
      <c r="A149" s="1" t="s">
        <v>41</v>
      </c>
      <c r="B149" s="1" t="s">
        <v>32</v>
      </c>
      <c r="C149" s="1" t="s">
        <v>21</v>
      </c>
      <c r="D149" s="1">
        <v>2</v>
      </c>
      <c r="E149" s="8">
        <v>28.47</v>
      </c>
      <c r="F149" s="8">
        <v>301.67</v>
      </c>
      <c r="G149" s="7">
        <v>40682</v>
      </c>
      <c r="H149" s="7">
        <v>40710</v>
      </c>
      <c r="I149" s="1">
        <v>28</v>
      </c>
      <c r="J149" s="1">
        <v>13.7</v>
      </c>
      <c r="K149" s="1">
        <v>2.2000000000000002</v>
      </c>
      <c r="L149" s="2">
        <v>4.3999999999999997E-2</v>
      </c>
      <c r="M149" s="2">
        <v>4.2999999999999997E-2</v>
      </c>
      <c r="N149" s="2">
        <v>12.907999999999999</v>
      </c>
      <c r="O149" s="4">
        <v>14.522</v>
      </c>
      <c r="P149" s="4">
        <v>25.655000000000001</v>
      </c>
      <c r="Q149" s="4">
        <v>194.755</v>
      </c>
      <c r="R149" s="4" t="s">
        <v>18</v>
      </c>
      <c r="S149" s="4" t="s">
        <v>18</v>
      </c>
    </row>
    <row r="150" spans="1:19" x14ac:dyDescent="0.25">
      <c r="A150" s="1" t="s">
        <v>41</v>
      </c>
      <c r="B150" s="1" t="s">
        <v>32</v>
      </c>
      <c r="C150" s="1" t="s">
        <v>21</v>
      </c>
      <c r="D150" s="1">
        <v>3</v>
      </c>
      <c r="E150" s="8">
        <v>28</v>
      </c>
      <c r="F150" s="8">
        <v>301.2</v>
      </c>
      <c r="G150" s="7">
        <v>40682</v>
      </c>
      <c r="H150" s="7">
        <v>40724</v>
      </c>
      <c r="I150" s="1">
        <v>42</v>
      </c>
      <c r="J150" s="1">
        <v>26.5</v>
      </c>
      <c r="K150" s="1">
        <v>6.6</v>
      </c>
      <c r="L150" s="2">
        <v>5.8999999999999997E-2</v>
      </c>
      <c r="M150" s="2">
        <v>4.7E-2</v>
      </c>
      <c r="N150" s="2">
        <v>14.193</v>
      </c>
      <c r="O150" s="4">
        <v>23.405999999999999</v>
      </c>
      <c r="P150" s="4">
        <v>26.393999999999998</v>
      </c>
      <c r="Q150" s="4">
        <v>334.65600000000001</v>
      </c>
      <c r="R150" s="4">
        <v>58.371172125330638</v>
      </c>
      <c r="S150" s="4">
        <v>0.30677987481371088</v>
      </c>
    </row>
    <row r="151" spans="1:19" x14ac:dyDescent="0.25">
      <c r="A151" s="1" t="s">
        <v>41</v>
      </c>
      <c r="B151" s="1" t="s">
        <v>32</v>
      </c>
      <c r="C151" s="1" t="s">
        <v>21</v>
      </c>
      <c r="D151" s="1">
        <v>4</v>
      </c>
      <c r="E151" s="8">
        <v>27.38</v>
      </c>
      <c r="F151" s="8">
        <v>300.58</v>
      </c>
      <c r="G151" s="7">
        <v>40682</v>
      </c>
      <c r="H151" s="7">
        <v>40737</v>
      </c>
      <c r="I151" s="1">
        <v>55</v>
      </c>
      <c r="J151" s="1">
        <v>40</v>
      </c>
      <c r="K151" s="1">
        <v>11.7</v>
      </c>
      <c r="L151" s="2">
        <v>0.13</v>
      </c>
      <c r="M151" s="2">
        <v>8.3000000000000004E-2</v>
      </c>
      <c r="N151" s="2">
        <v>13.185</v>
      </c>
      <c r="O151" s="4">
        <v>26.663</v>
      </c>
      <c r="P151" s="4">
        <v>29.885999999999999</v>
      </c>
      <c r="Q151" s="4">
        <v>288.89800000000002</v>
      </c>
      <c r="R151" s="4">
        <v>62.93402265542678</v>
      </c>
      <c r="S151" s="4">
        <v>0.25684615797317434</v>
      </c>
    </row>
    <row r="152" spans="1:19" x14ac:dyDescent="0.25">
      <c r="A152" s="1" t="s">
        <v>41</v>
      </c>
      <c r="B152" s="1" t="s">
        <v>32</v>
      </c>
      <c r="C152" s="1" t="s">
        <v>21</v>
      </c>
      <c r="D152" s="1">
        <v>5</v>
      </c>
      <c r="E152" s="8">
        <v>26.47</v>
      </c>
      <c r="F152" s="8">
        <v>299.67</v>
      </c>
      <c r="G152" s="7">
        <v>40682</v>
      </c>
      <c r="H152" s="7">
        <v>40752</v>
      </c>
      <c r="I152" s="1">
        <v>70</v>
      </c>
      <c r="J152" s="1">
        <v>63.5</v>
      </c>
      <c r="K152" s="1">
        <v>19.399999999999999</v>
      </c>
      <c r="L152" s="2">
        <v>0.28299999999999997</v>
      </c>
      <c r="M152" s="2">
        <v>0.121</v>
      </c>
      <c r="N152" s="2">
        <v>12.215999999999999</v>
      </c>
      <c r="O152" s="4">
        <v>29.012</v>
      </c>
      <c r="P152" s="4">
        <v>25.652999999999999</v>
      </c>
      <c r="Q152" s="4">
        <v>314.55099999999999</v>
      </c>
      <c r="R152" s="4">
        <v>64.99789251844048</v>
      </c>
      <c r="S152" s="4">
        <v>0.16502657526080478</v>
      </c>
    </row>
    <row r="153" spans="1:19" x14ac:dyDescent="0.25">
      <c r="A153" s="1" t="s">
        <v>41</v>
      </c>
      <c r="B153" s="1" t="s">
        <v>32</v>
      </c>
      <c r="C153" s="1" t="s">
        <v>21</v>
      </c>
      <c r="D153" s="1">
        <v>6</v>
      </c>
      <c r="E153" s="8">
        <v>28.78</v>
      </c>
      <c r="F153" s="8">
        <v>301.98</v>
      </c>
      <c r="G153" s="7">
        <v>40682</v>
      </c>
      <c r="H153" s="7">
        <v>40767</v>
      </c>
      <c r="I153" s="1">
        <v>85</v>
      </c>
      <c r="J153" s="1">
        <v>75.2</v>
      </c>
      <c r="K153" s="1">
        <v>23.4</v>
      </c>
      <c r="L153" s="2">
        <v>0.41</v>
      </c>
      <c r="M153" s="2">
        <v>0.13500000000000001</v>
      </c>
      <c r="N153" s="2">
        <v>10.885</v>
      </c>
      <c r="O153" s="4">
        <v>33.277000000000001</v>
      </c>
      <c r="P153" s="4">
        <v>21.77</v>
      </c>
      <c r="Q153" s="4">
        <v>306.95699999999999</v>
      </c>
      <c r="R153" s="4">
        <v>66.800276606954696</v>
      </c>
      <c r="S153" s="4">
        <v>9.643262908740248E-2</v>
      </c>
    </row>
    <row r="154" spans="1:19" x14ac:dyDescent="0.25">
      <c r="A154" s="1" t="s">
        <v>42</v>
      </c>
      <c r="B154" s="1" t="s">
        <v>32</v>
      </c>
      <c r="C154" s="1" t="s">
        <v>17</v>
      </c>
      <c r="D154" s="1">
        <v>1</v>
      </c>
      <c r="E154" s="8">
        <v>28.53</v>
      </c>
      <c r="F154" s="8">
        <v>301.73</v>
      </c>
      <c r="G154" s="7">
        <v>40682</v>
      </c>
      <c r="H154" s="7">
        <v>40695</v>
      </c>
      <c r="I154" s="1">
        <v>13</v>
      </c>
      <c r="J154" s="1">
        <v>3.7</v>
      </c>
      <c r="K154" s="1">
        <v>0.4</v>
      </c>
      <c r="L154" s="2">
        <v>3.1E-2</v>
      </c>
      <c r="M154" s="2">
        <v>5.1999999999999998E-2</v>
      </c>
      <c r="N154" s="2">
        <v>21.458739060043673</v>
      </c>
      <c r="O154" s="4">
        <v>2.1733264506440819</v>
      </c>
      <c r="P154" s="4">
        <v>13.840657922522839</v>
      </c>
      <c r="Q154" s="4">
        <v>113.47051784415419</v>
      </c>
      <c r="R154" s="4" t="s">
        <v>18</v>
      </c>
      <c r="S154" s="4" t="s">
        <v>18</v>
      </c>
    </row>
    <row r="155" spans="1:19" x14ac:dyDescent="0.25">
      <c r="A155" s="1" t="s">
        <v>42</v>
      </c>
      <c r="B155" s="1" t="s">
        <v>32</v>
      </c>
      <c r="C155" s="1" t="s">
        <v>17</v>
      </c>
      <c r="D155" s="1">
        <v>2</v>
      </c>
      <c r="E155" s="8">
        <v>28.47</v>
      </c>
      <c r="F155" s="8">
        <v>301.67</v>
      </c>
      <c r="G155" s="7">
        <v>40682</v>
      </c>
      <c r="H155" s="7">
        <v>40710</v>
      </c>
      <c r="I155" s="1">
        <v>28</v>
      </c>
      <c r="J155" s="1">
        <v>12.6</v>
      </c>
      <c r="K155" s="1">
        <v>2.1</v>
      </c>
      <c r="L155" s="2">
        <v>4.3999999999999997E-2</v>
      </c>
      <c r="M155" s="2">
        <v>5.6000000000000001E-2</v>
      </c>
      <c r="N155" s="2">
        <v>18.343584492381144</v>
      </c>
      <c r="O155" s="4">
        <v>9.8329750513688197</v>
      </c>
      <c r="P155" s="4">
        <v>16.61433715576111</v>
      </c>
      <c r="Q155" s="4">
        <v>135.96631019306542</v>
      </c>
      <c r="R155" s="4" t="s">
        <v>18</v>
      </c>
      <c r="S155" s="4" t="s">
        <v>18</v>
      </c>
    </row>
    <row r="156" spans="1:19" x14ac:dyDescent="0.25">
      <c r="A156" s="1" t="s">
        <v>42</v>
      </c>
      <c r="B156" s="1" t="s">
        <v>32</v>
      </c>
      <c r="C156" s="1" t="s">
        <v>17</v>
      </c>
      <c r="D156" s="1">
        <v>3</v>
      </c>
      <c r="E156" s="8">
        <v>27.12</v>
      </c>
      <c r="F156" s="8">
        <v>300.32</v>
      </c>
      <c r="G156" s="7">
        <v>40682</v>
      </c>
      <c r="H156" s="7">
        <v>40724</v>
      </c>
      <c r="I156" s="1">
        <v>42</v>
      </c>
      <c r="J156" s="1">
        <v>26.7</v>
      </c>
      <c r="K156" s="1">
        <v>6.8</v>
      </c>
      <c r="L156" s="2">
        <v>8.8999999999999996E-2</v>
      </c>
      <c r="M156" s="2">
        <v>6.3E-2</v>
      </c>
      <c r="N156" s="2">
        <v>20.51909433962264</v>
      </c>
      <c r="O156" s="4">
        <v>5.8845283018867924</v>
      </c>
      <c r="P156" s="4">
        <v>31.469433962264151</v>
      </c>
      <c r="Q156" s="4">
        <v>300.87849056603773</v>
      </c>
      <c r="R156" s="4">
        <v>55.838799999999999</v>
      </c>
      <c r="S156" s="4">
        <v>0.27222541675203488</v>
      </c>
    </row>
    <row r="157" spans="1:19" x14ac:dyDescent="0.25">
      <c r="A157" s="1" t="s">
        <v>42</v>
      </c>
      <c r="B157" s="1" t="s">
        <v>32</v>
      </c>
      <c r="C157" s="1" t="s">
        <v>17</v>
      </c>
      <c r="D157" s="1">
        <v>4</v>
      </c>
      <c r="E157" s="8">
        <v>27.38</v>
      </c>
      <c r="F157" s="8">
        <v>300.58</v>
      </c>
      <c r="G157" s="7">
        <v>40682</v>
      </c>
      <c r="H157" s="7">
        <v>40737</v>
      </c>
      <c r="I157" s="1">
        <v>55</v>
      </c>
      <c r="J157" s="1">
        <v>47.1</v>
      </c>
      <c r="K157" s="1">
        <v>14.2</v>
      </c>
      <c r="L157" s="2">
        <v>0.14099999999999999</v>
      </c>
      <c r="M157" s="2">
        <v>0.109</v>
      </c>
      <c r="N157" s="2">
        <v>19.728659175876729</v>
      </c>
      <c r="O157" s="4">
        <v>9.5944847055935458</v>
      </c>
      <c r="P157" s="4">
        <v>31.182075293179018</v>
      </c>
      <c r="Q157" s="4">
        <v>309.42213175539183</v>
      </c>
      <c r="R157" s="4">
        <v>59.588000000000001</v>
      </c>
      <c r="S157" s="4">
        <v>0.21129999999999999</v>
      </c>
    </row>
    <row r="158" spans="1:19" x14ac:dyDescent="0.25">
      <c r="A158" s="1" t="s">
        <v>42</v>
      </c>
      <c r="B158" s="1" t="s">
        <v>32</v>
      </c>
      <c r="C158" s="1" t="s">
        <v>17</v>
      </c>
      <c r="D158" s="1">
        <v>5</v>
      </c>
      <c r="E158" s="8">
        <v>26.47</v>
      </c>
      <c r="F158" s="8">
        <v>299.67</v>
      </c>
      <c r="G158" s="7">
        <v>40682</v>
      </c>
      <c r="H158" s="7">
        <v>40752</v>
      </c>
      <c r="I158" s="1">
        <v>70</v>
      </c>
      <c r="J158" s="1">
        <v>69.8</v>
      </c>
      <c r="K158" s="1">
        <v>21.5</v>
      </c>
      <c r="L158" s="2">
        <v>0.23</v>
      </c>
      <c r="M158" s="2">
        <v>0.16400000000000001</v>
      </c>
      <c r="N158" s="2">
        <v>19.66125449249094</v>
      </c>
      <c r="O158" s="4">
        <v>25.112505738072546</v>
      </c>
      <c r="P158" s="4">
        <v>29.400006717743462</v>
      </c>
      <c r="Q158" s="4">
        <v>346.36882914341521</v>
      </c>
      <c r="R158" s="4">
        <v>63.914000000000001</v>
      </c>
      <c r="S158" s="4">
        <v>0.14229999999999998</v>
      </c>
    </row>
    <row r="159" spans="1:19" x14ac:dyDescent="0.25">
      <c r="A159" s="1" t="s">
        <v>42</v>
      </c>
      <c r="B159" s="1" t="s">
        <v>32</v>
      </c>
      <c r="C159" s="1" t="s">
        <v>17</v>
      </c>
      <c r="D159" s="1">
        <v>6</v>
      </c>
      <c r="E159" s="8">
        <v>28.78</v>
      </c>
      <c r="F159" s="8">
        <v>301.98</v>
      </c>
      <c r="G159" s="7">
        <v>40682</v>
      </c>
      <c r="H159" s="7">
        <v>40767</v>
      </c>
      <c r="I159" s="1">
        <v>85</v>
      </c>
      <c r="J159" s="1">
        <v>93</v>
      </c>
      <c r="K159" s="1">
        <v>28.7</v>
      </c>
      <c r="L159" s="2">
        <v>0.35299999999999998</v>
      </c>
      <c r="M159" s="2">
        <v>0.192</v>
      </c>
      <c r="N159" s="2">
        <v>18.307579895467128</v>
      </c>
      <c r="O159" s="4">
        <v>24.307543054485762</v>
      </c>
      <c r="P159" s="4">
        <v>23.076781380840917</v>
      </c>
      <c r="Q159" s="4">
        <v>346.15172071261367</v>
      </c>
      <c r="R159" s="4">
        <v>68.239999999999995</v>
      </c>
      <c r="S159" s="4">
        <v>7.5537746916029533E-2</v>
      </c>
    </row>
    <row r="160" spans="1:19" x14ac:dyDescent="0.25">
      <c r="A160" s="1" t="s">
        <v>43</v>
      </c>
      <c r="B160" s="1" t="s">
        <v>32</v>
      </c>
      <c r="C160" s="1" t="s">
        <v>17</v>
      </c>
      <c r="D160" s="1">
        <v>1</v>
      </c>
      <c r="E160" s="8">
        <v>28.53</v>
      </c>
      <c r="F160" s="8">
        <v>301.73</v>
      </c>
      <c r="G160" s="7">
        <v>40682</v>
      </c>
      <c r="H160" s="7">
        <v>40695</v>
      </c>
      <c r="I160" s="1">
        <v>13</v>
      </c>
      <c r="J160" s="1">
        <v>4.4000000000000004</v>
      </c>
      <c r="K160" s="1">
        <v>0.6</v>
      </c>
      <c r="L160" s="2">
        <v>2.5000000000000001E-2</v>
      </c>
      <c r="M160" s="2">
        <v>3.3000000000000002E-2</v>
      </c>
      <c r="N160" s="2">
        <v>11.61</v>
      </c>
      <c r="O160" s="4">
        <v>11.933</v>
      </c>
      <c r="P160" s="4">
        <v>14.19</v>
      </c>
      <c r="Q160" s="4">
        <v>157.38</v>
      </c>
      <c r="R160" s="4" t="s">
        <v>18</v>
      </c>
      <c r="S160" s="4" t="s">
        <v>18</v>
      </c>
    </row>
    <row r="161" spans="1:19" x14ac:dyDescent="0.25">
      <c r="A161" s="1" t="s">
        <v>43</v>
      </c>
      <c r="B161" s="1" t="s">
        <v>32</v>
      </c>
      <c r="C161" s="1" t="s">
        <v>17</v>
      </c>
      <c r="D161" s="1">
        <v>2</v>
      </c>
      <c r="E161" s="8">
        <v>28.47</v>
      </c>
      <c r="F161" s="8">
        <v>301.67</v>
      </c>
      <c r="G161" s="7">
        <v>40682</v>
      </c>
      <c r="H161" s="7">
        <v>40710</v>
      </c>
      <c r="I161" s="1">
        <v>28</v>
      </c>
      <c r="J161" s="1">
        <v>14.6</v>
      </c>
      <c r="K161" s="1">
        <v>2.5</v>
      </c>
      <c r="L161" s="2">
        <v>5.0999999999999997E-2</v>
      </c>
      <c r="M161" s="2">
        <v>3.9E-2</v>
      </c>
      <c r="N161" s="2">
        <v>12.768000000000001</v>
      </c>
      <c r="O161" s="4">
        <v>15.792</v>
      </c>
      <c r="P161" s="4">
        <v>28.224</v>
      </c>
      <c r="Q161" s="4">
        <v>156.57599999999999</v>
      </c>
      <c r="R161" s="4" t="s">
        <v>18</v>
      </c>
      <c r="S161" s="4" t="s">
        <v>18</v>
      </c>
    </row>
    <row r="162" spans="1:19" x14ac:dyDescent="0.25">
      <c r="A162" s="1" t="s">
        <v>43</v>
      </c>
      <c r="B162" s="1" t="s">
        <v>32</v>
      </c>
      <c r="C162" s="1" t="s">
        <v>17</v>
      </c>
      <c r="D162" s="1">
        <v>3</v>
      </c>
      <c r="E162" s="8">
        <v>28</v>
      </c>
      <c r="F162" s="8">
        <v>301.2</v>
      </c>
      <c r="G162" s="7">
        <v>40682</v>
      </c>
      <c r="H162" s="7">
        <v>40724</v>
      </c>
      <c r="I162" s="1">
        <v>42</v>
      </c>
      <c r="J162" s="1">
        <v>29</v>
      </c>
      <c r="K162" s="1">
        <v>7.1</v>
      </c>
      <c r="L162" s="2">
        <v>7.0999999999999994E-2</v>
      </c>
      <c r="M162" s="2">
        <v>4.2999999999999997E-2</v>
      </c>
      <c r="N162" s="2">
        <v>11.025</v>
      </c>
      <c r="O162" s="4">
        <v>18.62</v>
      </c>
      <c r="P162" s="4">
        <v>28.91</v>
      </c>
      <c r="Q162" s="4">
        <v>269.745</v>
      </c>
      <c r="R162" s="4">
        <v>52.624012118018982</v>
      </c>
      <c r="S162" s="4">
        <v>0.19205882352941178</v>
      </c>
    </row>
    <row r="163" spans="1:19" x14ac:dyDescent="0.25">
      <c r="A163" s="1" t="s">
        <v>43</v>
      </c>
      <c r="B163" s="1" t="s">
        <v>32</v>
      </c>
      <c r="C163" s="1" t="s">
        <v>17</v>
      </c>
      <c r="D163" s="1">
        <v>4</v>
      </c>
      <c r="E163" s="8">
        <v>27.38</v>
      </c>
      <c r="F163" s="8">
        <v>300.58</v>
      </c>
      <c r="G163" s="7">
        <v>40682</v>
      </c>
      <c r="H163" s="7">
        <v>40737</v>
      </c>
      <c r="I163" s="1">
        <v>55</v>
      </c>
      <c r="J163" s="1">
        <v>47.9</v>
      </c>
      <c r="K163" s="1">
        <v>14.2</v>
      </c>
      <c r="L163" s="2">
        <v>0.105</v>
      </c>
      <c r="M163" s="2">
        <v>6.8000000000000005E-2</v>
      </c>
      <c r="N163" s="2">
        <v>8.875</v>
      </c>
      <c r="O163" s="4">
        <v>22.777999999999999</v>
      </c>
      <c r="P163" s="4">
        <v>28.693999999999999</v>
      </c>
      <c r="Q163" s="4">
        <v>273.63</v>
      </c>
      <c r="R163" s="4">
        <v>55.47233930453109</v>
      </c>
      <c r="S163" s="4">
        <v>0.18183673469387757</v>
      </c>
    </row>
    <row r="164" spans="1:19" x14ac:dyDescent="0.25">
      <c r="A164" s="1" t="s">
        <v>43</v>
      </c>
      <c r="B164" s="1" t="s">
        <v>32</v>
      </c>
      <c r="C164" s="1" t="s">
        <v>17</v>
      </c>
      <c r="D164" s="1">
        <v>5</v>
      </c>
      <c r="E164" s="8">
        <v>26.47</v>
      </c>
      <c r="F164" s="8">
        <v>299.67</v>
      </c>
      <c r="G164" s="7">
        <v>40682</v>
      </c>
      <c r="H164" s="7">
        <v>40752</v>
      </c>
      <c r="I164" s="1">
        <v>70</v>
      </c>
      <c r="J164" s="1">
        <v>78.599999999999994</v>
      </c>
      <c r="K164" s="1">
        <v>24.1</v>
      </c>
      <c r="L164" s="2">
        <v>0.19700000000000001</v>
      </c>
      <c r="M164" s="2">
        <v>9.9000000000000005E-2</v>
      </c>
      <c r="N164" s="2">
        <v>6.7409999999999997</v>
      </c>
      <c r="O164" s="4">
        <v>26.655999999999999</v>
      </c>
      <c r="P164" s="4">
        <v>27.268000000000001</v>
      </c>
      <c r="Q164" s="4">
        <v>296.27600000000001</v>
      </c>
      <c r="R164" s="4">
        <v>60.648177231093456</v>
      </c>
      <c r="S164" s="4">
        <v>0.24238135254101639</v>
      </c>
    </row>
    <row r="165" spans="1:19" x14ac:dyDescent="0.25">
      <c r="A165" s="1" t="s">
        <v>43</v>
      </c>
      <c r="B165" s="1" t="s">
        <v>32</v>
      </c>
      <c r="C165" s="1" t="s">
        <v>17</v>
      </c>
      <c r="D165" s="1">
        <v>6</v>
      </c>
      <c r="E165" s="8">
        <v>28.78</v>
      </c>
      <c r="F165" s="8">
        <v>301.98</v>
      </c>
      <c r="G165" s="7">
        <v>40682</v>
      </c>
      <c r="H165" s="7">
        <v>40767</v>
      </c>
      <c r="I165" s="1">
        <v>85</v>
      </c>
      <c r="J165" s="1">
        <v>103.3</v>
      </c>
      <c r="K165" s="1">
        <v>31.3</v>
      </c>
      <c r="L165" s="2">
        <v>0.36199999999999999</v>
      </c>
      <c r="M165" s="2">
        <v>0.13</v>
      </c>
      <c r="N165" s="2">
        <v>6.3630000000000004</v>
      </c>
      <c r="O165" s="4">
        <v>33.633000000000003</v>
      </c>
      <c r="P165" s="4">
        <v>23.937000000000001</v>
      </c>
      <c r="Q165" s="4">
        <v>305.12099999999998</v>
      </c>
      <c r="R165" s="4">
        <v>62.367787789509912</v>
      </c>
      <c r="S165" s="4">
        <v>0.14306370262390672</v>
      </c>
    </row>
    <row r="166" spans="1:19" x14ac:dyDescent="0.25">
      <c r="A166" s="1" t="s">
        <v>44</v>
      </c>
      <c r="B166" s="1" t="s">
        <v>45</v>
      </c>
      <c r="C166" s="1" t="s">
        <v>21</v>
      </c>
      <c r="D166" s="1">
        <v>1</v>
      </c>
      <c r="E166" s="8">
        <v>26.92</v>
      </c>
      <c r="F166" s="8">
        <v>300.12</v>
      </c>
      <c r="G166" s="7">
        <v>40612</v>
      </c>
      <c r="H166" s="7">
        <v>40627</v>
      </c>
      <c r="I166" s="1">
        <v>15</v>
      </c>
      <c r="J166" s="1">
        <v>5</v>
      </c>
      <c r="K166" s="1">
        <v>0.6</v>
      </c>
      <c r="L166" s="2">
        <v>5.2999999999999999E-2</v>
      </c>
      <c r="M166" s="2">
        <v>6.5000000000000002E-2</v>
      </c>
      <c r="N166" s="2">
        <v>18.918348129998954</v>
      </c>
      <c r="O166" s="4">
        <v>7.0026788025260531</v>
      </c>
      <c r="P166" s="4">
        <v>16.673044767919169</v>
      </c>
      <c r="Q166" s="4">
        <v>142.49895594981587</v>
      </c>
      <c r="R166" s="4" t="s">
        <v>18</v>
      </c>
      <c r="S166" s="4" t="s">
        <v>18</v>
      </c>
    </row>
    <row r="167" spans="1:19" x14ac:dyDescent="0.25">
      <c r="A167" s="1" t="s">
        <v>44</v>
      </c>
      <c r="B167" s="1" t="s">
        <v>45</v>
      </c>
      <c r="C167" s="1" t="s">
        <v>21</v>
      </c>
      <c r="D167" s="1">
        <v>2</v>
      </c>
      <c r="E167" s="8">
        <v>23.87</v>
      </c>
      <c r="F167" s="8">
        <v>297.07</v>
      </c>
      <c r="G167" s="7">
        <v>40612</v>
      </c>
      <c r="H167" s="7">
        <v>40645</v>
      </c>
      <c r="I167" s="1">
        <v>33</v>
      </c>
      <c r="J167" s="1">
        <v>11.1</v>
      </c>
      <c r="K167" s="1">
        <v>2.1</v>
      </c>
      <c r="L167" s="2">
        <v>0.128</v>
      </c>
      <c r="M167" s="2">
        <v>0.114</v>
      </c>
      <c r="N167" s="2">
        <v>22.999087343534292</v>
      </c>
      <c r="O167" s="4">
        <v>11.480409655674356</v>
      </c>
      <c r="P167" s="4">
        <v>27.170302851762646</v>
      </c>
      <c r="Q167" s="4">
        <v>223.29396780286621</v>
      </c>
      <c r="R167" s="4" t="s">
        <v>18</v>
      </c>
      <c r="S167" s="4" t="s">
        <v>18</v>
      </c>
    </row>
    <row r="168" spans="1:19" x14ac:dyDescent="0.25">
      <c r="A168" s="1" t="s">
        <v>44</v>
      </c>
      <c r="B168" s="1" t="s">
        <v>45</v>
      </c>
      <c r="C168" s="1" t="s">
        <v>21</v>
      </c>
      <c r="D168" s="1">
        <v>3</v>
      </c>
      <c r="E168" s="8">
        <v>26.09</v>
      </c>
      <c r="F168" s="8">
        <v>299.29000000000002</v>
      </c>
      <c r="G168" s="7">
        <v>40612</v>
      </c>
      <c r="H168" s="7">
        <v>40659</v>
      </c>
      <c r="I168" s="1">
        <v>47</v>
      </c>
      <c r="J168" s="1">
        <v>26.1</v>
      </c>
      <c r="K168" s="1">
        <v>6.9</v>
      </c>
      <c r="L168" s="2">
        <v>0.17599999999999999</v>
      </c>
      <c r="M168" s="2">
        <v>0.14299999999999999</v>
      </c>
      <c r="N168" s="2">
        <v>29.734566700832787</v>
      </c>
      <c r="O168" s="4">
        <v>13.408160050773404</v>
      </c>
      <c r="P168" s="4">
        <v>31.022801686103172</v>
      </c>
      <c r="Q168" s="4">
        <v>260.27604804442495</v>
      </c>
      <c r="R168" s="4">
        <v>45.209599999999995</v>
      </c>
      <c r="S168" s="4">
        <v>0.2118141674788141</v>
      </c>
    </row>
    <row r="169" spans="1:19" x14ac:dyDescent="0.25">
      <c r="A169" s="1" t="s">
        <v>44</v>
      </c>
      <c r="B169" s="1" t="s">
        <v>45</v>
      </c>
      <c r="C169" s="1" t="s">
        <v>21</v>
      </c>
      <c r="D169" s="1">
        <v>4</v>
      </c>
      <c r="E169" s="8">
        <v>26.66</v>
      </c>
      <c r="F169" s="8">
        <v>299.86</v>
      </c>
      <c r="G169" s="7">
        <v>40612</v>
      </c>
      <c r="H169" s="7">
        <v>40673</v>
      </c>
      <c r="I169" s="1">
        <v>61</v>
      </c>
      <c r="J169" s="1">
        <v>32</v>
      </c>
      <c r="K169" s="1">
        <v>9.9</v>
      </c>
      <c r="L169" s="2">
        <v>0.20300000000000001</v>
      </c>
      <c r="M169" s="2">
        <v>0.17199999999999999</v>
      </c>
      <c r="N169" s="2">
        <v>26.89609867198137</v>
      </c>
      <c r="O169" s="4">
        <v>10.451055483969906</v>
      </c>
      <c r="P169" s="4">
        <v>24.898102770634186</v>
      </c>
      <c r="Q169" s="4">
        <v>240.37427613130782</v>
      </c>
      <c r="R169" s="4">
        <v>51.492800000000003</v>
      </c>
      <c r="S169" s="4">
        <v>0.1661</v>
      </c>
    </row>
    <row r="170" spans="1:19" x14ac:dyDescent="0.25">
      <c r="A170" s="1" t="s">
        <v>44</v>
      </c>
      <c r="B170" s="1" t="s">
        <v>45</v>
      </c>
      <c r="C170" s="1" t="s">
        <v>21</v>
      </c>
      <c r="D170" s="1">
        <v>5</v>
      </c>
      <c r="E170" s="8">
        <v>26.45</v>
      </c>
      <c r="F170" s="8">
        <v>299.64999999999998</v>
      </c>
      <c r="G170" s="7">
        <v>40612</v>
      </c>
      <c r="H170" s="7">
        <v>40687</v>
      </c>
      <c r="I170" s="1">
        <v>75</v>
      </c>
      <c r="J170" s="1">
        <v>57.1</v>
      </c>
      <c r="K170" s="1">
        <v>18.2</v>
      </c>
      <c r="L170" s="2">
        <v>0.312</v>
      </c>
      <c r="M170" s="2">
        <v>0.23200000000000001</v>
      </c>
      <c r="N170" s="2">
        <v>19.650527364906424</v>
      </c>
      <c r="O170" s="4">
        <v>13.606645357342613</v>
      </c>
      <c r="P170" s="4">
        <v>27.846157940608137</v>
      </c>
      <c r="Q170" s="4">
        <v>348.39340787056318</v>
      </c>
      <c r="R170" s="4">
        <v>57.775999999999996</v>
      </c>
      <c r="S170" s="4">
        <v>0.11849999999999999</v>
      </c>
    </row>
    <row r="171" spans="1:19" x14ac:dyDescent="0.25">
      <c r="A171" s="1" t="s">
        <v>44</v>
      </c>
      <c r="B171" s="1" t="s">
        <v>45</v>
      </c>
      <c r="C171" s="1" t="s">
        <v>21</v>
      </c>
      <c r="D171" s="1">
        <v>6</v>
      </c>
      <c r="E171" s="8">
        <v>28.43</v>
      </c>
      <c r="F171" s="8">
        <v>301.63</v>
      </c>
      <c r="G171" s="7">
        <v>40612</v>
      </c>
      <c r="H171" s="7">
        <v>40702</v>
      </c>
      <c r="I171" s="1">
        <v>90</v>
      </c>
      <c r="J171" s="1">
        <v>59.3</v>
      </c>
      <c r="K171" s="1">
        <v>18.399999999999999</v>
      </c>
      <c r="L171" s="2">
        <v>0.33100000000000002</v>
      </c>
      <c r="M171" s="2">
        <v>0.29399999999999998</v>
      </c>
      <c r="N171" s="2">
        <v>28.053990266043794</v>
      </c>
      <c r="O171" s="4">
        <v>17.591611057915255</v>
      </c>
      <c r="P171" s="4">
        <v>28.702102252388045</v>
      </c>
      <c r="Q171" s="4">
        <v>344.73385178405857</v>
      </c>
      <c r="R171" s="4">
        <v>64.507999999999996</v>
      </c>
      <c r="S171" s="4">
        <v>6.3932373704714135E-2</v>
      </c>
    </row>
    <row r="172" spans="1:19" x14ac:dyDescent="0.25">
      <c r="A172" s="1" t="s">
        <v>46</v>
      </c>
      <c r="B172" s="1" t="s">
        <v>45</v>
      </c>
      <c r="C172" s="1" t="s">
        <v>21</v>
      </c>
      <c r="D172" s="1">
        <v>1</v>
      </c>
      <c r="E172" s="8">
        <v>25.47</v>
      </c>
      <c r="F172" s="8">
        <v>298.67</v>
      </c>
      <c r="G172" s="7">
        <v>40602</v>
      </c>
      <c r="H172" s="7">
        <v>40617</v>
      </c>
      <c r="I172" s="1">
        <v>15</v>
      </c>
      <c r="J172" s="1">
        <v>3.9</v>
      </c>
      <c r="K172" s="1">
        <v>0.2</v>
      </c>
      <c r="L172" s="2">
        <v>2.1000000000000001E-2</v>
      </c>
      <c r="M172" s="2">
        <v>2.3E-2</v>
      </c>
      <c r="N172" s="2">
        <v>5.8124298996844939</v>
      </c>
      <c r="O172" s="4">
        <v>0.94340611536808738</v>
      </c>
      <c r="P172" s="4">
        <v>10.429878719902742</v>
      </c>
      <c r="Q172" s="4">
        <v>96.541892472667598</v>
      </c>
      <c r="R172" s="4" t="s">
        <v>18</v>
      </c>
      <c r="S172" s="4" t="s">
        <v>18</v>
      </c>
    </row>
    <row r="173" spans="1:19" x14ac:dyDescent="0.25">
      <c r="A173" s="1" t="s">
        <v>46</v>
      </c>
      <c r="B173" s="1" t="s">
        <v>45</v>
      </c>
      <c r="C173" s="1" t="s">
        <v>21</v>
      </c>
      <c r="D173" s="1">
        <v>2</v>
      </c>
      <c r="E173" s="8">
        <v>25.24</v>
      </c>
      <c r="F173" s="8">
        <v>298.44</v>
      </c>
      <c r="G173" s="7">
        <v>40602</v>
      </c>
      <c r="H173" s="7">
        <v>40631</v>
      </c>
      <c r="I173" s="1">
        <v>29</v>
      </c>
      <c r="J173" s="1">
        <v>10.1</v>
      </c>
      <c r="K173" s="1">
        <v>1.6</v>
      </c>
      <c r="L173" s="2">
        <v>8.2000000000000003E-2</v>
      </c>
      <c r="M173" s="2">
        <v>6.7000000000000004E-2</v>
      </c>
      <c r="N173" s="2">
        <v>26.18303010462547</v>
      </c>
      <c r="O173" s="4">
        <v>2.6526311786569305</v>
      </c>
      <c r="P173" s="4">
        <v>19.036529635067385</v>
      </c>
      <c r="Q173" s="4">
        <v>190.98944486329898</v>
      </c>
      <c r="R173" s="4" t="s">
        <v>18</v>
      </c>
      <c r="S173" s="4" t="s">
        <v>18</v>
      </c>
    </row>
    <row r="174" spans="1:19" x14ac:dyDescent="0.25">
      <c r="A174" s="1" t="s">
        <v>46</v>
      </c>
      <c r="B174" s="1" t="s">
        <v>45</v>
      </c>
      <c r="C174" s="1" t="s">
        <v>21</v>
      </c>
      <c r="D174" s="1">
        <v>3</v>
      </c>
      <c r="E174" s="8">
        <v>26.23</v>
      </c>
      <c r="F174" s="8">
        <v>299.43</v>
      </c>
      <c r="G174" s="7">
        <v>40602</v>
      </c>
      <c r="H174" s="7">
        <v>40647</v>
      </c>
      <c r="I174" s="1">
        <v>45</v>
      </c>
      <c r="J174" s="1">
        <v>18.3</v>
      </c>
      <c r="K174" s="1">
        <v>4.4000000000000004</v>
      </c>
      <c r="L174" s="2">
        <v>0.14899999999999999</v>
      </c>
      <c r="M174" s="2">
        <v>0.111</v>
      </c>
      <c r="N174" s="2">
        <v>26.872145318369121</v>
      </c>
      <c r="O174" s="4">
        <v>13.376356780699295</v>
      </c>
      <c r="P174" s="4">
        <v>27.708167617162825</v>
      </c>
      <c r="Q174" s="4">
        <v>267.52713561398588</v>
      </c>
      <c r="R174" s="4">
        <v>44.311999999999998</v>
      </c>
      <c r="S174" s="4">
        <v>0.20297329249682416</v>
      </c>
    </row>
    <row r="175" spans="1:19" x14ac:dyDescent="0.25">
      <c r="A175" s="1" t="s">
        <v>46</v>
      </c>
      <c r="B175" s="1" t="s">
        <v>45</v>
      </c>
      <c r="C175" s="1" t="s">
        <v>21</v>
      </c>
      <c r="D175" s="1">
        <v>4</v>
      </c>
      <c r="E175" s="8">
        <v>24.04</v>
      </c>
      <c r="F175" s="8">
        <v>297.24</v>
      </c>
      <c r="G175" s="7">
        <v>40602</v>
      </c>
      <c r="H175" s="7">
        <v>40661</v>
      </c>
      <c r="I175" s="1">
        <v>59</v>
      </c>
      <c r="J175" s="1">
        <v>31.3</v>
      </c>
      <c r="K175" s="1">
        <v>8.5</v>
      </c>
      <c r="L175" s="2">
        <v>0.20899999999999999</v>
      </c>
      <c r="M175" s="2">
        <v>0.16300000000000001</v>
      </c>
      <c r="N175" s="2">
        <v>30.826548506652216</v>
      </c>
      <c r="O175" s="4">
        <v>13.331870051420641</v>
      </c>
      <c r="P175" s="4">
        <v>26.119582141558809</v>
      </c>
      <c r="Q175" s="4">
        <v>275.34392840893241</v>
      </c>
      <c r="R175" s="4">
        <v>50.595199999999998</v>
      </c>
      <c r="S175" s="4">
        <v>0.15269999999999997</v>
      </c>
    </row>
    <row r="176" spans="1:19" x14ac:dyDescent="0.25">
      <c r="A176" s="1" t="s">
        <v>46</v>
      </c>
      <c r="B176" s="1" t="s">
        <v>45</v>
      </c>
      <c r="C176" s="1" t="s">
        <v>21</v>
      </c>
      <c r="D176" s="1">
        <v>5</v>
      </c>
      <c r="E176" s="8">
        <v>28.09</v>
      </c>
      <c r="F176" s="8">
        <v>301.29000000000002</v>
      </c>
      <c r="G176" s="7">
        <v>40602</v>
      </c>
      <c r="H176" s="7">
        <v>40675</v>
      </c>
      <c r="I176" s="1">
        <v>73</v>
      </c>
      <c r="J176" s="1">
        <v>41.3</v>
      </c>
      <c r="K176" s="1">
        <v>12.4</v>
      </c>
      <c r="L176" s="2">
        <v>0.27100000000000002</v>
      </c>
      <c r="M176" s="2">
        <v>0.186</v>
      </c>
      <c r="N176" s="2">
        <v>20.791187344005102</v>
      </c>
      <c r="O176" s="4">
        <v>11.550659635558391</v>
      </c>
      <c r="P176" s="4">
        <v>24.582173070547345</v>
      </c>
      <c r="Q176" s="4">
        <v>316.01420079848214</v>
      </c>
      <c r="R176" s="4">
        <v>56.878399999999999</v>
      </c>
      <c r="S176" s="4">
        <v>0.1023</v>
      </c>
    </row>
    <row r="177" spans="1:19" x14ac:dyDescent="0.25">
      <c r="A177" s="1" t="s">
        <v>46</v>
      </c>
      <c r="B177" s="1" t="s">
        <v>45</v>
      </c>
      <c r="C177" s="1" t="s">
        <v>21</v>
      </c>
      <c r="D177" s="1">
        <v>6</v>
      </c>
      <c r="E177" s="8">
        <v>27.55</v>
      </c>
      <c r="F177" s="8">
        <v>300.75</v>
      </c>
      <c r="G177" s="7">
        <v>40602</v>
      </c>
      <c r="H177" s="7">
        <v>40689</v>
      </c>
      <c r="I177" s="1">
        <v>87</v>
      </c>
      <c r="J177" s="1">
        <v>61.6</v>
      </c>
      <c r="K177" s="1">
        <v>18.100000000000001</v>
      </c>
      <c r="L177" s="2">
        <v>0.32200000000000001</v>
      </c>
      <c r="M177" s="2">
        <v>0.29799999999999999</v>
      </c>
      <c r="N177" s="2">
        <v>17.621566577175983</v>
      </c>
      <c r="O177" s="4">
        <v>17.826128709912687</v>
      </c>
      <c r="P177" s="4">
        <v>26.008614019380801</v>
      </c>
      <c r="Q177" s="4">
        <v>362.65943818035475</v>
      </c>
      <c r="R177" s="4">
        <v>63.1616</v>
      </c>
      <c r="S177" s="4">
        <v>5.1633294149923514E-2</v>
      </c>
    </row>
    <row r="178" spans="1:19" x14ac:dyDescent="0.25">
      <c r="A178" s="1" t="s">
        <v>47</v>
      </c>
      <c r="B178" s="1" t="s">
        <v>45</v>
      </c>
      <c r="C178" s="1" t="s">
        <v>17</v>
      </c>
      <c r="D178" s="1">
        <v>1</v>
      </c>
      <c r="E178" s="8">
        <v>25.47</v>
      </c>
      <c r="F178" s="8">
        <v>298.67</v>
      </c>
      <c r="G178" s="7">
        <v>40602</v>
      </c>
      <c r="H178" s="7">
        <v>40617</v>
      </c>
      <c r="I178" s="1">
        <v>15</v>
      </c>
      <c r="J178" s="1">
        <v>4.8</v>
      </c>
      <c r="K178" s="1">
        <v>0.5</v>
      </c>
      <c r="L178" s="2">
        <v>6.0999999999999999E-2</v>
      </c>
      <c r="M178" s="2">
        <v>4.7E-2</v>
      </c>
      <c r="N178" s="2" t="s">
        <v>18</v>
      </c>
      <c r="O178" s="4" t="s">
        <v>18</v>
      </c>
      <c r="P178" s="4" t="s">
        <v>18</v>
      </c>
      <c r="Q178" s="4" t="s">
        <v>18</v>
      </c>
      <c r="R178" s="4" t="s">
        <v>18</v>
      </c>
      <c r="S178" s="4" t="s">
        <v>18</v>
      </c>
    </row>
    <row r="179" spans="1:19" x14ac:dyDescent="0.25">
      <c r="A179" s="1" t="s">
        <v>47</v>
      </c>
      <c r="B179" s="1" t="s">
        <v>45</v>
      </c>
      <c r="C179" s="1" t="s">
        <v>17</v>
      </c>
      <c r="D179" s="1">
        <v>2</v>
      </c>
      <c r="E179" s="8">
        <v>25.24</v>
      </c>
      <c r="F179" s="8">
        <v>298.44</v>
      </c>
      <c r="G179" s="7">
        <v>40602</v>
      </c>
      <c r="H179" s="7">
        <v>40631</v>
      </c>
      <c r="I179" s="1">
        <v>29</v>
      </c>
      <c r="J179" s="1">
        <v>12.6</v>
      </c>
      <c r="K179" s="1">
        <v>2.2000000000000002</v>
      </c>
      <c r="L179" s="2">
        <v>0.115</v>
      </c>
      <c r="M179" s="2">
        <v>8.5000000000000006E-2</v>
      </c>
      <c r="N179" s="2">
        <v>11.913</v>
      </c>
      <c r="O179" s="4">
        <v>4.1440000000000001</v>
      </c>
      <c r="P179" s="4">
        <v>22.963000000000001</v>
      </c>
      <c r="Q179" s="4">
        <v>209.25700000000001</v>
      </c>
      <c r="R179" s="4" t="s">
        <v>18</v>
      </c>
      <c r="S179" s="4" t="s">
        <v>18</v>
      </c>
    </row>
    <row r="180" spans="1:19" x14ac:dyDescent="0.25">
      <c r="A180" s="1" t="s">
        <v>47</v>
      </c>
      <c r="B180" s="1" t="s">
        <v>45</v>
      </c>
      <c r="C180" s="1" t="s">
        <v>17</v>
      </c>
      <c r="D180" s="1">
        <v>3</v>
      </c>
      <c r="E180" s="8">
        <v>26.23</v>
      </c>
      <c r="F180" s="8">
        <v>299.43</v>
      </c>
      <c r="G180" s="7">
        <v>40602</v>
      </c>
      <c r="H180" s="7">
        <v>40647</v>
      </c>
      <c r="I180" s="1">
        <v>45</v>
      </c>
      <c r="J180" s="1">
        <v>19</v>
      </c>
      <c r="K180" s="1">
        <v>4.9000000000000004</v>
      </c>
      <c r="L180" s="2">
        <v>0.183</v>
      </c>
      <c r="M180" s="2">
        <v>0.124</v>
      </c>
      <c r="N180" s="2">
        <v>14.135</v>
      </c>
      <c r="O180" s="4">
        <v>4.1120000000000001</v>
      </c>
      <c r="P180" s="4">
        <v>24.414999999999999</v>
      </c>
      <c r="Q180" s="4">
        <v>254.94399999999999</v>
      </c>
      <c r="R180" s="4">
        <v>44.311999999999998</v>
      </c>
      <c r="S180" s="4">
        <v>0.17410000000000003</v>
      </c>
    </row>
    <row r="181" spans="1:19" x14ac:dyDescent="0.25">
      <c r="A181" s="1" t="s">
        <v>47</v>
      </c>
      <c r="B181" s="1" t="s">
        <v>45</v>
      </c>
      <c r="C181" s="1" t="s">
        <v>17</v>
      </c>
      <c r="D181" s="1">
        <v>4</v>
      </c>
      <c r="E181" s="8">
        <v>24.04</v>
      </c>
      <c r="F181" s="8">
        <v>297.24</v>
      </c>
      <c r="G181" s="7">
        <v>40602</v>
      </c>
      <c r="H181" s="7">
        <v>40661</v>
      </c>
      <c r="I181" s="1">
        <v>59</v>
      </c>
      <c r="J181" s="1">
        <v>32.5</v>
      </c>
      <c r="K181" s="1">
        <v>9.4</v>
      </c>
      <c r="L181" s="2">
        <v>0.22600000000000001</v>
      </c>
      <c r="M181" s="2">
        <v>0.14899999999999999</v>
      </c>
      <c r="N181" s="2">
        <v>15.574999999999999</v>
      </c>
      <c r="O181" s="4">
        <v>4.9029999999999996</v>
      </c>
      <c r="P181" s="4">
        <v>25.67</v>
      </c>
      <c r="Q181" s="4">
        <v>264.77199999999999</v>
      </c>
      <c r="R181" s="4">
        <v>47.115000000000002</v>
      </c>
      <c r="S181" s="4">
        <v>0.13700000000000001</v>
      </c>
    </row>
    <row r="182" spans="1:19" x14ac:dyDescent="0.25">
      <c r="A182" s="1" t="s">
        <v>47</v>
      </c>
      <c r="B182" s="1" t="s">
        <v>45</v>
      </c>
      <c r="C182" s="1" t="s">
        <v>17</v>
      </c>
      <c r="D182" s="1">
        <v>5</v>
      </c>
      <c r="E182" s="8">
        <v>28.09</v>
      </c>
      <c r="F182" s="8">
        <v>301.29000000000002</v>
      </c>
      <c r="G182" s="7">
        <v>40602</v>
      </c>
      <c r="H182" s="7">
        <v>40675</v>
      </c>
      <c r="I182" s="1">
        <v>73</v>
      </c>
      <c r="J182" s="1">
        <v>46.1</v>
      </c>
      <c r="K182" s="1">
        <v>13.9</v>
      </c>
      <c r="L182" s="2">
        <v>0.29599999999999999</v>
      </c>
      <c r="M182" s="2">
        <v>0.19600000000000001</v>
      </c>
      <c r="N182" s="2">
        <v>8.4390000000000001</v>
      </c>
      <c r="O182" s="4">
        <v>4.5209999999999999</v>
      </c>
      <c r="P182" s="4">
        <v>11.754</v>
      </c>
      <c r="Q182" s="4">
        <v>279.697</v>
      </c>
      <c r="R182" s="4">
        <v>50.976999999999997</v>
      </c>
      <c r="S182" s="4">
        <v>0.115</v>
      </c>
    </row>
    <row r="183" spans="1:19" x14ac:dyDescent="0.25">
      <c r="A183" s="1" t="s">
        <v>47</v>
      </c>
      <c r="B183" s="1" t="s">
        <v>45</v>
      </c>
      <c r="C183" s="1" t="s">
        <v>17</v>
      </c>
      <c r="D183" s="1">
        <v>6</v>
      </c>
      <c r="E183" s="8">
        <v>27.55</v>
      </c>
      <c r="F183" s="8">
        <v>300.75</v>
      </c>
      <c r="G183" s="7">
        <v>40602</v>
      </c>
      <c r="H183" s="7">
        <v>40689</v>
      </c>
      <c r="I183" s="1">
        <v>87</v>
      </c>
      <c r="J183" s="1">
        <v>63</v>
      </c>
      <c r="K183" s="1">
        <v>19.5</v>
      </c>
      <c r="L183" s="2">
        <v>0.33900000000000002</v>
      </c>
      <c r="M183" s="2">
        <v>0.26100000000000001</v>
      </c>
      <c r="N183" s="2">
        <v>6.1680000000000001</v>
      </c>
      <c r="O183" s="4">
        <v>6.1680000000000001</v>
      </c>
      <c r="P183" s="4">
        <v>8.9429999999999996</v>
      </c>
      <c r="Q183" s="4">
        <v>308.69200000000001</v>
      </c>
      <c r="R183" s="4">
        <v>67.034000000000006</v>
      </c>
      <c r="S183" s="4">
        <v>6.8000000000000005E-2</v>
      </c>
    </row>
    <row r="184" spans="1:19" x14ac:dyDescent="0.25">
      <c r="A184" s="1" t="s">
        <v>48</v>
      </c>
      <c r="B184" s="1" t="s">
        <v>45</v>
      </c>
      <c r="C184" s="1" t="s">
        <v>21</v>
      </c>
      <c r="D184" s="1">
        <v>1</v>
      </c>
      <c r="E184" s="8">
        <v>25.21</v>
      </c>
      <c r="F184" s="8">
        <v>298.41000000000003</v>
      </c>
      <c r="G184" s="7">
        <v>40609</v>
      </c>
      <c r="H184" s="7">
        <v>40624</v>
      </c>
      <c r="I184" s="1">
        <v>15</v>
      </c>
      <c r="J184" s="1">
        <v>5.8</v>
      </c>
      <c r="K184" s="1">
        <v>0.6</v>
      </c>
      <c r="L184" s="2">
        <v>6.8000000000000005E-2</v>
      </c>
      <c r="M184" s="2">
        <v>6.2E-2</v>
      </c>
      <c r="N184" s="2">
        <v>13.122188704873508</v>
      </c>
      <c r="O184" s="4">
        <v>1.5145147722030428</v>
      </c>
      <c r="P184" s="4">
        <v>18.931434652538034</v>
      </c>
      <c r="Q184" s="4">
        <v>182.49903005046667</v>
      </c>
      <c r="R184" s="4" t="s">
        <v>18</v>
      </c>
      <c r="S184" s="4" t="s">
        <v>18</v>
      </c>
    </row>
    <row r="185" spans="1:19" x14ac:dyDescent="0.25">
      <c r="A185" s="1" t="s">
        <v>48</v>
      </c>
      <c r="B185" s="1" t="s">
        <v>45</v>
      </c>
      <c r="C185" s="1" t="s">
        <v>21</v>
      </c>
      <c r="D185" s="1">
        <v>2</v>
      </c>
      <c r="E185" s="8">
        <v>26.74</v>
      </c>
      <c r="F185" s="8">
        <v>299.94</v>
      </c>
      <c r="G185" s="7">
        <v>40609</v>
      </c>
      <c r="H185" s="7">
        <v>40638</v>
      </c>
      <c r="I185" s="1">
        <v>29</v>
      </c>
      <c r="J185" s="1">
        <v>13.2</v>
      </c>
      <c r="K185" s="1">
        <v>2.2999999999999998</v>
      </c>
      <c r="L185" s="2">
        <v>0.13200000000000001</v>
      </c>
      <c r="M185" s="2">
        <v>0.10100000000000001</v>
      </c>
      <c r="N185" s="2">
        <v>20.389406662943415</v>
      </c>
      <c r="O185" s="4">
        <v>10.694357750984938</v>
      </c>
      <c r="P185" s="4">
        <v>22.265302202870284</v>
      </c>
      <c r="Q185" s="4">
        <v>215.46501108131949</v>
      </c>
      <c r="R185" s="4" t="s">
        <v>18</v>
      </c>
      <c r="S185" s="4" t="s">
        <v>18</v>
      </c>
    </row>
    <row r="186" spans="1:19" x14ac:dyDescent="0.25">
      <c r="A186" s="1" t="s">
        <v>48</v>
      </c>
      <c r="B186" s="1" t="s">
        <v>45</v>
      </c>
      <c r="C186" s="1" t="s">
        <v>21</v>
      </c>
      <c r="D186" s="1">
        <v>3</v>
      </c>
      <c r="E186" s="8">
        <v>24.11</v>
      </c>
      <c r="F186" s="8">
        <v>297.31</v>
      </c>
      <c r="G186" s="7">
        <v>40609</v>
      </c>
      <c r="H186" s="7">
        <v>40652</v>
      </c>
      <c r="I186" s="1">
        <v>43</v>
      </c>
      <c r="J186" s="1">
        <v>18.600000000000001</v>
      </c>
      <c r="K186" s="1">
        <v>4.5999999999999996</v>
      </c>
      <c r="L186" s="2">
        <v>0.13700000000000001</v>
      </c>
      <c r="M186" s="2">
        <v>0.126</v>
      </c>
      <c r="N186" s="2">
        <v>28.31137885025672</v>
      </c>
      <c r="O186" s="4">
        <v>13.388872199175578</v>
      </c>
      <c r="P186" s="4">
        <v>26.534310358366145</v>
      </c>
      <c r="Q186" s="4">
        <v>222.25527850631457</v>
      </c>
      <c r="R186" s="4">
        <v>43.414400000000001</v>
      </c>
      <c r="S186" s="4">
        <v>0.19682445994550157</v>
      </c>
    </row>
    <row r="187" spans="1:19" x14ac:dyDescent="0.25">
      <c r="A187" s="1" t="s">
        <v>48</v>
      </c>
      <c r="B187" s="1" t="s">
        <v>45</v>
      </c>
      <c r="C187" s="1" t="s">
        <v>21</v>
      </c>
      <c r="D187" s="1">
        <v>4</v>
      </c>
      <c r="E187" s="8">
        <v>26.78</v>
      </c>
      <c r="F187" s="8">
        <v>299.98</v>
      </c>
      <c r="G187" s="7">
        <v>40609</v>
      </c>
      <c r="H187" s="7">
        <v>40666</v>
      </c>
      <c r="I187" s="1">
        <v>57</v>
      </c>
      <c r="J187" s="1">
        <v>32.9</v>
      </c>
      <c r="K187" s="1">
        <v>9.1999999999999993</v>
      </c>
      <c r="L187" s="2">
        <v>0.20899999999999999</v>
      </c>
      <c r="M187" s="2">
        <v>0.17100000000000001</v>
      </c>
      <c r="N187" s="2">
        <v>30.358919596745316</v>
      </c>
      <c r="O187" s="4">
        <v>13.054613184327813</v>
      </c>
      <c r="P187" s="4">
        <v>27.775772732612367</v>
      </c>
      <c r="Q187" s="4">
        <v>291.92337141975599</v>
      </c>
      <c r="R187" s="4">
        <v>49.697599999999994</v>
      </c>
      <c r="S187" s="4">
        <v>0.15309999999999999</v>
      </c>
    </row>
    <row r="188" spans="1:19" x14ac:dyDescent="0.25">
      <c r="A188" s="1" t="s">
        <v>48</v>
      </c>
      <c r="B188" s="1" t="s">
        <v>45</v>
      </c>
      <c r="C188" s="1" t="s">
        <v>21</v>
      </c>
      <c r="D188" s="1">
        <v>5</v>
      </c>
      <c r="E188" s="8">
        <v>27.08</v>
      </c>
      <c r="F188" s="8">
        <v>300.27999999999997</v>
      </c>
      <c r="G188" s="7">
        <v>40609</v>
      </c>
      <c r="H188" s="7">
        <v>40680</v>
      </c>
      <c r="I188" s="1">
        <v>71</v>
      </c>
      <c r="J188" s="1">
        <v>40.799999999999997</v>
      </c>
      <c r="K188" s="1">
        <v>12.4</v>
      </c>
      <c r="L188" s="2">
        <v>0.28000000000000003</v>
      </c>
      <c r="M188" s="2">
        <v>0.188</v>
      </c>
      <c r="N188" s="2">
        <v>19.912249612088115</v>
      </c>
      <c r="O188" s="4">
        <v>15.340252722303537</v>
      </c>
      <c r="P188" s="4">
        <v>26.770244946764993</v>
      </c>
      <c r="Q188" s="4">
        <v>359.14238726334167</v>
      </c>
      <c r="R188" s="4">
        <v>55.980800000000002</v>
      </c>
      <c r="S188" s="4">
        <v>0.1111</v>
      </c>
    </row>
    <row r="189" spans="1:19" x14ac:dyDescent="0.25">
      <c r="A189" s="1" t="s">
        <v>48</v>
      </c>
      <c r="B189" s="1" t="s">
        <v>45</v>
      </c>
      <c r="C189" s="1" t="s">
        <v>21</v>
      </c>
      <c r="D189" s="1">
        <v>6</v>
      </c>
      <c r="E189" s="8">
        <v>28.9</v>
      </c>
      <c r="F189" s="8">
        <v>302.10000000000002</v>
      </c>
      <c r="G189" s="7">
        <v>40609</v>
      </c>
      <c r="H189" s="7">
        <v>40694</v>
      </c>
      <c r="I189" s="1">
        <v>85</v>
      </c>
      <c r="J189" s="1">
        <v>67.2</v>
      </c>
      <c r="K189" s="1">
        <v>19.399999999999999</v>
      </c>
      <c r="L189" s="2">
        <v>0.30099999999999999</v>
      </c>
      <c r="M189" s="2">
        <v>0.252</v>
      </c>
      <c r="N189" s="2">
        <v>16.40278184308465</v>
      </c>
      <c r="O189" s="4">
        <v>24.948287069027351</v>
      </c>
      <c r="P189" s="4">
        <v>25.521810909694647</v>
      </c>
      <c r="Q189" s="4">
        <v>365.90821034573446</v>
      </c>
      <c r="R189" s="4">
        <v>62.263999999999996</v>
      </c>
      <c r="S189" s="4">
        <v>7.2508989532176132E-2</v>
      </c>
    </row>
    <row r="190" spans="1:19" x14ac:dyDescent="0.25">
      <c r="A190" s="1" t="s">
        <v>49</v>
      </c>
      <c r="B190" s="1" t="s">
        <v>45</v>
      </c>
      <c r="C190" s="1" t="s">
        <v>21</v>
      </c>
      <c r="D190" s="1">
        <v>1</v>
      </c>
      <c r="E190" s="8">
        <v>24.91</v>
      </c>
      <c r="F190" s="8">
        <v>298.11</v>
      </c>
      <c r="G190" s="7">
        <v>40605</v>
      </c>
      <c r="H190" s="7">
        <v>40619</v>
      </c>
      <c r="I190" s="1">
        <v>14</v>
      </c>
      <c r="J190" s="1">
        <v>4.0999999999999996</v>
      </c>
      <c r="K190" s="1">
        <v>0.4</v>
      </c>
      <c r="L190" s="2">
        <v>2.9000000000000001E-2</v>
      </c>
      <c r="M190" s="2">
        <v>3.9E-2</v>
      </c>
      <c r="N190" s="2">
        <v>19.95</v>
      </c>
      <c r="O190" s="4">
        <v>4.5129999999999999</v>
      </c>
      <c r="P190" s="4">
        <v>11.638</v>
      </c>
      <c r="Q190" s="4">
        <v>184.06299999999999</v>
      </c>
      <c r="R190" s="4" t="s">
        <v>18</v>
      </c>
      <c r="S190" s="4" t="s">
        <v>18</v>
      </c>
    </row>
    <row r="191" spans="1:19" x14ac:dyDescent="0.25">
      <c r="A191" s="1" t="s">
        <v>49</v>
      </c>
      <c r="B191" s="1" t="s">
        <v>45</v>
      </c>
      <c r="C191" s="1" t="s">
        <v>21</v>
      </c>
      <c r="D191" s="1">
        <v>2</v>
      </c>
      <c r="E191" s="8">
        <v>26.22</v>
      </c>
      <c r="F191" s="8">
        <v>299.42</v>
      </c>
      <c r="G191" s="7">
        <v>40605</v>
      </c>
      <c r="H191" s="7">
        <v>40633</v>
      </c>
      <c r="I191" s="1">
        <v>28</v>
      </c>
      <c r="J191" s="1">
        <v>11.1</v>
      </c>
      <c r="K191" s="1">
        <v>1.6</v>
      </c>
      <c r="L191" s="2">
        <v>9.6000000000000002E-2</v>
      </c>
      <c r="M191" s="2">
        <v>7.0999999999999994E-2</v>
      </c>
      <c r="N191" s="2">
        <v>12.789</v>
      </c>
      <c r="O191" s="4">
        <v>3.3809999999999998</v>
      </c>
      <c r="P191" s="4">
        <v>23.667000000000002</v>
      </c>
      <c r="Q191" s="4">
        <v>197.56800000000001</v>
      </c>
      <c r="R191" s="4" t="s">
        <v>18</v>
      </c>
      <c r="S191" s="4" t="s">
        <v>18</v>
      </c>
    </row>
    <row r="192" spans="1:19" x14ac:dyDescent="0.25">
      <c r="A192" s="1" t="s">
        <v>49</v>
      </c>
      <c r="B192" s="1" t="s">
        <v>45</v>
      </c>
      <c r="C192" s="1" t="s">
        <v>21</v>
      </c>
      <c r="D192" s="1">
        <v>3</v>
      </c>
      <c r="E192" s="8">
        <v>26.23</v>
      </c>
      <c r="F192" s="8">
        <v>299.43</v>
      </c>
      <c r="G192" s="7">
        <v>40605</v>
      </c>
      <c r="H192" s="7">
        <v>40647</v>
      </c>
      <c r="I192" s="1">
        <v>42</v>
      </c>
      <c r="J192" s="1">
        <v>15.3</v>
      </c>
      <c r="K192" s="1">
        <v>3.4</v>
      </c>
      <c r="L192" s="2">
        <v>0.125</v>
      </c>
      <c r="M192" s="2">
        <v>0.10299999999999999</v>
      </c>
      <c r="N192" s="2">
        <v>18.606999999999999</v>
      </c>
      <c r="O192" s="4">
        <v>49.253999999999998</v>
      </c>
      <c r="P192" s="4">
        <v>22.984999999999999</v>
      </c>
      <c r="Q192" s="4">
        <v>237.512</v>
      </c>
      <c r="R192" s="4">
        <v>42.965599999999995</v>
      </c>
      <c r="S192" s="4">
        <v>0.2544261106074342</v>
      </c>
    </row>
    <row r="193" spans="1:19" x14ac:dyDescent="0.25">
      <c r="A193" s="1" t="s">
        <v>49</v>
      </c>
      <c r="B193" s="1" t="s">
        <v>45</v>
      </c>
      <c r="C193" s="1" t="s">
        <v>21</v>
      </c>
      <c r="D193" s="1">
        <v>4</v>
      </c>
      <c r="E193" s="8">
        <v>24.04</v>
      </c>
      <c r="F193" s="8">
        <v>297.24</v>
      </c>
      <c r="G193" s="7">
        <v>40605</v>
      </c>
      <c r="H193" s="7">
        <v>40661</v>
      </c>
      <c r="I193" s="1">
        <v>56</v>
      </c>
      <c r="J193" s="1">
        <v>27.1</v>
      </c>
      <c r="K193" s="1">
        <v>7</v>
      </c>
      <c r="L193" s="2">
        <v>0.159</v>
      </c>
      <c r="M193" s="2">
        <v>0.11799999999999999</v>
      </c>
      <c r="N193" s="2">
        <v>15.509</v>
      </c>
      <c r="O193" s="4">
        <v>24.556000000000001</v>
      </c>
      <c r="P193" s="4">
        <v>23.521999999999998</v>
      </c>
      <c r="Q193" s="4">
        <v>227.20699999999999</v>
      </c>
      <c r="R193" s="4">
        <v>46.477814624269094</v>
      </c>
      <c r="S193" s="4">
        <v>0.17918571428571428</v>
      </c>
    </row>
    <row r="194" spans="1:19" x14ac:dyDescent="0.25">
      <c r="A194" s="1" t="s">
        <v>49</v>
      </c>
      <c r="B194" s="1" t="s">
        <v>45</v>
      </c>
      <c r="C194" s="1" t="s">
        <v>21</v>
      </c>
      <c r="D194" s="1">
        <v>5</v>
      </c>
      <c r="E194" s="8">
        <v>28.09</v>
      </c>
      <c r="F194" s="8">
        <v>301.29000000000002</v>
      </c>
      <c r="G194" s="7">
        <v>40605</v>
      </c>
      <c r="H194" s="7">
        <v>40675</v>
      </c>
      <c r="I194" s="1">
        <v>70</v>
      </c>
      <c r="J194" s="1">
        <v>36.5</v>
      </c>
      <c r="K194" s="1">
        <v>10.4</v>
      </c>
      <c r="L194" s="2">
        <v>0.22800000000000001</v>
      </c>
      <c r="M194" s="2">
        <v>0.16</v>
      </c>
      <c r="N194" s="2">
        <v>13.132</v>
      </c>
      <c r="O194" s="4">
        <v>15.128</v>
      </c>
      <c r="P194" s="4">
        <v>27.116</v>
      </c>
      <c r="Q194" s="4">
        <v>247.18100000000001</v>
      </c>
      <c r="R194" s="4">
        <v>57.691232876712341</v>
      </c>
      <c r="S194" s="4">
        <v>0.14830537929457496</v>
      </c>
    </row>
    <row r="195" spans="1:19" x14ac:dyDescent="0.25">
      <c r="A195" s="1" t="s">
        <v>49</v>
      </c>
      <c r="B195" s="1" t="s">
        <v>45</v>
      </c>
      <c r="C195" s="1" t="s">
        <v>21</v>
      </c>
      <c r="D195" s="1">
        <v>6</v>
      </c>
      <c r="E195" s="8">
        <v>27.55</v>
      </c>
      <c r="F195" s="8">
        <v>300.75</v>
      </c>
      <c r="G195" s="7">
        <v>40605</v>
      </c>
      <c r="H195" s="7">
        <v>40689</v>
      </c>
      <c r="I195" s="1">
        <v>84</v>
      </c>
      <c r="J195" s="1">
        <v>53.4</v>
      </c>
      <c r="K195" s="1">
        <v>16.3</v>
      </c>
      <c r="L195" s="2">
        <v>0.33600000000000002</v>
      </c>
      <c r="M195" s="2">
        <v>0.20699999999999999</v>
      </c>
      <c r="N195" s="2">
        <v>10.048999999999999</v>
      </c>
      <c r="O195" s="4">
        <v>19.785</v>
      </c>
      <c r="P195" s="4">
        <v>26.786000000000001</v>
      </c>
      <c r="Q195" s="4">
        <v>287.649</v>
      </c>
      <c r="R195" s="4">
        <v>74.056506849315085</v>
      </c>
      <c r="S195" s="4">
        <v>9.6610358429085927E-2</v>
      </c>
    </row>
    <row r="196" spans="1:19" x14ac:dyDescent="0.25">
      <c r="A196" s="1" t="s">
        <v>50</v>
      </c>
      <c r="B196" s="1" t="s">
        <v>45</v>
      </c>
      <c r="C196" s="1" t="s">
        <v>17</v>
      </c>
      <c r="D196" s="1">
        <v>1</v>
      </c>
      <c r="E196" s="8">
        <v>25.47</v>
      </c>
      <c r="F196" s="8">
        <v>298.67</v>
      </c>
      <c r="G196" s="7">
        <v>40602</v>
      </c>
      <c r="H196" s="7">
        <v>40617</v>
      </c>
      <c r="I196" s="1">
        <v>15</v>
      </c>
      <c r="J196" s="1">
        <v>3.9</v>
      </c>
      <c r="K196" s="1">
        <v>0.4</v>
      </c>
      <c r="L196" s="2">
        <v>5.8999999999999997E-2</v>
      </c>
      <c r="M196" s="2">
        <v>5.2999999999999999E-2</v>
      </c>
      <c r="N196" s="2">
        <v>22.811147708706315</v>
      </c>
      <c r="O196" s="4">
        <v>6.5771272569725303</v>
      </c>
      <c r="P196" s="4">
        <v>19.313786389522512</v>
      </c>
      <c r="Q196" s="4">
        <v>204.09974265684599</v>
      </c>
      <c r="R196" s="4" t="s">
        <v>18</v>
      </c>
      <c r="S196" s="4" t="s">
        <v>18</v>
      </c>
    </row>
    <row r="197" spans="1:19" x14ac:dyDescent="0.25">
      <c r="A197" s="1" t="s">
        <v>50</v>
      </c>
      <c r="B197" s="1" t="s">
        <v>45</v>
      </c>
      <c r="C197" s="1" t="s">
        <v>17</v>
      </c>
      <c r="D197" s="1">
        <v>2</v>
      </c>
      <c r="E197" s="8">
        <v>25.24</v>
      </c>
      <c r="F197" s="8">
        <v>298.44</v>
      </c>
      <c r="G197" s="7">
        <v>40602</v>
      </c>
      <c r="H197" s="7">
        <v>40631</v>
      </c>
      <c r="I197" s="1">
        <v>29</v>
      </c>
      <c r="J197" s="1">
        <v>11.1</v>
      </c>
      <c r="K197" s="1">
        <v>1.8</v>
      </c>
      <c r="L197" s="2">
        <v>8.2000000000000003E-2</v>
      </c>
      <c r="M197" s="2">
        <v>0.08</v>
      </c>
      <c r="N197" s="2">
        <v>22.427923672460455</v>
      </c>
      <c r="O197" s="4">
        <v>10.20924271217492</v>
      </c>
      <c r="P197" s="4">
        <v>24.95592662976091</v>
      </c>
      <c r="Q197" s="4">
        <v>211.96332488134595</v>
      </c>
      <c r="R197" s="4" t="s">
        <v>18</v>
      </c>
      <c r="S197" s="4" t="s">
        <v>18</v>
      </c>
    </row>
    <row r="198" spans="1:19" x14ac:dyDescent="0.25">
      <c r="A198" s="1" t="s">
        <v>50</v>
      </c>
      <c r="B198" s="1" t="s">
        <v>45</v>
      </c>
      <c r="C198" s="1" t="s">
        <v>17</v>
      </c>
      <c r="D198" s="1">
        <v>3</v>
      </c>
      <c r="E198" s="8">
        <v>26.23</v>
      </c>
      <c r="F198" s="8">
        <v>299.43</v>
      </c>
      <c r="G198" s="7">
        <v>40602</v>
      </c>
      <c r="H198" s="7">
        <v>40647</v>
      </c>
      <c r="I198" s="1">
        <v>45</v>
      </c>
      <c r="J198" s="1">
        <v>16.8</v>
      </c>
      <c r="K198" s="1">
        <v>4</v>
      </c>
      <c r="L198" s="2">
        <v>0.113</v>
      </c>
      <c r="M198" s="2">
        <v>0.113</v>
      </c>
      <c r="N198" s="2">
        <v>28.518317810263138</v>
      </c>
      <c r="O198" s="4">
        <v>12.886938592085436</v>
      </c>
      <c r="P198" s="4">
        <v>25.535230173206322</v>
      </c>
      <c r="Q198" s="4">
        <v>252.9658316224178</v>
      </c>
      <c r="R198" s="4">
        <v>44.311999999999998</v>
      </c>
      <c r="S198" s="4">
        <v>0.20290591242681613</v>
      </c>
    </row>
    <row r="199" spans="1:19" x14ac:dyDescent="0.25">
      <c r="A199" s="1" t="s">
        <v>50</v>
      </c>
      <c r="B199" s="1" t="s">
        <v>45</v>
      </c>
      <c r="C199" s="1" t="s">
        <v>17</v>
      </c>
      <c r="D199" s="1">
        <v>4</v>
      </c>
      <c r="E199" s="8">
        <v>26.09</v>
      </c>
      <c r="F199" s="8">
        <v>299.29000000000002</v>
      </c>
      <c r="G199" s="7">
        <v>40602</v>
      </c>
      <c r="H199" s="7">
        <v>40659</v>
      </c>
      <c r="I199" s="1">
        <v>57</v>
      </c>
      <c r="J199" s="1">
        <v>28.1</v>
      </c>
      <c r="K199" s="1">
        <v>7.7</v>
      </c>
      <c r="L199" s="2">
        <v>0.156</v>
      </c>
      <c r="M199" s="2">
        <v>0.14299999999999999</v>
      </c>
      <c r="N199" s="2">
        <v>27.321374324733696</v>
      </c>
      <c r="O199" s="4">
        <v>11.42926017568541</v>
      </c>
      <c r="P199" s="4">
        <v>22.858520351370821</v>
      </c>
      <c r="Q199" s="4">
        <v>252.80435007647012</v>
      </c>
      <c r="R199" s="4">
        <v>49.697599999999994</v>
      </c>
      <c r="S199" s="4">
        <v>0.16350000000000001</v>
      </c>
    </row>
    <row r="200" spans="1:19" x14ac:dyDescent="0.25">
      <c r="A200" s="1" t="s">
        <v>50</v>
      </c>
      <c r="B200" s="1" t="s">
        <v>45</v>
      </c>
      <c r="C200" s="1" t="s">
        <v>17</v>
      </c>
      <c r="D200" s="1">
        <v>5</v>
      </c>
      <c r="E200" s="8">
        <v>26.66</v>
      </c>
      <c r="F200" s="8">
        <v>299.86</v>
      </c>
      <c r="G200" s="7">
        <v>40602</v>
      </c>
      <c r="H200" s="7">
        <v>40673</v>
      </c>
      <c r="I200" s="1">
        <v>71</v>
      </c>
      <c r="J200" s="1">
        <v>37.6</v>
      </c>
      <c r="K200" s="1">
        <v>11.3</v>
      </c>
      <c r="L200" s="2">
        <v>0.24099999999999999</v>
      </c>
      <c r="M200" s="2">
        <v>0.20100000000000001</v>
      </c>
      <c r="N200" s="2">
        <v>22.218520721792579</v>
      </c>
      <c r="O200" s="4">
        <v>16.104699583581201</v>
      </c>
      <c r="P200" s="4">
        <v>22.367638310529443</v>
      </c>
      <c r="Q200" s="4">
        <v>312.25223081499104</v>
      </c>
      <c r="R200" s="4">
        <v>55.980800000000002</v>
      </c>
      <c r="S200" s="4">
        <v>0.11590000000000003</v>
      </c>
    </row>
    <row r="201" spans="1:19" x14ac:dyDescent="0.25">
      <c r="A201" s="1" t="s">
        <v>50</v>
      </c>
      <c r="B201" s="1" t="s">
        <v>45</v>
      </c>
      <c r="C201" s="1" t="s">
        <v>17</v>
      </c>
      <c r="D201" s="1">
        <v>6</v>
      </c>
      <c r="E201" s="8">
        <v>26.45</v>
      </c>
      <c r="F201" s="8">
        <v>299.64999999999998</v>
      </c>
      <c r="G201" s="7">
        <v>40602</v>
      </c>
      <c r="H201" s="7">
        <v>40687</v>
      </c>
      <c r="I201" s="1">
        <v>85</v>
      </c>
      <c r="J201" s="1">
        <v>57.7</v>
      </c>
      <c r="K201" s="1">
        <v>17.8</v>
      </c>
      <c r="L201" s="2">
        <v>0.249</v>
      </c>
      <c r="M201" s="2">
        <v>0.23300000000000001</v>
      </c>
      <c r="N201" s="2">
        <v>18.884891215059859</v>
      </c>
      <c r="O201" s="4">
        <v>12.569489282750881</v>
      </c>
      <c r="P201" s="4">
        <v>22.686395290818663</v>
      </c>
      <c r="Q201" s="4">
        <v>346.73396045832305</v>
      </c>
      <c r="R201" s="4">
        <v>62.263999999999996</v>
      </c>
      <c r="S201" s="4">
        <v>6.5677135666566355E-2</v>
      </c>
    </row>
    <row r="202" spans="1:19" x14ac:dyDescent="0.25">
      <c r="A202" s="1" t="s">
        <v>51</v>
      </c>
      <c r="B202" s="1" t="s">
        <v>45</v>
      </c>
      <c r="C202" s="1" t="s">
        <v>17</v>
      </c>
      <c r="D202" s="1">
        <v>1</v>
      </c>
      <c r="E202" s="8">
        <v>25.24</v>
      </c>
      <c r="F202" s="8">
        <v>298.44</v>
      </c>
      <c r="G202" s="7">
        <v>40616</v>
      </c>
      <c r="H202" s="7">
        <v>40631</v>
      </c>
      <c r="I202" s="1">
        <v>15</v>
      </c>
      <c r="J202" s="1">
        <v>5.0999999999999996</v>
      </c>
      <c r="K202" s="1">
        <v>0.6</v>
      </c>
      <c r="L202" s="2">
        <v>0.02</v>
      </c>
      <c r="M202" s="2">
        <v>1.6E-2</v>
      </c>
      <c r="N202" s="2">
        <v>12.311999999999999</v>
      </c>
      <c r="O202" s="4">
        <v>10.26</v>
      </c>
      <c r="P202" s="4">
        <v>16.847999999999999</v>
      </c>
      <c r="Q202" s="4">
        <v>135.32400000000001</v>
      </c>
      <c r="R202" s="4" t="s">
        <v>18</v>
      </c>
      <c r="S202" s="4" t="s">
        <v>18</v>
      </c>
    </row>
    <row r="203" spans="1:19" x14ac:dyDescent="0.25">
      <c r="A203" s="1" t="s">
        <v>51</v>
      </c>
      <c r="B203" s="1" t="s">
        <v>45</v>
      </c>
      <c r="C203" s="1" t="s">
        <v>17</v>
      </c>
      <c r="D203" s="1">
        <v>2</v>
      </c>
      <c r="E203" s="8">
        <v>26.23</v>
      </c>
      <c r="F203" s="8">
        <v>299.43</v>
      </c>
      <c r="G203" s="7">
        <v>40616</v>
      </c>
      <c r="H203" s="7">
        <v>40647</v>
      </c>
      <c r="I203" s="1">
        <v>31</v>
      </c>
      <c r="J203" s="1">
        <v>12.5</v>
      </c>
      <c r="K203" s="1">
        <v>2.4</v>
      </c>
      <c r="L203" s="2">
        <v>0.13400000000000001</v>
      </c>
      <c r="M203" s="2">
        <v>9.1999999999999998E-2</v>
      </c>
      <c r="N203" s="2">
        <v>12.032999999999999</v>
      </c>
      <c r="O203" s="4">
        <v>16.998999999999999</v>
      </c>
      <c r="P203" s="4">
        <v>24.638999999999999</v>
      </c>
      <c r="Q203" s="4">
        <v>196.53899999999999</v>
      </c>
      <c r="R203" s="4" t="s">
        <v>18</v>
      </c>
      <c r="S203" s="4" t="s">
        <v>18</v>
      </c>
    </row>
    <row r="204" spans="1:19" x14ac:dyDescent="0.25">
      <c r="A204" s="1" t="s">
        <v>51</v>
      </c>
      <c r="B204" s="1" t="s">
        <v>45</v>
      </c>
      <c r="C204" s="1" t="s">
        <v>17</v>
      </c>
      <c r="D204" s="1">
        <v>3</v>
      </c>
      <c r="E204" s="8">
        <v>24.04</v>
      </c>
      <c r="F204" s="8">
        <v>297.24</v>
      </c>
      <c r="G204" s="7">
        <v>40616</v>
      </c>
      <c r="H204" s="7">
        <v>40661</v>
      </c>
      <c r="I204" s="1">
        <v>45</v>
      </c>
      <c r="J204" s="1">
        <v>17.399999999999999</v>
      </c>
      <c r="K204" s="1">
        <v>4.4000000000000004</v>
      </c>
      <c r="L204" s="2">
        <v>0.16</v>
      </c>
      <c r="M204" s="2">
        <v>0.11899999999999999</v>
      </c>
      <c r="N204" s="2">
        <v>12.420999999999999</v>
      </c>
      <c r="O204" s="4">
        <v>24.841999999999999</v>
      </c>
      <c r="P204" s="4">
        <v>22.055</v>
      </c>
      <c r="Q204" s="4">
        <v>209.63900000000001</v>
      </c>
      <c r="R204" s="4">
        <v>36.055152792413061</v>
      </c>
      <c r="S204" s="4">
        <v>0.17917278463648831</v>
      </c>
    </row>
    <row r="205" spans="1:19" x14ac:dyDescent="0.25">
      <c r="A205" s="1" t="s">
        <v>51</v>
      </c>
      <c r="B205" s="1" t="s">
        <v>45</v>
      </c>
      <c r="C205" s="1" t="s">
        <v>17</v>
      </c>
      <c r="D205" s="1">
        <v>4</v>
      </c>
      <c r="E205" s="8">
        <v>28.09</v>
      </c>
      <c r="F205" s="8">
        <v>301.29000000000002</v>
      </c>
      <c r="G205" s="7">
        <v>40616</v>
      </c>
      <c r="H205" s="7">
        <v>40675</v>
      </c>
      <c r="I205" s="1">
        <v>59</v>
      </c>
      <c r="J205" s="1">
        <v>28.7</v>
      </c>
      <c r="K205" s="1">
        <v>8.5</v>
      </c>
      <c r="L205" s="2">
        <v>0.21299999999999999</v>
      </c>
      <c r="M205" s="2">
        <v>0.13400000000000001</v>
      </c>
      <c r="N205" s="2">
        <v>13.275</v>
      </c>
      <c r="O205" s="4">
        <v>30.68</v>
      </c>
      <c r="P205" s="4">
        <v>23.01</v>
      </c>
      <c r="Q205" s="4">
        <v>225.08500000000001</v>
      </c>
      <c r="R205" s="4">
        <v>39.973630653525909</v>
      </c>
      <c r="S205" s="4">
        <v>0.18548175582990395</v>
      </c>
    </row>
    <row r="206" spans="1:19" x14ac:dyDescent="0.25">
      <c r="A206" s="1" t="s">
        <v>51</v>
      </c>
      <c r="B206" s="1" t="s">
        <v>45</v>
      </c>
      <c r="C206" s="1" t="s">
        <v>17</v>
      </c>
      <c r="D206" s="1">
        <v>5</v>
      </c>
      <c r="E206" s="8">
        <v>27.55</v>
      </c>
      <c r="F206" s="8">
        <v>300.75</v>
      </c>
      <c r="G206" s="7">
        <v>40616</v>
      </c>
      <c r="H206" s="7">
        <v>40689</v>
      </c>
      <c r="I206" s="1">
        <v>73</v>
      </c>
      <c r="J206" s="1">
        <v>49.2</v>
      </c>
      <c r="K206" s="1">
        <v>15.5</v>
      </c>
      <c r="L206" s="2">
        <v>0.28299999999999997</v>
      </c>
      <c r="M206" s="2">
        <v>0.184</v>
      </c>
      <c r="N206" s="2">
        <v>7.2450000000000001</v>
      </c>
      <c r="O206" s="4">
        <v>9.1349999999999998</v>
      </c>
      <c r="P206" s="4">
        <v>8.19</v>
      </c>
      <c r="Q206" s="4">
        <v>273.10500000000002</v>
      </c>
      <c r="R206" s="4">
        <v>51.613487196869322</v>
      </c>
      <c r="S206" s="4">
        <v>0.13422716049382713</v>
      </c>
    </row>
    <row r="207" spans="1:19" x14ac:dyDescent="0.25">
      <c r="A207" s="1" t="s">
        <v>51</v>
      </c>
      <c r="B207" s="1" t="s">
        <v>45</v>
      </c>
      <c r="C207" s="1" t="s">
        <v>17</v>
      </c>
      <c r="D207" s="1">
        <v>6</v>
      </c>
      <c r="E207" s="8">
        <v>28.83</v>
      </c>
      <c r="F207" s="8">
        <v>302.02999999999997</v>
      </c>
      <c r="G207" s="7">
        <v>40616</v>
      </c>
      <c r="H207" s="7">
        <v>40704</v>
      </c>
      <c r="I207" s="1">
        <v>88</v>
      </c>
      <c r="J207" s="1">
        <v>72.2</v>
      </c>
      <c r="K207" s="1">
        <v>22.4</v>
      </c>
      <c r="L207" s="2">
        <v>0.33</v>
      </c>
      <c r="M207" s="2">
        <v>0.24099999999999999</v>
      </c>
      <c r="N207" s="2">
        <v>6.1879999999999997</v>
      </c>
      <c r="O207" s="4">
        <v>12.685</v>
      </c>
      <c r="P207" s="4">
        <v>22.54</v>
      </c>
      <c r="Q207" s="4">
        <v>307.21600000000001</v>
      </c>
      <c r="R207" s="4">
        <v>56.391956468286622</v>
      </c>
      <c r="S207" s="4">
        <v>6.0656241426611801E-2</v>
      </c>
    </row>
    <row r="208" spans="1:19" x14ac:dyDescent="0.25">
      <c r="A208" s="1" t="s">
        <v>52</v>
      </c>
      <c r="B208" s="1" t="s">
        <v>45</v>
      </c>
      <c r="C208" s="1" t="s">
        <v>17</v>
      </c>
      <c r="D208" s="1">
        <v>1</v>
      </c>
      <c r="E208" s="8">
        <v>25.47</v>
      </c>
      <c r="F208" s="8">
        <v>298.67</v>
      </c>
      <c r="G208" s="7">
        <v>40602</v>
      </c>
      <c r="H208" s="7">
        <v>40617</v>
      </c>
      <c r="I208" s="1">
        <v>15</v>
      </c>
      <c r="J208" s="1">
        <v>4.2</v>
      </c>
      <c r="K208" s="1">
        <v>0.5</v>
      </c>
      <c r="L208" s="2">
        <v>4.3999999999999997E-2</v>
      </c>
      <c r="M208" s="2">
        <v>4.2000000000000003E-2</v>
      </c>
      <c r="N208" s="2">
        <v>22.380188816765386</v>
      </c>
      <c r="O208" s="4">
        <v>1.2862177480899646</v>
      </c>
      <c r="P208" s="4">
        <v>19.82919028305362</v>
      </c>
      <c r="Q208" s="4">
        <v>194.64761921094799</v>
      </c>
      <c r="R208" s="4" t="s">
        <v>18</v>
      </c>
      <c r="S208" s="4" t="s">
        <v>18</v>
      </c>
    </row>
    <row r="209" spans="1:19" x14ac:dyDescent="0.25">
      <c r="A209" s="1" t="s">
        <v>52</v>
      </c>
      <c r="B209" s="1" t="s">
        <v>45</v>
      </c>
      <c r="C209" s="1" t="s">
        <v>17</v>
      </c>
      <c r="D209" s="1">
        <v>2</v>
      </c>
      <c r="E209" s="8">
        <v>25.24</v>
      </c>
      <c r="F209" s="8">
        <v>298.44</v>
      </c>
      <c r="G209" s="7">
        <v>40602</v>
      </c>
      <c r="H209" s="7">
        <v>40631</v>
      </c>
      <c r="I209" s="1">
        <v>29</v>
      </c>
      <c r="J209" s="1">
        <v>11.8</v>
      </c>
      <c r="K209" s="1">
        <v>2</v>
      </c>
      <c r="L209" s="2">
        <v>0.109</v>
      </c>
      <c r="M209" s="2">
        <v>9.8000000000000004E-2</v>
      </c>
      <c r="N209" s="2">
        <v>22.516178498624868</v>
      </c>
      <c r="O209" s="4">
        <v>10.941802763189001</v>
      </c>
      <c r="P209" s="4">
        <v>26.499678567098364</v>
      </c>
      <c r="Q209" s="4">
        <v>225.67468199077314</v>
      </c>
      <c r="R209" s="4" t="s">
        <v>18</v>
      </c>
      <c r="S209" s="4" t="s">
        <v>18</v>
      </c>
    </row>
    <row r="210" spans="1:19" x14ac:dyDescent="0.25">
      <c r="A210" s="1" t="s">
        <v>52</v>
      </c>
      <c r="B210" s="1" t="s">
        <v>45</v>
      </c>
      <c r="C210" s="1" t="s">
        <v>17</v>
      </c>
      <c r="D210" s="1">
        <v>3</v>
      </c>
      <c r="E210" s="8">
        <v>26.23</v>
      </c>
      <c r="F210" s="8">
        <v>299.43</v>
      </c>
      <c r="G210" s="7">
        <v>40602</v>
      </c>
      <c r="H210" s="7">
        <v>40647</v>
      </c>
      <c r="I210" s="1">
        <v>45</v>
      </c>
      <c r="J210" s="1">
        <v>18.399999999999999</v>
      </c>
      <c r="K210" s="1">
        <v>4.8</v>
      </c>
      <c r="L210" s="2">
        <v>0.159</v>
      </c>
      <c r="M210" s="2">
        <v>0.111</v>
      </c>
      <c r="N210" s="2">
        <v>27.906696414825657</v>
      </c>
      <c r="O210" s="4">
        <v>12.626298470235064</v>
      </c>
      <c r="P210" s="4">
        <v>27.314033425406464</v>
      </c>
      <c r="Q210" s="4">
        <v>252.26828984408422</v>
      </c>
      <c r="R210" s="4">
        <v>44.311999999999998</v>
      </c>
      <c r="S210" s="4">
        <v>0.20062766773614235</v>
      </c>
    </row>
    <row r="211" spans="1:19" x14ac:dyDescent="0.25">
      <c r="A211" s="1" t="s">
        <v>52</v>
      </c>
      <c r="B211" s="1" t="s">
        <v>45</v>
      </c>
      <c r="C211" s="1" t="s">
        <v>17</v>
      </c>
      <c r="D211" s="1">
        <v>4</v>
      </c>
      <c r="E211" s="8">
        <v>24.04</v>
      </c>
      <c r="F211" s="8">
        <v>297.24</v>
      </c>
      <c r="G211" s="7">
        <v>40602</v>
      </c>
      <c r="H211" s="7">
        <v>40661</v>
      </c>
      <c r="I211" s="1">
        <v>59</v>
      </c>
      <c r="J211" s="1">
        <v>26.2</v>
      </c>
      <c r="K211" s="1">
        <v>7.4</v>
      </c>
      <c r="L211" s="2">
        <v>0.185</v>
      </c>
      <c r="M211" s="2">
        <v>0.14799999999999999</v>
      </c>
      <c r="N211" s="2">
        <v>32.188748533446393</v>
      </c>
      <c r="O211" s="4">
        <v>13.201319206561784</v>
      </c>
      <c r="P211" s="4">
        <v>25.840880149014556</v>
      </c>
      <c r="Q211" s="4">
        <v>276.94682420574298</v>
      </c>
      <c r="R211" s="4">
        <v>50.595199999999998</v>
      </c>
      <c r="S211" s="4">
        <v>0.15539999999999998</v>
      </c>
    </row>
    <row r="212" spans="1:19" x14ac:dyDescent="0.25">
      <c r="A212" s="1" t="s">
        <v>52</v>
      </c>
      <c r="B212" s="1" t="s">
        <v>45</v>
      </c>
      <c r="C212" s="1" t="s">
        <v>17</v>
      </c>
      <c r="D212" s="1">
        <v>5</v>
      </c>
      <c r="E212" s="8">
        <v>28.09</v>
      </c>
      <c r="F212" s="8">
        <v>301.29000000000002</v>
      </c>
      <c r="G212" s="7">
        <v>40602</v>
      </c>
      <c r="H212" s="7">
        <v>40675</v>
      </c>
      <c r="I212" s="1">
        <v>73</v>
      </c>
      <c r="J212" s="1">
        <v>41.7</v>
      </c>
      <c r="K212" s="1">
        <v>12.7</v>
      </c>
      <c r="L212" s="2">
        <v>0.29099999999999998</v>
      </c>
      <c r="M212" s="2">
        <v>0.20100000000000001</v>
      </c>
      <c r="N212" s="2">
        <v>29.209244846144465</v>
      </c>
      <c r="O212" s="4">
        <v>14.619851434983671</v>
      </c>
      <c r="P212" s="4">
        <v>0</v>
      </c>
      <c r="Q212" s="4">
        <v>171.47867412282932</v>
      </c>
      <c r="R212" s="4">
        <v>56.878399999999999</v>
      </c>
      <c r="S212" s="4">
        <v>0.11199999999999999</v>
      </c>
    </row>
    <row r="213" spans="1:19" x14ac:dyDescent="0.25">
      <c r="A213" s="1" t="s">
        <v>52</v>
      </c>
      <c r="B213" s="1" t="s">
        <v>45</v>
      </c>
      <c r="C213" s="1" t="s">
        <v>17</v>
      </c>
      <c r="D213" s="1">
        <v>6</v>
      </c>
      <c r="E213" s="8">
        <v>27.55</v>
      </c>
      <c r="F213" s="8">
        <v>300.75</v>
      </c>
      <c r="G213" s="7">
        <v>40602</v>
      </c>
      <c r="H213" s="7">
        <v>40689</v>
      </c>
      <c r="I213" s="1">
        <v>87</v>
      </c>
      <c r="J213" s="1">
        <v>54.4</v>
      </c>
      <c r="K213" s="1">
        <v>16.7</v>
      </c>
      <c r="L213" s="2">
        <v>0.34300000000000003</v>
      </c>
      <c r="M213" s="2">
        <v>0.26800000000000002</v>
      </c>
      <c r="N213" s="2">
        <v>18.221515361754104</v>
      </c>
      <c r="O213" s="4">
        <v>25.685386496668311</v>
      </c>
      <c r="P213" s="4">
        <v>24.476662426236857</v>
      </c>
      <c r="Q213" s="4">
        <v>366.24339334072931</v>
      </c>
      <c r="R213" s="4">
        <v>63.1616</v>
      </c>
      <c r="S213" s="4">
        <v>6.8599999999999994E-2</v>
      </c>
    </row>
    <row r="214" spans="1:19" x14ac:dyDescent="0.25">
      <c r="A214" s="1" t="s">
        <v>52</v>
      </c>
      <c r="B214" s="1" t="s">
        <v>45</v>
      </c>
      <c r="C214" s="1" t="s">
        <v>17</v>
      </c>
      <c r="D214" s="1">
        <v>7</v>
      </c>
      <c r="E214" s="8">
        <v>28.83</v>
      </c>
      <c r="F214" s="8">
        <v>302.02999999999997</v>
      </c>
      <c r="G214" s="7">
        <v>40602</v>
      </c>
      <c r="H214" s="7">
        <v>40704</v>
      </c>
      <c r="I214" s="1">
        <v>102</v>
      </c>
      <c r="J214" s="1">
        <v>66.7</v>
      </c>
      <c r="K214" s="1">
        <v>19.600000000000001</v>
      </c>
      <c r="L214" s="2">
        <v>0.28499999999999998</v>
      </c>
      <c r="M214" s="2">
        <v>0.36199999999999999</v>
      </c>
      <c r="N214" s="2">
        <v>14.707650683901999</v>
      </c>
      <c r="O214" s="4">
        <v>14.007286365620953</v>
      </c>
      <c r="P214" s="4">
        <v>23.929114207935797</v>
      </c>
      <c r="Q214" s="4">
        <v>348.43124834482114</v>
      </c>
      <c r="R214" s="4">
        <v>69.893599999999992</v>
      </c>
      <c r="S214" s="4">
        <v>2.6265797068615749E-2</v>
      </c>
    </row>
    <row r="215" spans="1:19" x14ac:dyDescent="0.25">
      <c r="A215" s="1" t="s">
        <v>53</v>
      </c>
      <c r="B215" s="1" t="s">
        <v>45</v>
      </c>
      <c r="C215" s="1" t="s">
        <v>21</v>
      </c>
      <c r="D215" s="1">
        <v>1</v>
      </c>
      <c r="E215" s="8">
        <v>25.47</v>
      </c>
      <c r="F215" s="8">
        <v>298.67</v>
      </c>
      <c r="G215" s="7">
        <v>40602</v>
      </c>
      <c r="H215" s="7">
        <v>40617</v>
      </c>
      <c r="I215" s="1">
        <v>15</v>
      </c>
      <c r="J215" s="1">
        <v>3.6</v>
      </c>
      <c r="K215" s="1">
        <v>0.4</v>
      </c>
      <c r="L215" s="2">
        <v>4.2000000000000003E-2</v>
      </c>
      <c r="M215" s="2">
        <v>3.7999999999999999E-2</v>
      </c>
      <c r="N215" s="2">
        <v>17.713000000000001</v>
      </c>
      <c r="O215" s="4">
        <v>6.2679999999999998</v>
      </c>
      <c r="P215" s="4">
        <v>17.713000000000001</v>
      </c>
      <c r="Q215" s="4">
        <v>274.40800000000002</v>
      </c>
      <c r="R215" s="4" t="s">
        <v>18</v>
      </c>
      <c r="S215" s="4" t="s">
        <v>18</v>
      </c>
    </row>
    <row r="216" spans="1:19" x14ac:dyDescent="0.25">
      <c r="A216" s="1" t="s">
        <v>53</v>
      </c>
      <c r="B216" s="1" t="s">
        <v>45</v>
      </c>
      <c r="C216" s="1" t="s">
        <v>21</v>
      </c>
      <c r="D216" s="1">
        <v>2</v>
      </c>
      <c r="E216" s="8">
        <v>25.24</v>
      </c>
      <c r="F216" s="8">
        <v>298.44</v>
      </c>
      <c r="G216" s="7">
        <v>40602</v>
      </c>
      <c r="H216" s="7">
        <v>40631</v>
      </c>
      <c r="I216" s="1">
        <v>29</v>
      </c>
      <c r="J216" s="1">
        <v>9.3000000000000007</v>
      </c>
      <c r="K216" s="1">
        <v>1.5</v>
      </c>
      <c r="L216" s="2">
        <v>0.10199999999999999</v>
      </c>
      <c r="M216" s="2">
        <v>8.1000000000000003E-2</v>
      </c>
      <c r="N216" s="2">
        <v>11.692</v>
      </c>
      <c r="O216" s="4">
        <v>6.32</v>
      </c>
      <c r="P216" s="4">
        <v>19.591999999999999</v>
      </c>
      <c r="Q216" s="4">
        <v>231.786</v>
      </c>
      <c r="R216" s="4" t="s">
        <v>18</v>
      </c>
      <c r="S216" s="4" t="s">
        <v>18</v>
      </c>
    </row>
    <row r="217" spans="1:19" x14ac:dyDescent="0.25">
      <c r="A217" s="1" t="s">
        <v>53</v>
      </c>
      <c r="B217" s="1" t="s">
        <v>45</v>
      </c>
      <c r="C217" s="1" t="s">
        <v>21</v>
      </c>
      <c r="D217" s="1">
        <v>3</v>
      </c>
      <c r="E217" s="8">
        <v>26.23</v>
      </c>
      <c r="F217" s="8">
        <v>299.43</v>
      </c>
      <c r="G217" s="7">
        <v>40602</v>
      </c>
      <c r="H217" s="7">
        <v>40647</v>
      </c>
      <c r="I217" s="1">
        <v>45</v>
      </c>
      <c r="J217" s="1">
        <v>16.899999999999999</v>
      </c>
      <c r="K217" s="1">
        <v>4.3</v>
      </c>
      <c r="L217" s="2">
        <v>0.15</v>
      </c>
      <c r="M217" s="2">
        <v>0.11600000000000001</v>
      </c>
      <c r="N217" s="2">
        <v>14.558</v>
      </c>
      <c r="O217" s="4">
        <v>22.841000000000001</v>
      </c>
      <c r="P217" s="4">
        <v>22.841000000000001</v>
      </c>
      <c r="Q217" s="4">
        <v>253.255</v>
      </c>
      <c r="R217" s="4">
        <v>42.11660555264536</v>
      </c>
      <c r="S217" s="4">
        <v>0.24421865500506637</v>
      </c>
    </row>
    <row r="218" spans="1:19" x14ac:dyDescent="0.25">
      <c r="A218" s="1" t="s">
        <v>53</v>
      </c>
      <c r="B218" s="1" t="s">
        <v>45</v>
      </c>
      <c r="C218" s="1" t="s">
        <v>21</v>
      </c>
      <c r="D218" s="1">
        <v>4</v>
      </c>
      <c r="E218" s="8">
        <v>26.09</v>
      </c>
      <c r="F218" s="8">
        <v>299.29000000000002</v>
      </c>
      <c r="G218" s="7">
        <v>40602</v>
      </c>
      <c r="H218" s="7">
        <v>40659</v>
      </c>
      <c r="I218" s="1">
        <v>57</v>
      </c>
      <c r="J218" s="1">
        <v>25.1</v>
      </c>
      <c r="K218" s="1">
        <v>7.7</v>
      </c>
      <c r="L218" s="2">
        <v>0.223</v>
      </c>
      <c r="M218" s="2">
        <v>0.16900000000000001</v>
      </c>
      <c r="N218" s="2">
        <v>15.759</v>
      </c>
      <c r="O218" s="4">
        <v>25.646999999999998</v>
      </c>
      <c r="P218" s="4">
        <v>25.646999999999998</v>
      </c>
      <c r="Q218" s="4">
        <v>267.28500000000003</v>
      </c>
      <c r="R218" s="4">
        <v>49.921547930853848</v>
      </c>
      <c r="S218" s="4">
        <v>0.19503935860058313</v>
      </c>
    </row>
    <row r="219" spans="1:19" x14ac:dyDescent="0.25">
      <c r="A219" s="1" t="s">
        <v>53</v>
      </c>
      <c r="B219" s="1" t="s">
        <v>45</v>
      </c>
      <c r="C219" s="1" t="s">
        <v>21</v>
      </c>
      <c r="D219" s="1">
        <v>5</v>
      </c>
      <c r="E219" s="8">
        <v>26.66</v>
      </c>
      <c r="F219" s="8">
        <v>299.86</v>
      </c>
      <c r="G219" s="7">
        <v>40602</v>
      </c>
      <c r="H219" s="7">
        <v>40673</v>
      </c>
      <c r="I219" s="1">
        <v>71</v>
      </c>
      <c r="J219" s="1">
        <v>37.1</v>
      </c>
      <c r="K219" s="1">
        <v>11.1</v>
      </c>
      <c r="L219" s="2">
        <v>0.25700000000000001</v>
      </c>
      <c r="M219" s="2">
        <v>0.17599999999999999</v>
      </c>
      <c r="N219" s="2">
        <v>12.597</v>
      </c>
      <c r="O219" s="4">
        <v>20.7</v>
      </c>
      <c r="P219" s="4">
        <v>12</v>
      </c>
      <c r="Q219" s="4" t="s">
        <v>18</v>
      </c>
      <c r="R219" s="4">
        <v>64.62336301728655</v>
      </c>
      <c r="S219" s="4">
        <v>0.14302040816326531</v>
      </c>
    </row>
    <row r="220" spans="1:19" x14ac:dyDescent="0.25">
      <c r="A220" s="1" t="s">
        <v>53</v>
      </c>
      <c r="B220" s="1" t="s">
        <v>45</v>
      </c>
      <c r="C220" s="1" t="s">
        <v>21</v>
      </c>
      <c r="D220" s="1">
        <v>6</v>
      </c>
      <c r="E220" s="8">
        <v>26.45</v>
      </c>
      <c r="F220" s="8">
        <v>299.64999999999998</v>
      </c>
      <c r="G220" s="7">
        <v>40602</v>
      </c>
      <c r="H220" s="7">
        <v>40687</v>
      </c>
      <c r="I220" s="1">
        <v>85</v>
      </c>
      <c r="J220" s="1">
        <v>52.5</v>
      </c>
      <c r="K220" s="1">
        <v>16.399999999999999</v>
      </c>
      <c r="L220" s="2">
        <v>0.31</v>
      </c>
      <c r="M220" s="2">
        <v>0.21199999999999999</v>
      </c>
      <c r="N220" s="2">
        <v>10.292</v>
      </c>
      <c r="O220" s="4">
        <v>21.216000000000001</v>
      </c>
      <c r="P220" s="4">
        <v>11.231999999999999</v>
      </c>
      <c r="Q220" s="4" t="s">
        <v>18</v>
      </c>
      <c r="R220" s="4">
        <v>69.866637907127213</v>
      </c>
      <c r="S220" s="4">
        <v>7.9937492711370253E-2</v>
      </c>
    </row>
    <row r="221" spans="1:19" x14ac:dyDescent="0.25">
      <c r="A221" s="1" t="s">
        <v>54</v>
      </c>
      <c r="B221" s="1" t="s">
        <v>45</v>
      </c>
      <c r="C221" s="1" t="s">
        <v>17</v>
      </c>
      <c r="D221" s="1">
        <v>1</v>
      </c>
      <c r="E221" s="8">
        <v>25.47</v>
      </c>
      <c r="F221" s="8">
        <v>298.67</v>
      </c>
      <c r="G221" s="7">
        <v>40602</v>
      </c>
      <c r="H221" s="7">
        <v>40617</v>
      </c>
      <c r="I221" s="1">
        <v>15</v>
      </c>
      <c r="J221" s="1">
        <v>4.7</v>
      </c>
      <c r="K221" s="1">
        <v>0.6</v>
      </c>
      <c r="L221" s="2">
        <v>8.5999999999999993E-2</v>
      </c>
      <c r="M221" s="2">
        <v>5.7000000000000002E-2</v>
      </c>
      <c r="N221" s="2">
        <v>15.683</v>
      </c>
      <c r="O221" s="4">
        <v>30.135000000000002</v>
      </c>
      <c r="P221" s="4">
        <v>25.215</v>
      </c>
      <c r="Q221" s="4">
        <v>273.06</v>
      </c>
      <c r="R221" s="4" t="s">
        <v>18</v>
      </c>
      <c r="S221" s="4" t="s">
        <v>18</v>
      </c>
    </row>
    <row r="222" spans="1:19" x14ac:dyDescent="0.25">
      <c r="A222" s="1" t="s">
        <v>54</v>
      </c>
      <c r="B222" s="1" t="s">
        <v>45</v>
      </c>
      <c r="C222" s="1" t="s">
        <v>17</v>
      </c>
      <c r="D222" s="1">
        <v>2</v>
      </c>
      <c r="E222" s="8">
        <v>25.24</v>
      </c>
      <c r="F222" s="8">
        <v>298.44</v>
      </c>
      <c r="G222" s="7">
        <v>40602</v>
      </c>
      <c r="H222" s="7">
        <v>40631</v>
      </c>
      <c r="I222" s="1">
        <v>29</v>
      </c>
      <c r="J222" s="1">
        <v>12</v>
      </c>
      <c r="K222" s="1">
        <v>2.2999999999999998</v>
      </c>
      <c r="L222" s="2">
        <v>0.13600000000000001</v>
      </c>
      <c r="M222" s="2">
        <v>8.7999999999999995E-2</v>
      </c>
      <c r="N222" s="2">
        <v>14.084</v>
      </c>
      <c r="O222" s="4">
        <v>19.364999999999998</v>
      </c>
      <c r="P222" s="4">
        <v>24.841999999999999</v>
      </c>
      <c r="Q222" s="4">
        <v>233.55699999999999</v>
      </c>
      <c r="R222" s="4" t="s">
        <v>18</v>
      </c>
      <c r="S222" s="4" t="s">
        <v>18</v>
      </c>
    </row>
    <row r="223" spans="1:19" x14ac:dyDescent="0.25">
      <c r="A223" s="1" t="s">
        <v>54</v>
      </c>
      <c r="B223" s="1" t="s">
        <v>45</v>
      </c>
      <c r="C223" s="1" t="s">
        <v>17</v>
      </c>
      <c r="D223" s="1">
        <v>3</v>
      </c>
      <c r="E223" s="8">
        <v>26.23</v>
      </c>
      <c r="F223" s="8">
        <v>299.43</v>
      </c>
      <c r="G223" s="7">
        <v>40602</v>
      </c>
      <c r="H223" s="7">
        <v>40647</v>
      </c>
      <c r="I223" s="1">
        <v>45</v>
      </c>
      <c r="J223" s="1">
        <v>20.7</v>
      </c>
      <c r="K223" s="1">
        <v>5.7</v>
      </c>
      <c r="L223" s="2">
        <v>0.17299999999999999</v>
      </c>
      <c r="M223" s="2">
        <v>0.123</v>
      </c>
      <c r="N223" s="2">
        <v>11.356999999999999</v>
      </c>
      <c r="O223" s="4">
        <v>15.512</v>
      </c>
      <c r="P223" s="4">
        <v>29.916</v>
      </c>
      <c r="Q223" s="4">
        <v>239.60499999999999</v>
      </c>
      <c r="R223" s="4">
        <v>60.212000000000003</v>
      </c>
      <c r="S223" s="4">
        <v>0.20100000000000001</v>
      </c>
    </row>
    <row r="224" spans="1:19" x14ac:dyDescent="0.25">
      <c r="A224" s="1" t="s">
        <v>54</v>
      </c>
      <c r="B224" s="1" t="s">
        <v>45</v>
      </c>
      <c r="C224" s="1" t="s">
        <v>17</v>
      </c>
      <c r="D224" s="1">
        <v>4</v>
      </c>
      <c r="E224" s="8">
        <v>26.09</v>
      </c>
      <c r="F224" s="8">
        <v>299.29000000000002</v>
      </c>
      <c r="G224" s="7">
        <v>40602</v>
      </c>
      <c r="H224" s="7">
        <v>40659</v>
      </c>
      <c r="I224" s="1">
        <v>57</v>
      </c>
      <c r="J224" s="1">
        <v>36.299999999999997</v>
      </c>
      <c r="K224" s="1">
        <v>10.5</v>
      </c>
      <c r="L224" s="2">
        <v>0.15</v>
      </c>
      <c r="M224" s="2">
        <v>0.107</v>
      </c>
      <c r="N224" s="2">
        <v>10.404</v>
      </c>
      <c r="O224" s="4">
        <v>12.715999999999999</v>
      </c>
      <c r="P224" s="4">
        <v>28.033000000000001</v>
      </c>
      <c r="Q224" s="4">
        <v>257.20999999999998</v>
      </c>
      <c r="R224" s="4">
        <v>46.893999999999998</v>
      </c>
      <c r="S224" s="4">
        <v>0.159</v>
      </c>
    </row>
    <row r="225" spans="1:19" x14ac:dyDescent="0.25">
      <c r="A225" s="1" t="s">
        <v>54</v>
      </c>
      <c r="B225" s="1" t="s">
        <v>45</v>
      </c>
      <c r="C225" s="1" t="s">
        <v>17</v>
      </c>
      <c r="D225" s="1">
        <v>5</v>
      </c>
      <c r="E225" s="8">
        <v>26.66</v>
      </c>
      <c r="F225" s="8">
        <v>299.86</v>
      </c>
      <c r="G225" s="7">
        <v>40602</v>
      </c>
      <c r="H225" s="7">
        <v>40673</v>
      </c>
      <c r="I225" s="1">
        <v>71</v>
      </c>
      <c r="J225" s="1">
        <v>47.6</v>
      </c>
      <c r="K225" s="1">
        <v>14.8</v>
      </c>
      <c r="L225" s="2">
        <v>0.23300000000000001</v>
      </c>
      <c r="M225" s="2">
        <v>0.19</v>
      </c>
      <c r="N225" s="2">
        <v>9.33</v>
      </c>
      <c r="O225" s="4">
        <v>13.994999999999999</v>
      </c>
      <c r="P225" s="4">
        <v>28.611999999999998</v>
      </c>
      <c r="Q225" s="4">
        <v>276.79000000000002</v>
      </c>
      <c r="R225" s="4">
        <v>53.237000000000002</v>
      </c>
      <c r="S225" s="4">
        <v>0.106</v>
      </c>
    </row>
    <row r="226" spans="1:19" x14ac:dyDescent="0.25">
      <c r="A226" s="1" t="s">
        <v>54</v>
      </c>
      <c r="B226" s="1" t="s">
        <v>45</v>
      </c>
      <c r="C226" s="1" t="s">
        <v>17</v>
      </c>
      <c r="D226" s="1">
        <v>6</v>
      </c>
      <c r="E226" s="8">
        <v>26.45</v>
      </c>
      <c r="F226" s="8">
        <v>299.64999999999998</v>
      </c>
      <c r="G226" s="7">
        <v>40602</v>
      </c>
      <c r="H226" s="7">
        <v>40687</v>
      </c>
      <c r="I226" s="1">
        <v>85</v>
      </c>
      <c r="J226" s="1">
        <v>59.6</v>
      </c>
      <c r="K226" s="1">
        <v>18.7</v>
      </c>
      <c r="L226" s="2">
        <v>0.255</v>
      </c>
      <c r="M226" s="2">
        <v>0.25800000000000001</v>
      </c>
      <c r="N226" s="2">
        <v>6.9080000000000004</v>
      </c>
      <c r="O226" s="4">
        <v>3.14</v>
      </c>
      <c r="P226" s="4">
        <v>26.376000000000001</v>
      </c>
      <c r="Q226" s="4">
        <v>286.05399999999997</v>
      </c>
      <c r="R226" s="4">
        <v>56.101999999999997</v>
      </c>
      <c r="S226" s="4">
        <v>4.8000000000000001E-2</v>
      </c>
    </row>
    <row r="227" spans="1:19" x14ac:dyDescent="0.25">
      <c r="A227" s="1" t="s">
        <v>54</v>
      </c>
      <c r="B227" s="1" t="s">
        <v>45</v>
      </c>
      <c r="C227" s="1" t="s">
        <v>17</v>
      </c>
      <c r="D227" s="1">
        <v>7</v>
      </c>
      <c r="E227" s="8">
        <v>28.43</v>
      </c>
      <c r="F227" s="8">
        <v>301.63</v>
      </c>
      <c r="G227" s="7">
        <v>40602</v>
      </c>
      <c r="H227" s="7">
        <v>40702</v>
      </c>
      <c r="I227" s="1">
        <v>100</v>
      </c>
      <c r="J227" s="1">
        <v>73.3</v>
      </c>
      <c r="K227" s="1">
        <v>22.1</v>
      </c>
      <c r="L227" s="2">
        <v>0.23899999999999999</v>
      </c>
      <c r="M227" s="2">
        <v>0.34699999999999998</v>
      </c>
      <c r="N227" s="2">
        <v>4.8319999999999999</v>
      </c>
      <c r="O227" s="4">
        <v>7.2480000000000002</v>
      </c>
      <c r="P227" s="4">
        <v>27.481999999999999</v>
      </c>
      <c r="Q227" s="4">
        <v>292.33600000000001</v>
      </c>
      <c r="R227" s="4">
        <v>57.734999999999999</v>
      </c>
      <c r="S227" s="4">
        <v>2.5999999999999999E-2</v>
      </c>
    </row>
    <row r="228" spans="1:19" x14ac:dyDescent="0.25">
      <c r="A228" s="1" t="s">
        <v>55</v>
      </c>
      <c r="B228" s="1" t="s">
        <v>45</v>
      </c>
      <c r="C228" s="1" t="s">
        <v>21</v>
      </c>
      <c r="D228" s="1">
        <v>1</v>
      </c>
      <c r="E228" s="8">
        <v>25.24</v>
      </c>
      <c r="F228" s="8">
        <v>298.44</v>
      </c>
      <c r="G228" s="7">
        <v>40616</v>
      </c>
      <c r="H228" s="7">
        <v>40631</v>
      </c>
      <c r="I228" s="1">
        <v>15</v>
      </c>
      <c r="J228" s="1">
        <v>3.2</v>
      </c>
      <c r="K228" s="1">
        <v>0.3</v>
      </c>
      <c r="L228" s="2">
        <v>3.9E-2</v>
      </c>
      <c r="M228" s="2">
        <v>4.8000000000000001E-2</v>
      </c>
      <c r="N228" s="2" t="s">
        <v>18</v>
      </c>
      <c r="O228" s="4" t="s">
        <v>18</v>
      </c>
      <c r="P228" s="4" t="s">
        <v>18</v>
      </c>
      <c r="Q228" s="4" t="s">
        <v>18</v>
      </c>
      <c r="R228" s="4" t="s">
        <v>18</v>
      </c>
      <c r="S228" s="4" t="s">
        <v>18</v>
      </c>
    </row>
    <row r="229" spans="1:19" x14ac:dyDescent="0.25">
      <c r="A229" s="1" t="s">
        <v>55</v>
      </c>
      <c r="B229" s="1" t="s">
        <v>45</v>
      </c>
      <c r="C229" s="1" t="s">
        <v>21</v>
      </c>
      <c r="D229" s="1">
        <v>2</v>
      </c>
      <c r="E229" s="8">
        <v>26.23</v>
      </c>
      <c r="F229" s="8">
        <v>299.43</v>
      </c>
      <c r="G229" s="7">
        <v>40616</v>
      </c>
      <c r="H229" s="7">
        <v>40647</v>
      </c>
      <c r="I229" s="1">
        <v>31</v>
      </c>
      <c r="J229" s="1">
        <v>9.4</v>
      </c>
      <c r="K229" s="1">
        <v>1.5</v>
      </c>
      <c r="L229" s="2">
        <v>0.123</v>
      </c>
      <c r="M229" s="2">
        <v>8.2000000000000003E-2</v>
      </c>
      <c r="N229" s="2">
        <v>13.701000000000001</v>
      </c>
      <c r="O229" s="4">
        <v>33.850999999999999</v>
      </c>
      <c r="P229" s="4">
        <v>24.178999999999998</v>
      </c>
      <c r="Q229" s="4">
        <v>223.65700000000001</v>
      </c>
      <c r="R229" s="4" t="s">
        <v>18</v>
      </c>
      <c r="S229" s="4" t="s">
        <v>18</v>
      </c>
    </row>
    <row r="230" spans="1:19" x14ac:dyDescent="0.25">
      <c r="A230" s="1" t="s">
        <v>55</v>
      </c>
      <c r="B230" s="1" t="s">
        <v>45</v>
      </c>
      <c r="C230" s="1" t="s">
        <v>21</v>
      </c>
      <c r="D230" s="1">
        <v>3</v>
      </c>
      <c r="E230" s="8">
        <v>24.04</v>
      </c>
      <c r="F230" s="8">
        <v>297.24</v>
      </c>
      <c r="G230" s="7">
        <v>40616</v>
      </c>
      <c r="H230" s="7">
        <v>40661</v>
      </c>
      <c r="I230" s="1">
        <v>45</v>
      </c>
      <c r="J230" s="1">
        <v>14.4</v>
      </c>
      <c r="K230" s="1">
        <v>3.2</v>
      </c>
      <c r="L230" s="2">
        <v>0.154</v>
      </c>
      <c r="M230" s="2">
        <v>0.11799999999999999</v>
      </c>
      <c r="N230" s="2">
        <v>16.167999999999999</v>
      </c>
      <c r="O230" s="4">
        <v>47.387999999999998</v>
      </c>
      <c r="P230" s="4">
        <v>19.513000000000002</v>
      </c>
      <c r="Q230" s="4">
        <v>236.93799999999999</v>
      </c>
      <c r="R230" s="4">
        <v>44.311999999999998</v>
      </c>
      <c r="S230" s="4" t="s">
        <v>18</v>
      </c>
    </row>
    <row r="231" spans="1:19" x14ac:dyDescent="0.25">
      <c r="A231" s="1" t="s">
        <v>55</v>
      </c>
      <c r="B231" s="1" t="s">
        <v>45</v>
      </c>
      <c r="C231" s="1" t="s">
        <v>21</v>
      </c>
      <c r="D231" s="1">
        <v>4</v>
      </c>
      <c r="E231" s="8">
        <v>28.09</v>
      </c>
      <c r="F231" s="8">
        <v>301.29000000000002</v>
      </c>
      <c r="G231" s="7">
        <v>40616</v>
      </c>
      <c r="H231" s="7">
        <v>40675</v>
      </c>
      <c r="I231" s="1">
        <v>59</v>
      </c>
      <c r="J231" s="1">
        <v>28.4</v>
      </c>
      <c r="K231" s="1">
        <v>7.6</v>
      </c>
      <c r="L231" s="2">
        <v>0.187</v>
      </c>
      <c r="M231" s="2">
        <v>0.123</v>
      </c>
      <c r="N231" s="2">
        <v>12.816000000000001</v>
      </c>
      <c r="O231" s="4">
        <v>20.826000000000001</v>
      </c>
      <c r="P231" s="4">
        <v>21.093</v>
      </c>
      <c r="Q231" s="4">
        <v>232.29</v>
      </c>
      <c r="R231" s="4">
        <v>52.475000000000001</v>
      </c>
      <c r="S231" s="4">
        <v>0.14099999999999999</v>
      </c>
    </row>
    <row r="232" spans="1:19" x14ac:dyDescent="0.25">
      <c r="A232" s="1" t="s">
        <v>55</v>
      </c>
      <c r="B232" s="1" t="s">
        <v>45</v>
      </c>
      <c r="C232" s="1" t="s">
        <v>21</v>
      </c>
      <c r="D232" s="1">
        <v>5</v>
      </c>
      <c r="E232" s="8">
        <v>27.55</v>
      </c>
      <c r="F232" s="8">
        <v>300.75</v>
      </c>
      <c r="G232" s="7">
        <v>40616</v>
      </c>
      <c r="H232" s="7">
        <v>40689</v>
      </c>
      <c r="I232" s="1">
        <v>73</v>
      </c>
      <c r="J232" s="1">
        <v>43.5</v>
      </c>
      <c r="K232" s="1">
        <v>12.4</v>
      </c>
      <c r="L232" s="2">
        <v>0.251</v>
      </c>
      <c r="M232" s="2">
        <v>0.14399999999999999</v>
      </c>
      <c r="N232" s="2">
        <v>11.44</v>
      </c>
      <c r="O232" s="4">
        <v>27.17</v>
      </c>
      <c r="P232" s="4">
        <v>19.448</v>
      </c>
      <c r="Q232" s="4">
        <v>257.68599999999998</v>
      </c>
      <c r="R232" s="4">
        <v>65.146000000000001</v>
      </c>
      <c r="S232" s="4">
        <v>0.109</v>
      </c>
    </row>
    <row r="233" spans="1:19" x14ac:dyDescent="0.25">
      <c r="A233" s="1" t="s">
        <v>55</v>
      </c>
      <c r="B233" s="1" t="s">
        <v>45</v>
      </c>
      <c r="C233" s="1" t="s">
        <v>21</v>
      </c>
      <c r="D233" s="1">
        <v>6</v>
      </c>
      <c r="E233" s="8">
        <v>28.83</v>
      </c>
      <c r="F233" s="8">
        <v>302.02999999999997</v>
      </c>
      <c r="G233" s="7">
        <v>40616</v>
      </c>
      <c r="H233" s="7">
        <v>40704</v>
      </c>
      <c r="I233" s="1">
        <v>88</v>
      </c>
      <c r="J233" s="1">
        <v>54.4</v>
      </c>
      <c r="K233" s="1">
        <v>16.3</v>
      </c>
      <c r="L233" s="2">
        <v>0.33800000000000002</v>
      </c>
      <c r="M233" s="2">
        <v>0.224</v>
      </c>
      <c r="N233" s="2">
        <v>9.8670000000000009</v>
      </c>
      <c r="O233" s="4">
        <v>26.611000000000001</v>
      </c>
      <c r="P233" s="4">
        <v>15.847</v>
      </c>
      <c r="Q233" s="4">
        <v>280.46199999999999</v>
      </c>
      <c r="R233" s="4">
        <v>71.441999999999993</v>
      </c>
      <c r="S233" s="4">
        <v>6.7000000000000004E-2</v>
      </c>
    </row>
    <row r="234" spans="1:19" x14ac:dyDescent="0.25">
      <c r="A234" s="1" t="s">
        <v>56</v>
      </c>
      <c r="B234" s="1" t="s">
        <v>45</v>
      </c>
      <c r="C234" s="1" t="s">
        <v>17</v>
      </c>
      <c r="D234" s="1">
        <v>1</v>
      </c>
      <c r="E234" s="8">
        <v>26.92</v>
      </c>
      <c r="F234" s="8">
        <v>300.12</v>
      </c>
      <c r="G234" s="7">
        <v>40612</v>
      </c>
      <c r="H234" s="7">
        <v>40627</v>
      </c>
      <c r="I234" s="1">
        <v>15</v>
      </c>
      <c r="J234" s="1">
        <v>5.4</v>
      </c>
      <c r="K234" s="1">
        <v>0.6</v>
      </c>
      <c r="L234" s="2">
        <v>5.7000000000000002E-2</v>
      </c>
      <c r="M234" s="2">
        <v>5.5E-2</v>
      </c>
      <c r="N234" s="2">
        <v>17.143354578774435</v>
      </c>
      <c r="O234" s="4">
        <v>5.5433601631965237</v>
      </c>
      <c r="P234" s="4">
        <v>18.272557574981132</v>
      </c>
      <c r="Q234" s="4">
        <v>168.76452052398304</v>
      </c>
      <c r="R234" s="4" t="s">
        <v>18</v>
      </c>
      <c r="S234" s="4" t="s">
        <v>18</v>
      </c>
    </row>
    <row r="235" spans="1:19" x14ac:dyDescent="0.25">
      <c r="A235" s="1" t="s">
        <v>56</v>
      </c>
      <c r="B235" s="1" t="s">
        <v>45</v>
      </c>
      <c r="C235" s="1" t="s">
        <v>17</v>
      </c>
      <c r="D235" s="1">
        <v>2</v>
      </c>
      <c r="E235" s="8">
        <v>23.87</v>
      </c>
      <c r="F235" s="8">
        <v>297.07</v>
      </c>
      <c r="G235" s="7">
        <v>40612</v>
      </c>
      <c r="H235" s="7">
        <v>40645</v>
      </c>
      <c r="I235" s="1">
        <v>33</v>
      </c>
      <c r="J235" s="1">
        <v>12.4</v>
      </c>
      <c r="K235" s="1">
        <v>2.4</v>
      </c>
      <c r="L235" s="2">
        <v>0.156</v>
      </c>
      <c r="M235" s="2">
        <v>0.127</v>
      </c>
      <c r="N235" s="2">
        <v>24.903872781884417</v>
      </c>
      <c r="O235" s="4">
        <v>14.092889248663273</v>
      </c>
      <c r="P235" s="4">
        <v>29.151044884221292</v>
      </c>
      <c r="Q235" s="4">
        <v>248.8456745414652</v>
      </c>
      <c r="R235" s="4" t="s">
        <v>18</v>
      </c>
      <c r="S235" s="4" t="s">
        <v>18</v>
      </c>
    </row>
    <row r="236" spans="1:19" x14ac:dyDescent="0.25">
      <c r="A236" s="1" t="s">
        <v>56</v>
      </c>
      <c r="B236" s="1" t="s">
        <v>45</v>
      </c>
      <c r="C236" s="1" t="s">
        <v>17</v>
      </c>
      <c r="D236" s="1">
        <v>3</v>
      </c>
      <c r="E236" s="8">
        <v>26.09</v>
      </c>
      <c r="F236" s="8">
        <v>299.29000000000002</v>
      </c>
      <c r="G236" s="7">
        <v>40612</v>
      </c>
      <c r="H236" s="7">
        <v>40659</v>
      </c>
      <c r="I236" s="1">
        <v>47</v>
      </c>
      <c r="J236" s="1">
        <v>23.5</v>
      </c>
      <c r="K236" s="1">
        <v>5.7</v>
      </c>
      <c r="L236" s="2">
        <v>0.17</v>
      </c>
      <c r="M236" s="2">
        <v>0.14899999999999999</v>
      </c>
      <c r="N236" s="2">
        <v>25.480524955993651</v>
      </c>
      <c r="O236" s="4">
        <v>8.2823886090227958</v>
      </c>
      <c r="P236" s="4">
        <v>24.116366832154604</v>
      </c>
      <c r="Q236" s="4">
        <v>250.17685592548267</v>
      </c>
      <c r="R236" s="4">
        <v>45.209599999999995</v>
      </c>
      <c r="S236" s="4">
        <v>0.17921196055623734</v>
      </c>
    </row>
    <row r="237" spans="1:19" x14ac:dyDescent="0.25">
      <c r="A237" s="1" t="s">
        <v>56</v>
      </c>
      <c r="B237" s="1" t="s">
        <v>45</v>
      </c>
      <c r="C237" s="1" t="s">
        <v>17</v>
      </c>
      <c r="D237" s="1">
        <v>4</v>
      </c>
      <c r="E237" s="8">
        <v>26.66</v>
      </c>
      <c r="F237" s="8">
        <v>299.86</v>
      </c>
      <c r="G237" s="7">
        <v>40612</v>
      </c>
      <c r="H237" s="7">
        <v>40673</v>
      </c>
      <c r="I237" s="1">
        <v>61</v>
      </c>
      <c r="J237" s="1">
        <v>35.799999999999997</v>
      </c>
      <c r="K237" s="1">
        <v>10.199999999999999</v>
      </c>
      <c r="L237" s="2">
        <v>0.17899999999999999</v>
      </c>
      <c r="M237" s="2">
        <v>0.17599999999999999</v>
      </c>
      <c r="N237" s="2">
        <v>32.762013047751005</v>
      </c>
      <c r="O237" s="4">
        <v>12.260805579227963</v>
      </c>
      <c r="P237" s="4">
        <v>25.091881185396758</v>
      </c>
      <c r="Q237" s="4">
        <v>286.27555352429937</v>
      </c>
      <c r="R237" s="4">
        <v>51.492800000000003</v>
      </c>
      <c r="S237" s="4">
        <v>0.13829999999999998</v>
      </c>
    </row>
    <row r="238" spans="1:19" x14ac:dyDescent="0.25">
      <c r="A238" s="1" t="s">
        <v>56</v>
      </c>
      <c r="B238" s="1" t="s">
        <v>45</v>
      </c>
      <c r="C238" s="1" t="s">
        <v>17</v>
      </c>
      <c r="D238" s="1">
        <v>5</v>
      </c>
      <c r="E238" s="8">
        <v>26.45</v>
      </c>
      <c r="F238" s="8">
        <v>299.64999999999998</v>
      </c>
      <c r="G238" s="7">
        <v>40612</v>
      </c>
      <c r="H238" s="7">
        <v>40687</v>
      </c>
      <c r="I238" s="1">
        <v>75</v>
      </c>
      <c r="J238" s="1">
        <v>56.3</v>
      </c>
      <c r="K238" s="1">
        <v>17.2</v>
      </c>
      <c r="L238" s="2">
        <v>0.26500000000000001</v>
      </c>
      <c r="M238" s="2">
        <v>0.20499999999999999</v>
      </c>
      <c r="N238" s="2">
        <v>18.803055285920809</v>
      </c>
      <c r="O238" s="4">
        <v>9.9919617461414916</v>
      </c>
      <c r="P238" s="4">
        <v>23.314577407663489</v>
      </c>
      <c r="Q238" s="4">
        <v>343.66292672335135</v>
      </c>
      <c r="R238" s="4">
        <v>57.775999999999996</v>
      </c>
      <c r="S238" s="4">
        <v>9.6299999999999969E-2</v>
      </c>
    </row>
    <row r="239" spans="1:19" x14ac:dyDescent="0.25">
      <c r="A239" s="1" t="s">
        <v>56</v>
      </c>
      <c r="B239" s="1" t="s">
        <v>45</v>
      </c>
      <c r="C239" s="1" t="s">
        <v>17</v>
      </c>
      <c r="D239" s="1">
        <v>6</v>
      </c>
      <c r="E239" s="8">
        <v>28.43</v>
      </c>
      <c r="F239" s="8">
        <v>301.63</v>
      </c>
      <c r="G239" s="7">
        <v>40612</v>
      </c>
      <c r="H239" s="7">
        <v>40702</v>
      </c>
      <c r="I239" s="1">
        <v>90</v>
      </c>
      <c r="J239" s="1">
        <v>68.2</v>
      </c>
      <c r="K239" s="1">
        <v>20.6</v>
      </c>
      <c r="L239" s="2">
        <v>0.32200000000000001</v>
      </c>
      <c r="M239" s="2">
        <v>0.29899999999999999</v>
      </c>
      <c r="N239" s="2">
        <v>17.473741388132538</v>
      </c>
      <c r="O239" s="4">
        <v>22.921262127533314</v>
      </c>
      <c r="P239" s="4">
        <v>24.111977043249329</v>
      </c>
      <c r="Q239" s="4">
        <v>370.01466005875204</v>
      </c>
      <c r="R239" s="4">
        <v>64.507999999999996</v>
      </c>
      <c r="S239" s="4">
        <v>4.9249850399054676E-2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326"/>
  <sheetViews>
    <sheetView zoomScale="90" zoomScaleNormal="90" workbookViewId="0">
      <pane ySplit="1" topLeftCell="A255" activePane="bottomLeft" state="frozen"/>
      <selection pane="bottomLeft" activeCell="S264" sqref="S264"/>
    </sheetView>
  </sheetViews>
  <sheetFormatPr defaultColWidth="11.28515625" defaultRowHeight="15" x14ac:dyDescent="0.25"/>
  <cols>
    <col min="1" max="1" width="7.85546875" style="6" bestFit="1" customWidth="1"/>
    <col min="2" max="2" width="10.28515625" style="6" bestFit="1" customWidth="1"/>
    <col min="3" max="3" width="5.7109375" style="6" bestFit="1" customWidth="1"/>
    <col min="4" max="4" width="10" style="6" bestFit="1" customWidth="1"/>
    <col min="5" max="5" width="6" style="6" bestFit="1" customWidth="1"/>
    <col min="6" max="7" width="13.140625" style="6" bestFit="1" customWidth="1"/>
    <col min="8" max="8" width="10.42578125" style="6" bestFit="1" customWidth="1"/>
    <col min="9" max="11" width="12.140625" style="6" bestFit="1" customWidth="1"/>
    <col min="12" max="12" width="13.42578125" style="6" bestFit="1" customWidth="1"/>
    <col min="13" max="15" width="12.140625" style="6" bestFit="1" customWidth="1"/>
    <col min="16" max="16384" width="11.28515625" style="6"/>
  </cols>
  <sheetData>
    <row r="1" spans="1:15" x14ac:dyDescent="0.25">
      <c r="A1" s="6" t="s">
        <v>0</v>
      </c>
      <c r="B1" s="6" t="s">
        <v>1</v>
      </c>
      <c r="C1" s="6" t="s">
        <v>57</v>
      </c>
      <c r="D1" s="6" t="s">
        <v>179</v>
      </c>
      <c r="E1" s="6" t="s">
        <v>183</v>
      </c>
      <c r="F1" s="6" t="s">
        <v>181</v>
      </c>
      <c r="G1" s="6" t="s">
        <v>182</v>
      </c>
      <c r="H1" s="6" t="s">
        <v>14</v>
      </c>
      <c r="I1" s="6" t="s">
        <v>7</v>
      </c>
      <c r="J1" s="6" t="s">
        <v>8</v>
      </c>
      <c r="K1" s="6" t="s">
        <v>13</v>
      </c>
      <c r="L1" s="6" t="s">
        <v>9</v>
      </c>
      <c r="M1" s="6" t="s">
        <v>10</v>
      </c>
      <c r="N1" s="6" t="s">
        <v>11</v>
      </c>
      <c r="O1" s="6" t="s">
        <v>12</v>
      </c>
    </row>
    <row r="2" spans="1:15" x14ac:dyDescent="0.25">
      <c r="A2" s="6" t="s">
        <v>58</v>
      </c>
      <c r="B2" s="6" t="s">
        <v>16</v>
      </c>
      <c r="C2" s="6" t="s">
        <v>59</v>
      </c>
      <c r="D2" s="6" t="s">
        <v>17</v>
      </c>
      <c r="E2" s="6">
        <v>0</v>
      </c>
      <c r="F2" s="9">
        <v>39.46</v>
      </c>
      <c r="G2" s="9">
        <v>12.20690651</v>
      </c>
      <c r="H2" s="5">
        <v>0.11827794134349094</v>
      </c>
      <c r="I2" s="5">
        <v>0.17915697799999999</v>
      </c>
      <c r="J2" s="5">
        <v>0.111888442</v>
      </c>
      <c r="K2" s="5">
        <f t="shared" ref="K2:K16" si="0">-0.784*E2+69.766</f>
        <v>69.766000000000005</v>
      </c>
      <c r="L2" s="3">
        <v>21.047080116410765</v>
      </c>
      <c r="M2" s="3">
        <v>22.52839953809363</v>
      </c>
      <c r="N2" s="3">
        <v>34.872728052117537</v>
      </c>
      <c r="O2" s="3">
        <v>275.27852586273315</v>
      </c>
    </row>
    <row r="3" spans="1:15" x14ac:dyDescent="0.25">
      <c r="A3" s="6" t="s">
        <v>58</v>
      </c>
      <c r="B3" s="6" t="s">
        <v>16</v>
      </c>
      <c r="C3" s="6" t="s">
        <v>59</v>
      </c>
      <c r="D3" s="6" t="s">
        <v>17</v>
      </c>
      <c r="E3" s="6">
        <v>3</v>
      </c>
      <c r="F3" s="9">
        <v>37.590000000000003</v>
      </c>
      <c r="G3" s="9">
        <v>11.565378219999999</v>
      </c>
      <c r="H3" s="5">
        <v>3.4995650102653528E-2</v>
      </c>
      <c r="I3" s="5">
        <v>0.25306656700000002</v>
      </c>
      <c r="J3" s="5">
        <v>0.165905161</v>
      </c>
      <c r="K3" s="5">
        <f t="shared" si="0"/>
        <v>67.414000000000001</v>
      </c>
      <c r="L3" s="3">
        <v>21.047080116410765</v>
      </c>
      <c r="M3" s="3">
        <v>22.52839953809363</v>
      </c>
      <c r="N3" s="3">
        <v>34.872728052117537</v>
      </c>
      <c r="O3" s="3">
        <v>275.27852586273315</v>
      </c>
    </row>
    <row r="4" spans="1:15" x14ac:dyDescent="0.25">
      <c r="A4" s="6" t="s">
        <v>58</v>
      </c>
      <c r="B4" s="6" t="s">
        <v>16</v>
      </c>
      <c r="C4" s="6" t="s">
        <v>59</v>
      </c>
      <c r="D4" s="6" t="s">
        <v>17</v>
      </c>
      <c r="E4" s="6">
        <v>6</v>
      </c>
      <c r="F4" s="9">
        <v>40.03</v>
      </c>
      <c r="G4" s="9">
        <v>12.623526590000001</v>
      </c>
      <c r="H4" s="5">
        <v>1.0349544457029718E-2</v>
      </c>
      <c r="I4" s="5">
        <v>0.237089778</v>
      </c>
      <c r="J4" s="5">
        <v>0.38388133000000002</v>
      </c>
      <c r="K4" s="5">
        <f t="shared" si="0"/>
        <v>65.062000000000012</v>
      </c>
      <c r="L4" s="3">
        <v>21.047080116410765</v>
      </c>
      <c r="M4" s="3">
        <v>22.52839953809363</v>
      </c>
      <c r="N4" s="3">
        <v>34.872728052117537</v>
      </c>
      <c r="O4" s="3">
        <v>275.27852586273315</v>
      </c>
    </row>
    <row r="5" spans="1:15" x14ac:dyDescent="0.25">
      <c r="A5" s="6" t="s">
        <v>58</v>
      </c>
      <c r="B5" s="6" t="s">
        <v>16</v>
      </c>
      <c r="C5" s="6" t="s">
        <v>59</v>
      </c>
      <c r="D5" s="6" t="s">
        <v>17</v>
      </c>
      <c r="E5" s="6">
        <v>9</v>
      </c>
      <c r="F5" s="9">
        <v>37.270000000000003</v>
      </c>
      <c r="G5" s="9">
        <v>10.33941935</v>
      </c>
      <c r="H5" s="5">
        <v>3.0624760976283574E-3</v>
      </c>
      <c r="I5" s="5">
        <v>0.177491908</v>
      </c>
      <c r="J5" s="5">
        <v>0.397098273</v>
      </c>
      <c r="K5" s="5">
        <f t="shared" si="0"/>
        <v>62.710000000000008</v>
      </c>
      <c r="L5" s="3">
        <v>21.047080116410765</v>
      </c>
      <c r="M5" s="3">
        <v>22.52839953809363</v>
      </c>
      <c r="N5" s="3">
        <v>34.872728052117537</v>
      </c>
      <c r="O5" s="3">
        <v>275.27852586273315</v>
      </c>
    </row>
    <row r="6" spans="1:15" x14ac:dyDescent="0.25">
      <c r="A6" s="6" t="s">
        <v>58</v>
      </c>
      <c r="B6" s="6" t="s">
        <v>16</v>
      </c>
      <c r="C6" s="6" t="s">
        <v>59</v>
      </c>
      <c r="D6" s="6" t="s">
        <v>17</v>
      </c>
      <c r="E6" s="6">
        <v>13</v>
      </c>
      <c r="F6" s="9">
        <v>38.58</v>
      </c>
      <c r="G6" s="9">
        <v>9.5895399900000005</v>
      </c>
      <c r="H6" s="5">
        <v>6.0364063757464023E-4</v>
      </c>
      <c r="I6" s="5">
        <v>0.16415956500000001</v>
      </c>
      <c r="J6" s="5">
        <v>0.37268660999999997</v>
      </c>
      <c r="K6" s="5">
        <f t="shared" si="0"/>
        <v>59.574000000000005</v>
      </c>
      <c r="L6" s="3">
        <v>21.047080116410765</v>
      </c>
      <c r="M6" s="3">
        <v>22.52839953809363</v>
      </c>
      <c r="N6" s="3">
        <v>34.872728052117537</v>
      </c>
      <c r="O6" s="3">
        <v>275.27852586273315</v>
      </c>
    </row>
    <row r="7" spans="1:15" x14ac:dyDescent="0.25">
      <c r="A7" s="6" t="s">
        <v>60</v>
      </c>
      <c r="B7" s="6" t="s">
        <v>16</v>
      </c>
      <c r="C7" s="6" t="s">
        <v>59</v>
      </c>
      <c r="D7" s="6" t="s">
        <v>21</v>
      </c>
      <c r="E7" s="6">
        <v>0</v>
      </c>
      <c r="F7" s="9">
        <v>53.31</v>
      </c>
      <c r="G7" s="9">
        <v>15.17276912</v>
      </c>
      <c r="H7" s="5">
        <v>4.7454900258703567E-2</v>
      </c>
      <c r="I7" s="5">
        <v>0.25527846500000001</v>
      </c>
      <c r="J7" s="5">
        <v>0.170769901</v>
      </c>
      <c r="K7" s="5">
        <f t="shared" si="0"/>
        <v>69.766000000000005</v>
      </c>
      <c r="L7" s="3">
        <v>21.958178837322095</v>
      </c>
      <c r="M7" s="3">
        <v>23.305995441147488</v>
      </c>
      <c r="N7" s="3">
        <v>26.394741824914021</v>
      </c>
      <c r="O7" s="5" t="s">
        <v>18</v>
      </c>
    </row>
    <row r="8" spans="1:15" x14ac:dyDescent="0.25">
      <c r="A8" s="6" t="s">
        <v>60</v>
      </c>
      <c r="B8" s="6" t="s">
        <v>16</v>
      </c>
      <c r="C8" s="6" t="s">
        <v>59</v>
      </c>
      <c r="D8" s="6" t="s">
        <v>21</v>
      </c>
      <c r="E8" s="6">
        <v>3</v>
      </c>
      <c r="F8" s="9">
        <v>59.78</v>
      </c>
      <c r="G8" s="9">
        <v>17.094314449999999</v>
      </c>
      <c r="H8" s="5">
        <v>2.1971138616934317E-2</v>
      </c>
      <c r="I8" s="5">
        <v>0.27744641399999997</v>
      </c>
      <c r="J8" s="5">
        <v>0.184978858</v>
      </c>
      <c r="K8" s="5">
        <f t="shared" si="0"/>
        <v>67.414000000000001</v>
      </c>
      <c r="L8" s="3">
        <v>21.958178837322095</v>
      </c>
      <c r="M8" s="3">
        <v>23.305995441147488</v>
      </c>
      <c r="N8" s="3">
        <v>26.394741824914021</v>
      </c>
      <c r="O8" s="5" t="s">
        <v>18</v>
      </c>
    </row>
    <row r="9" spans="1:15" x14ac:dyDescent="0.25">
      <c r="A9" s="6" t="s">
        <v>60</v>
      </c>
      <c r="B9" s="6" t="s">
        <v>16</v>
      </c>
      <c r="C9" s="6" t="s">
        <v>59</v>
      </c>
      <c r="D9" s="6" t="s">
        <v>21</v>
      </c>
      <c r="E9" s="6">
        <v>6</v>
      </c>
      <c r="F9" s="9">
        <v>62.66</v>
      </c>
      <c r="G9" s="9">
        <v>17.193661840000001</v>
      </c>
      <c r="H9" s="5">
        <v>1.0131549609810482E-2</v>
      </c>
      <c r="I9" s="5">
        <v>0.26594514299999999</v>
      </c>
      <c r="J9" s="5">
        <v>0.41665656099999998</v>
      </c>
      <c r="K9" s="5">
        <f t="shared" si="0"/>
        <v>65.062000000000012</v>
      </c>
      <c r="L9" s="3">
        <v>21.958178837322095</v>
      </c>
      <c r="M9" s="3">
        <v>23.305995441147488</v>
      </c>
      <c r="N9" s="3">
        <v>26.394741824914021</v>
      </c>
      <c r="O9" s="5" t="s">
        <v>18</v>
      </c>
    </row>
    <row r="10" spans="1:15" x14ac:dyDescent="0.25">
      <c r="A10" s="6" t="s">
        <v>60</v>
      </c>
      <c r="B10" s="6" t="s">
        <v>16</v>
      </c>
      <c r="C10" s="6" t="s">
        <v>59</v>
      </c>
      <c r="D10" s="6" t="s">
        <v>21</v>
      </c>
      <c r="E10" s="6">
        <v>9</v>
      </c>
      <c r="F10" s="9">
        <v>59.06</v>
      </c>
      <c r="G10" s="9">
        <v>15.02157978</v>
      </c>
      <c r="H10" s="5">
        <v>4.7007859166272505E-3</v>
      </c>
      <c r="I10" s="5">
        <v>0.21896570800000001</v>
      </c>
      <c r="J10" s="5">
        <v>0.35122873100000002</v>
      </c>
      <c r="K10" s="5">
        <f t="shared" si="0"/>
        <v>62.710000000000008</v>
      </c>
      <c r="L10" s="3">
        <v>21.958178837322095</v>
      </c>
      <c r="M10" s="3">
        <v>23.305995441147488</v>
      </c>
      <c r="N10" s="3">
        <v>26.394741824914021</v>
      </c>
      <c r="O10" s="5" t="s">
        <v>18</v>
      </c>
    </row>
    <row r="11" spans="1:15" x14ac:dyDescent="0.25">
      <c r="A11" s="6" t="s">
        <v>60</v>
      </c>
      <c r="B11" s="6" t="s">
        <v>16</v>
      </c>
      <c r="C11" s="6" t="s">
        <v>59</v>
      </c>
      <c r="D11" s="6" t="s">
        <v>21</v>
      </c>
      <c r="E11" s="6">
        <v>13</v>
      </c>
      <c r="F11" s="9">
        <v>58.06</v>
      </c>
      <c r="G11" s="9">
        <v>13.872457860000001</v>
      </c>
      <c r="H11" s="5">
        <v>1.6815730776314323E-3</v>
      </c>
      <c r="I11" s="5">
        <v>0.18593162599999999</v>
      </c>
      <c r="J11" s="5">
        <v>0.28235290899999999</v>
      </c>
      <c r="K11" s="5">
        <f t="shared" si="0"/>
        <v>59.574000000000005</v>
      </c>
      <c r="L11" s="3">
        <v>21.958178837322095</v>
      </c>
      <c r="M11" s="3">
        <v>23.305995441147488</v>
      </c>
      <c r="N11" s="3">
        <v>26.394741824914021</v>
      </c>
      <c r="O11" s="5" t="s">
        <v>18</v>
      </c>
    </row>
    <row r="12" spans="1:15" x14ac:dyDescent="0.25">
      <c r="A12" s="6" t="s">
        <v>61</v>
      </c>
      <c r="B12" s="6" t="s">
        <v>16</v>
      </c>
      <c r="C12" s="6" t="s">
        <v>59</v>
      </c>
      <c r="D12" s="6" t="s">
        <v>17</v>
      </c>
      <c r="E12" s="6">
        <v>0</v>
      </c>
      <c r="F12" s="9">
        <v>47.94</v>
      </c>
      <c r="G12" s="9">
        <v>14.02510665</v>
      </c>
      <c r="H12" s="5">
        <v>7.1452358107609429E-2</v>
      </c>
      <c r="I12" s="5">
        <v>0.33027820099999999</v>
      </c>
      <c r="J12" s="5">
        <v>0.14782888</v>
      </c>
      <c r="K12" s="5">
        <f t="shared" si="0"/>
        <v>69.766000000000005</v>
      </c>
      <c r="L12" s="3">
        <v>21.602678018479224</v>
      </c>
      <c r="M12" s="3">
        <v>6.0326627445221241</v>
      </c>
      <c r="N12" s="3">
        <v>29.014235104606406</v>
      </c>
      <c r="O12" s="3">
        <v>270.60801453999238</v>
      </c>
    </row>
    <row r="13" spans="1:15" x14ac:dyDescent="0.25">
      <c r="A13" s="6" t="s">
        <v>61</v>
      </c>
      <c r="B13" s="6" t="s">
        <v>16</v>
      </c>
      <c r="C13" s="6" t="s">
        <v>59</v>
      </c>
      <c r="D13" s="6" t="s">
        <v>17</v>
      </c>
      <c r="E13" s="6">
        <v>3</v>
      </c>
      <c r="F13" s="9">
        <v>49.44</v>
      </c>
      <c r="G13" s="9">
        <v>14.52763062</v>
      </c>
      <c r="H13" s="5">
        <v>3.190291706646841E-2</v>
      </c>
      <c r="I13" s="5">
        <v>0.30895026599999997</v>
      </c>
      <c r="J13" s="5">
        <v>0.389662593</v>
      </c>
      <c r="K13" s="5">
        <f t="shared" si="0"/>
        <v>67.414000000000001</v>
      </c>
      <c r="L13" s="3">
        <v>21.602678018479224</v>
      </c>
      <c r="M13" s="3">
        <v>6.0326627445221241</v>
      </c>
      <c r="N13" s="3">
        <v>29.014235104606406</v>
      </c>
      <c r="O13" s="3">
        <v>270.60801453999238</v>
      </c>
    </row>
    <row r="14" spans="1:15" x14ac:dyDescent="0.25">
      <c r="A14" s="6" t="s">
        <v>61</v>
      </c>
      <c r="B14" s="6" t="s">
        <v>16</v>
      </c>
      <c r="C14" s="6" t="s">
        <v>59</v>
      </c>
      <c r="D14" s="6" t="s">
        <v>17</v>
      </c>
      <c r="E14" s="6">
        <v>6</v>
      </c>
      <c r="F14" s="9">
        <v>45.64</v>
      </c>
      <c r="G14" s="9">
        <v>13.54188214</v>
      </c>
      <c r="H14" s="5">
        <v>1.423881984698114E-2</v>
      </c>
      <c r="I14" s="5">
        <v>0.28054979299999999</v>
      </c>
      <c r="J14" s="5">
        <v>0.39286162499999999</v>
      </c>
      <c r="K14" s="5">
        <f t="shared" si="0"/>
        <v>65.062000000000012</v>
      </c>
      <c r="L14" s="3">
        <v>21.602678018479224</v>
      </c>
      <c r="M14" s="3">
        <v>6.0326627445221241</v>
      </c>
      <c r="N14" s="3">
        <v>29.014235104606406</v>
      </c>
      <c r="O14" s="3">
        <v>270.60801453999238</v>
      </c>
    </row>
    <row r="15" spans="1:15" x14ac:dyDescent="0.25">
      <c r="A15" s="6" t="s">
        <v>61</v>
      </c>
      <c r="B15" s="6" t="s">
        <v>16</v>
      </c>
      <c r="C15" s="6" t="s">
        <v>59</v>
      </c>
      <c r="D15" s="6" t="s">
        <v>17</v>
      </c>
      <c r="E15" s="6">
        <v>9</v>
      </c>
      <c r="F15" s="9">
        <v>43.79</v>
      </c>
      <c r="G15" s="9">
        <v>11.271777269999999</v>
      </c>
      <c r="H15" s="5">
        <v>6.3515409305862141E-3</v>
      </c>
      <c r="I15" s="5">
        <v>0.200978664</v>
      </c>
      <c r="J15" s="5">
        <v>0.35355558500000001</v>
      </c>
      <c r="K15" s="5">
        <f t="shared" si="0"/>
        <v>62.710000000000008</v>
      </c>
      <c r="L15" s="3">
        <v>21.602678018479224</v>
      </c>
      <c r="M15" s="3">
        <v>6.0326627445221241</v>
      </c>
      <c r="N15" s="3">
        <v>29.014235104606406</v>
      </c>
      <c r="O15" s="3">
        <v>270.60801453999238</v>
      </c>
    </row>
    <row r="16" spans="1:15" x14ac:dyDescent="0.25">
      <c r="A16" s="6" t="s">
        <v>61</v>
      </c>
      <c r="B16" s="6" t="s">
        <v>16</v>
      </c>
      <c r="C16" s="6" t="s">
        <v>59</v>
      </c>
      <c r="D16" s="6" t="s">
        <v>17</v>
      </c>
      <c r="E16" s="6">
        <v>13</v>
      </c>
      <c r="F16" s="9">
        <v>48.98</v>
      </c>
      <c r="G16" s="9">
        <v>12.353637519999999</v>
      </c>
      <c r="H16" s="5">
        <v>2.1655999791712747E-3</v>
      </c>
      <c r="I16" s="5">
        <v>0.18358155500000001</v>
      </c>
      <c r="J16" s="5">
        <v>0.35081448900000001</v>
      </c>
      <c r="K16" s="5">
        <f t="shared" si="0"/>
        <v>59.574000000000005</v>
      </c>
      <c r="L16" s="3">
        <v>21.602678018479224</v>
      </c>
      <c r="M16" s="3">
        <v>6.0326627445221241</v>
      </c>
      <c r="N16" s="3">
        <v>29.014235104606406</v>
      </c>
      <c r="O16" s="3">
        <v>270.60801453999238</v>
      </c>
    </row>
    <row r="17" spans="1:15" x14ac:dyDescent="0.25">
      <c r="A17" s="6" t="s">
        <v>62</v>
      </c>
      <c r="B17" s="6" t="s">
        <v>16</v>
      </c>
      <c r="C17" s="6" t="s">
        <v>59</v>
      </c>
      <c r="D17" s="6" t="s">
        <v>17</v>
      </c>
      <c r="E17" s="6">
        <v>0</v>
      </c>
      <c r="F17" s="9">
        <v>52.37</v>
      </c>
      <c r="G17" s="9">
        <v>16.37</v>
      </c>
      <c r="H17" s="5">
        <v>4.2439914000000002E-2</v>
      </c>
      <c r="I17" s="5">
        <v>0.28501874900000002</v>
      </c>
      <c r="J17" s="5">
        <v>0.11623572</v>
      </c>
      <c r="K17" s="5">
        <v>55.033107989999998</v>
      </c>
      <c r="L17" s="5">
        <v>17.781698389999999</v>
      </c>
      <c r="M17" s="5">
        <v>17.192094709999999</v>
      </c>
      <c r="N17" s="5">
        <v>30.633186940000002</v>
      </c>
      <c r="O17" s="5">
        <v>368.22341030000001</v>
      </c>
    </row>
    <row r="18" spans="1:15" x14ac:dyDescent="0.25">
      <c r="A18" s="6" t="s">
        <v>62</v>
      </c>
      <c r="B18" s="6" t="s">
        <v>16</v>
      </c>
      <c r="C18" s="6" t="s">
        <v>59</v>
      </c>
      <c r="D18" s="6" t="s">
        <v>17</v>
      </c>
      <c r="E18" s="6">
        <v>3</v>
      </c>
      <c r="F18" s="9">
        <v>49.24</v>
      </c>
      <c r="G18" s="9">
        <v>13.52</v>
      </c>
      <c r="H18" s="5">
        <v>8.4725540000000002E-3</v>
      </c>
      <c r="I18" s="5">
        <v>0.264127267</v>
      </c>
      <c r="J18" s="5">
        <v>0.283068867</v>
      </c>
      <c r="K18" s="5">
        <v>48.859011479999999</v>
      </c>
      <c r="L18" s="5">
        <v>15.89347706</v>
      </c>
      <c r="M18" s="5">
        <v>19.14357193</v>
      </c>
      <c r="N18" s="5">
        <v>28.988837499999999</v>
      </c>
      <c r="O18" s="5">
        <v>322.15896770000001</v>
      </c>
    </row>
    <row r="19" spans="1:15" x14ac:dyDescent="0.25">
      <c r="A19" s="6" t="s">
        <v>62</v>
      </c>
      <c r="B19" s="6" t="s">
        <v>16</v>
      </c>
      <c r="C19" s="6" t="s">
        <v>59</v>
      </c>
      <c r="D19" s="6" t="s">
        <v>17</v>
      </c>
      <c r="E19" s="6">
        <v>6</v>
      </c>
      <c r="F19" s="9">
        <v>45.91</v>
      </c>
      <c r="G19" s="9">
        <v>14.52</v>
      </c>
      <c r="H19" s="5">
        <v>1.5614749000000001E-2</v>
      </c>
      <c r="I19" s="5">
        <v>0.27096558399999998</v>
      </c>
      <c r="J19" s="5">
        <v>0.39402876799999997</v>
      </c>
      <c r="K19" s="5">
        <v>50.650981080000001</v>
      </c>
      <c r="L19" s="5">
        <v>19.569660500000001</v>
      </c>
      <c r="M19" s="5">
        <v>25.251174840000001</v>
      </c>
      <c r="N19" s="5">
        <v>31.87960824</v>
      </c>
      <c r="O19" s="5">
        <v>351.6226097</v>
      </c>
    </row>
    <row r="20" spans="1:15" x14ac:dyDescent="0.25">
      <c r="A20" s="6" t="s">
        <v>62</v>
      </c>
      <c r="B20" s="6" t="s">
        <v>16</v>
      </c>
      <c r="C20" s="6" t="s">
        <v>59</v>
      </c>
      <c r="D20" s="6" t="s">
        <v>17</v>
      </c>
      <c r="E20" s="6">
        <v>9</v>
      </c>
      <c r="F20" s="9">
        <v>50.51</v>
      </c>
      <c r="G20" s="9">
        <v>14.31</v>
      </c>
      <c r="H20" s="5">
        <v>0</v>
      </c>
      <c r="I20" s="5" t="s">
        <v>18</v>
      </c>
      <c r="J20" s="5" t="s">
        <v>18</v>
      </c>
      <c r="K20" s="5">
        <v>47.388847589999997</v>
      </c>
      <c r="L20" s="5">
        <v>17.530174259999999</v>
      </c>
      <c r="M20" s="5">
        <v>24.647990499999999</v>
      </c>
      <c r="N20" s="5">
        <v>29.180954270000001</v>
      </c>
      <c r="O20" s="5">
        <v>329.77311420000001</v>
      </c>
    </row>
    <row r="21" spans="1:15" x14ac:dyDescent="0.25">
      <c r="A21" s="6" t="s">
        <v>62</v>
      </c>
      <c r="B21" s="6" t="s">
        <v>16</v>
      </c>
      <c r="C21" s="6" t="s">
        <v>59</v>
      </c>
      <c r="D21" s="6" t="s">
        <v>17</v>
      </c>
      <c r="E21" s="6">
        <v>13</v>
      </c>
      <c r="F21" s="9">
        <v>54.98</v>
      </c>
      <c r="G21" s="9">
        <v>15.09</v>
      </c>
      <c r="H21" s="5">
        <v>0</v>
      </c>
      <c r="I21" s="5">
        <v>0.201864402</v>
      </c>
      <c r="J21" s="5">
        <v>0.34176530399999999</v>
      </c>
      <c r="K21" s="5">
        <v>48.839423959999998</v>
      </c>
      <c r="L21" s="5">
        <v>18.90017709</v>
      </c>
      <c r="M21" s="5">
        <v>18.315787409999999</v>
      </c>
      <c r="N21" s="5">
        <v>30.34406572</v>
      </c>
      <c r="O21" s="5">
        <v>250.95362460000001</v>
      </c>
    </row>
    <row r="22" spans="1:15" x14ac:dyDescent="0.25">
      <c r="A22" s="6" t="s">
        <v>63</v>
      </c>
      <c r="B22" s="6" t="s">
        <v>16</v>
      </c>
      <c r="C22" s="6" t="s">
        <v>59</v>
      </c>
      <c r="D22" s="6" t="s">
        <v>17</v>
      </c>
      <c r="E22" s="6">
        <v>0</v>
      </c>
      <c r="F22" s="9">
        <v>56.39</v>
      </c>
      <c r="G22" s="9">
        <v>17.443999229999999</v>
      </c>
      <c r="H22" s="5">
        <v>8.3481322999999996E-2</v>
      </c>
      <c r="I22" s="5">
        <v>0.27974085599999998</v>
      </c>
      <c r="J22" s="5">
        <v>0.12173547999999999</v>
      </c>
      <c r="K22" s="5">
        <v>54.463042520000002</v>
      </c>
      <c r="L22" s="5">
        <v>17.90623321</v>
      </c>
      <c r="M22" s="5">
        <v>5.557106857</v>
      </c>
      <c r="N22" s="5">
        <v>25.006980859999999</v>
      </c>
      <c r="O22" s="5">
        <v>352.56755729999998</v>
      </c>
    </row>
    <row r="23" spans="1:15" x14ac:dyDescent="0.25">
      <c r="A23" s="6" t="s">
        <v>63</v>
      </c>
      <c r="B23" s="6" t="s">
        <v>16</v>
      </c>
      <c r="C23" s="6" t="s">
        <v>59</v>
      </c>
      <c r="D23" s="6" t="s">
        <v>17</v>
      </c>
      <c r="E23" s="6">
        <v>3</v>
      </c>
      <c r="F23" s="9">
        <v>58.55</v>
      </c>
      <c r="G23" s="9">
        <v>18.46</v>
      </c>
      <c r="H23" s="5">
        <v>4.33126E-3</v>
      </c>
      <c r="I23" s="5">
        <v>0.29274623100000002</v>
      </c>
      <c r="J23" s="5">
        <v>0.379142757</v>
      </c>
      <c r="K23" s="5">
        <v>53.298431839999999</v>
      </c>
      <c r="L23" s="5">
        <v>16.362151870000002</v>
      </c>
      <c r="M23" s="5">
        <v>9.1250462349999992</v>
      </c>
      <c r="N23" s="5">
        <v>22.340630440000002</v>
      </c>
      <c r="O23" s="5">
        <v>332.59220240000002</v>
      </c>
    </row>
    <row r="24" spans="1:15" x14ac:dyDescent="0.25">
      <c r="A24" s="6" t="s">
        <v>63</v>
      </c>
      <c r="B24" s="6" t="s">
        <v>16</v>
      </c>
      <c r="C24" s="6" t="s">
        <v>59</v>
      </c>
      <c r="D24" s="6" t="s">
        <v>17</v>
      </c>
      <c r="E24" s="6">
        <v>6</v>
      </c>
      <c r="F24" s="9">
        <v>61.73</v>
      </c>
      <c r="G24" s="9">
        <v>19</v>
      </c>
      <c r="H24" s="5">
        <v>1.4540038E-2</v>
      </c>
      <c r="I24" s="5">
        <v>0.25378629000000003</v>
      </c>
      <c r="J24" s="5">
        <v>0.44920137700000001</v>
      </c>
      <c r="K24" s="5">
        <v>54.74816912</v>
      </c>
      <c r="L24" s="5">
        <v>18.12348089</v>
      </c>
      <c r="M24" s="5">
        <v>14.15843188</v>
      </c>
      <c r="N24" s="5">
        <v>28.62465576</v>
      </c>
      <c r="O24" s="5">
        <v>329.64522920000002</v>
      </c>
    </row>
    <row r="25" spans="1:15" x14ac:dyDescent="0.25">
      <c r="A25" s="6" t="s">
        <v>63</v>
      </c>
      <c r="B25" s="6" t="s">
        <v>16</v>
      </c>
      <c r="C25" s="6" t="s">
        <v>59</v>
      </c>
      <c r="D25" s="6" t="s">
        <v>17</v>
      </c>
      <c r="E25" s="6">
        <v>9</v>
      </c>
      <c r="F25" s="9">
        <v>53.73</v>
      </c>
      <c r="G25" s="9">
        <v>16.329999999999998</v>
      </c>
      <c r="H25" s="5">
        <v>1.2542147999999999E-2</v>
      </c>
      <c r="I25" s="5">
        <v>0.20789532499999999</v>
      </c>
      <c r="J25" s="5">
        <v>0.396327818</v>
      </c>
      <c r="K25" s="5">
        <v>50.296564480000001</v>
      </c>
      <c r="L25" s="5">
        <v>18.80586491</v>
      </c>
      <c r="M25" s="5">
        <v>16.715987340000002</v>
      </c>
      <c r="N25" s="5">
        <v>28.265214960000002</v>
      </c>
      <c r="O25" s="5">
        <v>359.54569140000001</v>
      </c>
    </row>
    <row r="26" spans="1:15" x14ac:dyDescent="0.25">
      <c r="A26" s="6" t="s">
        <v>63</v>
      </c>
      <c r="B26" s="6" t="s">
        <v>16</v>
      </c>
      <c r="C26" s="6" t="s">
        <v>59</v>
      </c>
      <c r="D26" s="6" t="s">
        <v>17</v>
      </c>
      <c r="E26" s="6">
        <v>13</v>
      </c>
      <c r="F26" s="9">
        <v>64.92</v>
      </c>
      <c r="G26" s="9">
        <v>17.662610130000001</v>
      </c>
      <c r="H26" s="5">
        <v>1.5511530000000001E-2</v>
      </c>
      <c r="I26" s="5">
        <v>0.160159473</v>
      </c>
      <c r="J26" s="5">
        <v>0.369682069</v>
      </c>
      <c r="K26" s="5">
        <v>50.833697409999999</v>
      </c>
      <c r="L26" s="5">
        <v>17.377553089999999</v>
      </c>
      <c r="M26" s="5">
        <v>16.834504559999999</v>
      </c>
      <c r="N26" s="5">
        <v>26.609378169999999</v>
      </c>
      <c r="O26" s="5">
        <v>334.24637280000002</v>
      </c>
    </row>
    <row r="27" spans="1:15" x14ac:dyDescent="0.25">
      <c r="A27" s="6" t="s">
        <v>64</v>
      </c>
      <c r="B27" s="6" t="s">
        <v>16</v>
      </c>
      <c r="C27" s="6" t="s">
        <v>59</v>
      </c>
      <c r="D27" s="6" t="s">
        <v>17</v>
      </c>
      <c r="E27" s="6">
        <v>0</v>
      </c>
      <c r="F27" s="9">
        <v>45.44</v>
      </c>
      <c r="G27" s="9">
        <v>13.715091429999999</v>
      </c>
      <c r="H27" s="5">
        <v>7.1101756380470019E-2</v>
      </c>
      <c r="I27" s="5">
        <v>0.25330082599999998</v>
      </c>
      <c r="J27" s="5">
        <v>0.140417088</v>
      </c>
      <c r="K27" s="5">
        <f t="shared" ref="K27:K36" si="1">-0.784*E27+69.766</f>
        <v>69.766000000000005</v>
      </c>
      <c r="L27" s="3">
        <v>18.542168937791573</v>
      </c>
      <c r="M27" s="3">
        <v>21.918857849785564</v>
      </c>
      <c r="N27" s="3">
        <v>27.546672703108879</v>
      </c>
      <c r="O27" s="3">
        <v>288.79576221001253</v>
      </c>
    </row>
    <row r="28" spans="1:15" x14ac:dyDescent="0.25">
      <c r="A28" s="6" t="s">
        <v>64</v>
      </c>
      <c r="B28" s="6" t="s">
        <v>16</v>
      </c>
      <c r="C28" s="6" t="s">
        <v>59</v>
      </c>
      <c r="D28" s="6" t="s">
        <v>17</v>
      </c>
      <c r="E28" s="6">
        <v>3</v>
      </c>
      <c r="F28" s="9">
        <v>50.98</v>
      </c>
      <c r="G28" s="9">
        <v>15.298004710000001</v>
      </c>
      <c r="H28" s="5">
        <v>2.6182397578031431E-2</v>
      </c>
      <c r="I28" s="5">
        <v>0.29943360899999999</v>
      </c>
      <c r="J28" s="5">
        <v>0.29922755099999998</v>
      </c>
      <c r="K28" s="5">
        <f t="shared" si="1"/>
        <v>67.414000000000001</v>
      </c>
      <c r="L28" s="3">
        <v>18.542168937791573</v>
      </c>
      <c r="M28" s="3">
        <v>21.918857849785564</v>
      </c>
      <c r="N28" s="3">
        <v>27.546672703108879</v>
      </c>
      <c r="O28" s="3">
        <v>288.79576221001253</v>
      </c>
    </row>
    <row r="29" spans="1:15" x14ac:dyDescent="0.25">
      <c r="A29" s="6" t="s">
        <v>64</v>
      </c>
      <c r="B29" s="6" t="s">
        <v>16</v>
      </c>
      <c r="C29" s="6" t="s">
        <v>59</v>
      </c>
      <c r="D29" s="6" t="s">
        <v>17</v>
      </c>
      <c r="E29" s="6">
        <v>6</v>
      </c>
      <c r="F29" s="9">
        <v>54.51</v>
      </c>
      <c r="G29" s="9">
        <v>16.14135984</v>
      </c>
      <c r="H29" s="5">
        <v>9.6214345725201805E-3</v>
      </c>
      <c r="I29" s="5">
        <v>0.21288115599999999</v>
      </c>
      <c r="J29" s="5">
        <v>0.25519483100000001</v>
      </c>
      <c r="K29" s="5">
        <f t="shared" si="1"/>
        <v>65.062000000000012</v>
      </c>
      <c r="L29" s="3">
        <v>18.542168937791573</v>
      </c>
      <c r="M29" s="3">
        <v>21.918857849785564</v>
      </c>
      <c r="N29" s="3">
        <v>27.546672703108879</v>
      </c>
      <c r="O29" s="3">
        <v>288.79576221001253</v>
      </c>
    </row>
    <row r="30" spans="1:15" x14ac:dyDescent="0.25">
      <c r="A30" s="6" t="s">
        <v>64</v>
      </c>
      <c r="B30" s="6" t="s">
        <v>16</v>
      </c>
      <c r="C30" s="6" t="s">
        <v>59</v>
      </c>
      <c r="D30" s="6" t="s">
        <v>17</v>
      </c>
      <c r="E30" s="6">
        <v>9</v>
      </c>
      <c r="F30" s="9">
        <v>54.86</v>
      </c>
      <c r="G30" s="9">
        <v>15.11594004</v>
      </c>
      <c r="H30" s="5">
        <v>3.5504960879518413E-3</v>
      </c>
      <c r="I30" s="5">
        <v>0.249551413</v>
      </c>
      <c r="J30" s="5">
        <v>0.34442068799999997</v>
      </c>
      <c r="K30" s="5">
        <f t="shared" si="1"/>
        <v>62.710000000000008</v>
      </c>
      <c r="L30" s="3">
        <v>18.542168937791573</v>
      </c>
      <c r="M30" s="3">
        <v>21.918857849785564</v>
      </c>
      <c r="N30" s="3">
        <v>27.546672703108879</v>
      </c>
      <c r="O30" s="3">
        <v>288.79576221001253</v>
      </c>
    </row>
    <row r="31" spans="1:15" x14ac:dyDescent="0.25">
      <c r="A31" s="6" t="s">
        <v>64</v>
      </c>
      <c r="B31" s="6" t="s">
        <v>16</v>
      </c>
      <c r="C31" s="6" t="s">
        <v>59</v>
      </c>
      <c r="D31" s="6" t="s">
        <v>17</v>
      </c>
      <c r="E31" s="6">
        <v>13</v>
      </c>
      <c r="F31" s="9">
        <v>47.57</v>
      </c>
      <c r="G31" s="9">
        <v>11.8798511</v>
      </c>
      <c r="H31" s="5">
        <v>9.371493074336022E-4</v>
      </c>
      <c r="I31" s="5">
        <v>0.24409862900000001</v>
      </c>
      <c r="J31" s="5">
        <v>0.331742704</v>
      </c>
      <c r="K31" s="5">
        <f t="shared" si="1"/>
        <v>59.574000000000005</v>
      </c>
      <c r="L31" s="3">
        <v>18.542168937791573</v>
      </c>
      <c r="M31" s="3">
        <v>21.918857849785564</v>
      </c>
      <c r="N31" s="3">
        <v>27.546672703108879</v>
      </c>
      <c r="O31" s="3">
        <v>288.79576221001253</v>
      </c>
    </row>
    <row r="32" spans="1:15" x14ac:dyDescent="0.25">
      <c r="A32" s="6" t="s">
        <v>65</v>
      </c>
      <c r="B32" s="6" t="s">
        <v>16</v>
      </c>
      <c r="C32" s="6" t="s">
        <v>59</v>
      </c>
      <c r="D32" s="6" t="s">
        <v>21</v>
      </c>
      <c r="E32" s="6">
        <v>0</v>
      </c>
      <c r="F32" s="9">
        <v>40.94</v>
      </c>
      <c r="G32" s="9">
        <v>12.5035954</v>
      </c>
      <c r="H32" s="5">
        <v>6.6818363253154475E-2</v>
      </c>
      <c r="I32" s="5">
        <v>0.277141158</v>
      </c>
      <c r="J32" s="5">
        <v>0.150374744</v>
      </c>
      <c r="K32" s="5">
        <f t="shared" si="1"/>
        <v>69.766000000000005</v>
      </c>
      <c r="L32" s="3">
        <v>20.210247811559071</v>
      </c>
      <c r="M32" s="3">
        <v>11.144249910993821</v>
      </c>
      <c r="N32" s="3">
        <v>32.52916190236035</v>
      </c>
      <c r="O32" s="3">
        <v>328.905970346088</v>
      </c>
    </row>
    <row r="33" spans="1:15" x14ac:dyDescent="0.25">
      <c r="A33" s="6" t="s">
        <v>65</v>
      </c>
      <c r="B33" s="6" t="s">
        <v>16</v>
      </c>
      <c r="C33" s="6" t="s">
        <v>59</v>
      </c>
      <c r="D33" s="6" t="s">
        <v>21</v>
      </c>
      <c r="E33" s="6">
        <v>3</v>
      </c>
      <c r="F33" s="9">
        <v>48.73</v>
      </c>
      <c r="G33" s="9">
        <v>15.30198109</v>
      </c>
      <c r="H33" s="5">
        <v>2.6435375137918611E-2</v>
      </c>
      <c r="I33" s="5">
        <v>0.37184605700000001</v>
      </c>
      <c r="J33" s="5">
        <v>0.42133215099999999</v>
      </c>
      <c r="K33" s="5">
        <f t="shared" si="1"/>
        <v>67.414000000000001</v>
      </c>
      <c r="L33" s="3">
        <v>20.210247811559071</v>
      </c>
      <c r="M33" s="3">
        <v>11.144249910993821</v>
      </c>
      <c r="N33" s="3">
        <v>32.52916190236035</v>
      </c>
      <c r="O33" s="3">
        <v>328.905970346088</v>
      </c>
    </row>
    <row r="34" spans="1:15" x14ac:dyDescent="0.25">
      <c r="A34" s="6" t="s">
        <v>65</v>
      </c>
      <c r="B34" s="6" t="s">
        <v>16</v>
      </c>
      <c r="C34" s="6" t="s">
        <v>59</v>
      </c>
      <c r="D34" s="6" t="s">
        <v>21</v>
      </c>
      <c r="E34" s="6">
        <v>6</v>
      </c>
      <c r="F34" s="9">
        <v>44.59</v>
      </c>
      <c r="G34" s="9">
        <v>13.588076920000001</v>
      </c>
      <c r="H34" s="5">
        <v>1.0438330472550193E-2</v>
      </c>
      <c r="I34" s="5">
        <v>0.28527579800000002</v>
      </c>
      <c r="J34" s="5">
        <v>0.33401555799999999</v>
      </c>
      <c r="K34" s="5">
        <f t="shared" si="1"/>
        <v>65.062000000000012</v>
      </c>
      <c r="L34" s="3">
        <v>20.210247811559071</v>
      </c>
      <c r="M34" s="3">
        <v>11.144249910993821</v>
      </c>
      <c r="N34" s="3">
        <v>32.52916190236035</v>
      </c>
      <c r="O34" s="3">
        <v>328.905970346088</v>
      </c>
    </row>
    <row r="35" spans="1:15" x14ac:dyDescent="0.25">
      <c r="A35" s="6" t="s">
        <v>65</v>
      </c>
      <c r="B35" s="6" t="s">
        <v>16</v>
      </c>
      <c r="C35" s="6" t="s">
        <v>59</v>
      </c>
      <c r="D35" s="6" t="s">
        <v>21</v>
      </c>
      <c r="E35" s="6">
        <v>9</v>
      </c>
      <c r="F35" s="9">
        <v>45.23</v>
      </c>
      <c r="G35" s="9">
        <v>12.27033739</v>
      </c>
      <c r="H35" s="5">
        <v>4.1400301919103507E-3</v>
      </c>
      <c r="I35" s="5">
        <v>0.20767008200000001</v>
      </c>
      <c r="J35" s="5">
        <v>0.36213459199999998</v>
      </c>
      <c r="K35" s="5">
        <f t="shared" si="1"/>
        <v>62.710000000000008</v>
      </c>
      <c r="L35" s="3">
        <v>20.210247811559071</v>
      </c>
      <c r="M35" s="3">
        <v>11.144249910993821</v>
      </c>
      <c r="N35" s="3">
        <v>32.52916190236035</v>
      </c>
      <c r="O35" s="3">
        <v>328.905970346088</v>
      </c>
    </row>
    <row r="36" spans="1:15" x14ac:dyDescent="0.25">
      <c r="A36" s="6" t="s">
        <v>65</v>
      </c>
      <c r="B36" s="6" t="s">
        <v>16</v>
      </c>
      <c r="C36" s="6" t="s">
        <v>59</v>
      </c>
      <c r="D36" s="6" t="s">
        <v>21</v>
      </c>
      <c r="E36" s="6">
        <v>13</v>
      </c>
      <c r="F36" s="9">
        <v>42.52</v>
      </c>
      <c r="G36" s="9">
        <v>10.58303387</v>
      </c>
      <c r="H36" s="5">
        <v>1.2028612341946389E-3</v>
      </c>
      <c r="I36" s="5">
        <v>0.20346645799999999</v>
      </c>
      <c r="J36" s="5">
        <v>0.34727764900000002</v>
      </c>
      <c r="K36" s="5">
        <f t="shared" si="1"/>
        <v>59.574000000000005</v>
      </c>
      <c r="L36" s="3">
        <v>20.210247811559071</v>
      </c>
      <c r="M36" s="3">
        <v>11.144249910993821</v>
      </c>
      <c r="N36" s="3">
        <v>32.52916190236035</v>
      </c>
      <c r="O36" s="3">
        <v>328.905970346088</v>
      </c>
    </row>
    <row r="37" spans="1:15" x14ac:dyDescent="0.25">
      <c r="A37" s="6" t="s">
        <v>66</v>
      </c>
      <c r="B37" s="6" t="s">
        <v>16</v>
      </c>
      <c r="C37" s="6" t="s">
        <v>59</v>
      </c>
      <c r="D37" s="6" t="s">
        <v>21</v>
      </c>
      <c r="E37" s="6">
        <v>0</v>
      </c>
      <c r="F37" s="9">
        <v>36.950000000000003</v>
      </c>
      <c r="G37" s="9">
        <v>11.06</v>
      </c>
      <c r="H37" s="5">
        <v>0.125613746</v>
      </c>
      <c r="I37" s="5">
        <v>0.24362740499999999</v>
      </c>
      <c r="J37" s="5">
        <v>0.119340287</v>
      </c>
      <c r="K37" s="5">
        <v>96.008462679999994</v>
      </c>
      <c r="L37" s="5">
        <v>17.36075778</v>
      </c>
      <c r="M37" s="5">
        <v>9.2790257100000009</v>
      </c>
      <c r="N37" s="5">
        <v>28.43572395</v>
      </c>
      <c r="O37" s="5">
        <v>359.18809199999998</v>
      </c>
    </row>
    <row r="38" spans="1:15" x14ac:dyDescent="0.25">
      <c r="A38" s="6" t="s">
        <v>66</v>
      </c>
      <c r="B38" s="6" t="s">
        <v>16</v>
      </c>
      <c r="C38" s="6" t="s">
        <v>59</v>
      </c>
      <c r="D38" s="6" t="s">
        <v>21</v>
      </c>
      <c r="E38" s="6">
        <v>3</v>
      </c>
      <c r="F38" s="9">
        <v>34.93</v>
      </c>
      <c r="G38" s="9">
        <v>10.4</v>
      </c>
      <c r="H38" s="5">
        <v>2.2654868000000002E-2</v>
      </c>
      <c r="I38" s="5">
        <v>0.298710947</v>
      </c>
      <c r="J38" s="5">
        <v>0.29416231399999998</v>
      </c>
      <c r="K38" s="5">
        <v>90.231078839999995</v>
      </c>
      <c r="L38" s="5">
        <v>18.16203836</v>
      </c>
      <c r="M38" s="5">
        <v>12.50501002</v>
      </c>
      <c r="N38" s="5">
        <v>32.453478390000001</v>
      </c>
      <c r="O38" s="5">
        <v>351.33123389999997</v>
      </c>
    </row>
    <row r="39" spans="1:15" x14ac:dyDescent="0.25">
      <c r="A39" s="6" t="s">
        <v>66</v>
      </c>
      <c r="B39" s="6" t="s">
        <v>16</v>
      </c>
      <c r="C39" s="6" t="s">
        <v>59</v>
      </c>
      <c r="D39" s="6" t="s">
        <v>21</v>
      </c>
      <c r="E39" s="6">
        <v>6</v>
      </c>
      <c r="F39" s="9">
        <v>36.299999999999997</v>
      </c>
      <c r="G39" s="9">
        <v>10.57</v>
      </c>
      <c r="H39" s="5">
        <v>9.9151129999999997E-3</v>
      </c>
      <c r="I39" s="5">
        <v>0.304825124</v>
      </c>
      <c r="J39" s="5">
        <v>0.432380031</v>
      </c>
      <c r="K39" s="5">
        <v>91.465546979999999</v>
      </c>
      <c r="L39" s="5">
        <v>15.43278237</v>
      </c>
      <c r="M39" s="5">
        <v>33.195041320000001</v>
      </c>
      <c r="N39" s="5">
        <v>29.700826450000001</v>
      </c>
      <c r="O39" s="5">
        <v>273.71349859999998</v>
      </c>
    </row>
    <row r="40" spans="1:15" x14ac:dyDescent="0.25">
      <c r="A40" s="6" t="s">
        <v>66</v>
      </c>
      <c r="B40" s="6" t="s">
        <v>16</v>
      </c>
      <c r="C40" s="6" t="s">
        <v>59</v>
      </c>
      <c r="D40" s="6" t="s">
        <v>21</v>
      </c>
      <c r="E40" s="6">
        <v>9</v>
      </c>
      <c r="F40" s="9">
        <v>36.869999999999997</v>
      </c>
      <c r="G40" s="9">
        <v>9.49</v>
      </c>
      <c r="H40" s="5">
        <v>9.55247E-4</v>
      </c>
      <c r="I40" s="5">
        <v>0.25554561599999998</v>
      </c>
      <c r="J40" s="5">
        <v>0.35211938100000001</v>
      </c>
      <c r="K40" s="5">
        <v>83.530199229999994</v>
      </c>
      <c r="L40" s="5">
        <v>16.6970101</v>
      </c>
      <c r="M40" s="5">
        <v>29.79774111</v>
      </c>
      <c r="N40" s="5">
        <v>26.20146201</v>
      </c>
      <c r="O40" s="5">
        <v>249.17076610000001</v>
      </c>
    </row>
    <row r="41" spans="1:15" x14ac:dyDescent="0.25">
      <c r="A41" s="6" t="s">
        <v>66</v>
      </c>
      <c r="B41" s="6" t="s">
        <v>16</v>
      </c>
      <c r="C41" s="6" t="s">
        <v>59</v>
      </c>
      <c r="D41" s="6" t="s">
        <v>21</v>
      </c>
      <c r="E41" s="6">
        <v>13</v>
      </c>
      <c r="F41" s="9">
        <v>35</v>
      </c>
      <c r="G41" s="9">
        <v>8.11</v>
      </c>
      <c r="H41" s="5">
        <v>4.1177299999999999E-4</v>
      </c>
      <c r="I41" s="5">
        <v>0.22050834799999999</v>
      </c>
      <c r="J41" s="5">
        <v>0.31529274499999999</v>
      </c>
      <c r="K41" s="5">
        <v>74.685926570000007</v>
      </c>
      <c r="L41" s="5">
        <v>15.493869399999999</v>
      </c>
      <c r="M41" s="5">
        <v>27.750213859999999</v>
      </c>
      <c r="N41" s="5">
        <v>25.437696039999999</v>
      </c>
      <c r="O41" s="5">
        <v>235.8768178</v>
      </c>
    </row>
    <row r="42" spans="1:15" x14ac:dyDescent="0.25">
      <c r="A42" s="6" t="s">
        <v>67</v>
      </c>
      <c r="B42" s="6" t="s">
        <v>16</v>
      </c>
      <c r="C42" s="6" t="s">
        <v>59</v>
      </c>
      <c r="D42" s="6" t="s">
        <v>21</v>
      </c>
      <c r="E42" s="6">
        <v>0</v>
      </c>
      <c r="F42" s="9">
        <v>34.979999999999997</v>
      </c>
      <c r="G42" s="9">
        <v>10.84</v>
      </c>
      <c r="H42" s="5">
        <v>7.6747564000000004E-2</v>
      </c>
      <c r="I42" s="5">
        <v>0.26042916100000002</v>
      </c>
      <c r="J42" s="5">
        <v>0.134344572</v>
      </c>
      <c r="K42" s="5">
        <v>62.266658200000002</v>
      </c>
      <c r="L42" s="5">
        <v>17.04402516</v>
      </c>
      <c r="M42" s="5">
        <v>4.3384791309999997</v>
      </c>
      <c r="N42" s="5">
        <v>28.75791881</v>
      </c>
      <c r="O42" s="5">
        <v>294.39679819999998</v>
      </c>
    </row>
    <row r="43" spans="1:15" x14ac:dyDescent="0.25">
      <c r="A43" s="6" t="s">
        <v>67</v>
      </c>
      <c r="B43" s="6" t="s">
        <v>16</v>
      </c>
      <c r="C43" s="6" t="s">
        <v>59</v>
      </c>
      <c r="D43" s="6" t="s">
        <v>21</v>
      </c>
      <c r="E43" s="6">
        <v>3</v>
      </c>
      <c r="F43" s="9">
        <v>32.409999999999997</v>
      </c>
      <c r="G43" s="9">
        <v>9.8800000000000008</v>
      </c>
      <c r="H43" s="5">
        <v>1.3231535000000001E-2</v>
      </c>
      <c r="I43" s="5">
        <v>0.29777183000000002</v>
      </c>
      <c r="J43" s="5">
        <v>0.435108826</v>
      </c>
      <c r="K43" s="5">
        <v>61.252524780000002</v>
      </c>
      <c r="L43" s="5">
        <v>17.610520579999999</v>
      </c>
      <c r="M43" s="5">
        <v>39.168226820000001</v>
      </c>
      <c r="N43" s="5">
        <v>34.006522510000003</v>
      </c>
      <c r="O43" s="5">
        <v>285.41188529999999</v>
      </c>
    </row>
    <row r="44" spans="1:15" x14ac:dyDescent="0.25">
      <c r="A44" s="6" t="s">
        <v>67</v>
      </c>
      <c r="B44" s="6" t="s">
        <v>16</v>
      </c>
      <c r="C44" s="6" t="s">
        <v>59</v>
      </c>
      <c r="D44" s="6" t="s">
        <v>21</v>
      </c>
      <c r="E44" s="6">
        <v>6</v>
      </c>
      <c r="F44" s="9">
        <v>36.61</v>
      </c>
      <c r="G44" s="9">
        <v>10.73</v>
      </c>
      <c r="H44" s="5">
        <v>1.4654466E-2</v>
      </c>
      <c r="I44" s="5">
        <v>0.28701754400000001</v>
      </c>
      <c r="J44" s="5">
        <v>0.40105720700000003</v>
      </c>
      <c r="K44" s="5">
        <v>61.97339187</v>
      </c>
      <c r="L44" s="5">
        <v>18.099141270000001</v>
      </c>
      <c r="M44" s="5">
        <v>38.82557723</v>
      </c>
      <c r="N44" s="5">
        <v>33.279066200000003</v>
      </c>
      <c r="O44" s="5">
        <v>277.32555170000001</v>
      </c>
    </row>
    <row r="45" spans="1:15" x14ac:dyDescent="0.25">
      <c r="A45" s="6" t="s">
        <v>67</v>
      </c>
      <c r="B45" s="6" t="s">
        <v>16</v>
      </c>
      <c r="C45" s="6" t="s">
        <v>59</v>
      </c>
      <c r="D45" s="6" t="s">
        <v>21</v>
      </c>
      <c r="E45" s="6">
        <v>9</v>
      </c>
      <c r="F45" s="9">
        <v>35.26</v>
      </c>
      <c r="G45" s="9">
        <v>9.65</v>
      </c>
      <c r="H45" s="5">
        <v>1.3684061000000001E-2</v>
      </c>
      <c r="I45" s="5">
        <v>0.24882154400000001</v>
      </c>
      <c r="J45" s="5">
        <v>0.36306995399999997</v>
      </c>
      <c r="K45" s="5">
        <v>60.342631769999997</v>
      </c>
      <c r="L45" s="5">
        <v>18.300042000000001</v>
      </c>
      <c r="M45" s="5">
        <v>39.058298600000001</v>
      </c>
      <c r="N45" s="5">
        <v>33.322464539999999</v>
      </c>
      <c r="O45" s="5">
        <v>254.01550839999999</v>
      </c>
    </row>
    <row r="46" spans="1:15" x14ac:dyDescent="0.25">
      <c r="A46" s="6" t="s">
        <v>67</v>
      </c>
      <c r="B46" s="6" t="s">
        <v>16</v>
      </c>
      <c r="C46" s="6" t="s">
        <v>59</v>
      </c>
      <c r="D46" s="6" t="s">
        <v>21</v>
      </c>
      <c r="E46" s="6">
        <v>13</v>
      </c>
      <c r="F46" s="9">
        <v>34.46</v>
      </c>
      <c r="G46" s="9">
        <v>8.73</v>
      </c>
      <c r="H46" s="5">
        <v>1.3833231E-2</v>
      </c>
      <c r="I46" s="5">
        <v>0.232966118</v>
      </c>
      <c r="J46" s="5">
        <v>0.34765017799999998</v>
      </c>
      <c r="K46" s="5">
        <v>53.328365329999997</v>
      </c>
      <c r="L46" s="5">
        <v>17.48026698</v>
      </c>
      <c r="M46" s="5">
        <v>38.25391759</v>
      </c>
      <c r="N46" s="5">
        <v>31.160475909999999</v>
      </c>
      <c r="O46" s="5">
        <v>233.0702263</v>
      </c>
    </row>
    <row r="47" spans="1:15" x14ac:dyDescent="0.25">
      <c r="A47" s="6" t="s">
        <v>68</v>
      </c>
      <c r="B47" s="6" t="s">
        <v>16</v>
      </c>
      <c r="C47" s="6" t="s">
        <v>59</v>
      </c>
      <c r="D47" s="6" t="s">
        <v>21</v>
      </c>
      <c r="E47" s="6">
        <v>0</v>
      </c>
      <c r="F47" s="9">
        <v>43.72</v>
      </c>
      <c r="G47" s="9">
        <v>13.432957419999999</v>
      </c>
      <c r="H47" s="5">
        <v>9.6812437689557274E-2</v>
      </c>
      <c r="I47" s="5">
        <v>0.25258562099999998</v>
      </c>
      <c r="J47" s="5">
        <v>0.13717346499999999</v>
      </c>
      <c r="K47" s="5">
        <f>-0.784*E47+69.766</f>
        <v>69.766000000000005</v>
      </c>
      <c r="L47" s="3">
        <v>21.116191359202261</v>
      </c>
      <c r="M47" s="3">
        <v>19.777412656313356</v>
      </c>
      <c r="N47" s="3">
        <v>31.339592363081159</v>
      </c>
      <c r="O47" s="3">
        <v>281.44779549369002</v>
      </c>
    </row>
    <row r="48" spans="1:15" x14ac:dyDescent="0.25">
      <c r="A48" s="6" t="s">
        <v>68</v>
      </c>
      <c r="B48" s="6" t="s">
        <v>16</v>
      </c>
      <c r="C48" s="6" t="s">
        <v>59</v>
      </c>
      <c r="D48" s="6" t="s">
        <v>21</v>
      </c>
      <c r="E48" s="6">
        <v>3</v>
      </c>
      <c r="F48" s="9">
        <v>43.39</v>
      </c>
      <c r="G48" s="9">
        <v>13.18872296</v>
      </c>
      <c r="H48" s="5">
        <v>3.8711897985943503E-2</v>
      </c>
      <c r="I48" s="5">
        <v>0.27145122700000002</v>
      </c>
      <c r="J48" s="5">
        <v>0.32558966099999997</v>
      </c>
      <c r="K48" s="5">
        <f>-0.784*E48+69.766</f>
        <v>67.414000000000001</v>
      </c>
      <c r="L48" s="3">
        <v>21.116191359202261</v>
      </c>
      <c r="M48" s="3">
        <v>19.777412656313356</v>
      </c>
      <c r="N48" s="3">
        <v>31.339592363081159</v>
      </c>
      <c r="O48" s="3">
        <v>281.44779549369002</v>
      </c>
    </row>
    <row r="49" spans="1:15" x14ac:dyDescent="0.25">
      <c r="A49" s="6" t="s">
        <v>68</v>
      </c>
      <c r="B49" s="6" t="s">
        <v>16</v>
      </c>
      <c r="C49" s="6" t="s">
        <v>59</v>
      </c>
      <c r="D49" s="6" t="s">
        <v>21</v>
      </c>
      <c r="E49" s="6">
        <v>6</v>
      </c>
      <c r="F49" s="9">
        <v>45.99</v>
      </c>
      <c r="G49" s="9">
        <v>13.68031496</v>
      </c>
      <c r="H49" s="5">
        <v>1.5532025132632283E-2</v>
      </c>
      <c r="I49" s="5">
        <v>0.274583888</v>
      </c>
      <c r="J49" s="5">
        <v>0.44867855899999998</v>
      </c>
      <c r="K49" s="5">
        <f>-0.784*E49+69.766</f>
        <v>65.062000000000012</v>
      </c>
      <c r="L49" s="3">
        <v>21.116191359202261</v>
      </c>
      <c r="M49" s="3">
        <v>19.777412656313356</v>
      </c>
      <c r="N49" s="3">
        <v>31.339592363081159</v>
      </c>
      <c r="O49" s="3">
        <v>281.44779549369002</v>
      </c>
    </row>
    <row r="50" spans="1:15" x14ac:dyDescent="0.25">
      <c r="A50" s="6" t="s">
        <v>68</v>
      </c>
      <c r="B50" s="6" t="s">
        <v>16</v>
      </c>
      <c r="C50" s="6" t="s">
        <v>59</v>
      </c>
      <c r="D50" s="6" t="s">
        <v>21</v>
      </c>
      <c r="E50" s="6">
        <v>9</v>
      </c>
      <c r="F50" s="9">
        <v>46</v>
      </c>
      <c r="G50" s="9">
        <v>12.680263160000001</v>
      </c>
      <c r="H50" s="5">
        <v>6.1913118469477564E-3</v>
      </c>
      <c r="I50" s="5">
        <v>0.220243301</v>
      </c>
      <c r="J50" s="5">
        <v>0.39918466499999999</v>
      </c>
      <c r="K50" s="5">
        <f>-0.784*E50+69.766</f>
        <v>62.710000000000008</v>
      </c>
      <c r="L50" s="3">
        <v>21.116191359202261</v>
      </c>
      <c r="M50" s="3">
        <v>19.777412656313356</v>
      </c>
      <c r="N50" s="3">
        <v>31.339592363081159</v>
      </c>
      <c r="O50" s="3">
        <v>281.44779549369002</v>
      </c>
    </row>
    <row r="51" spans="1:15" x14ac:dyDescent="0.25">
      <c r="A51" s="6" t="s">
        <v>68</v>
      </c>
      <c r="B51" s="6" t="s">
        <v>16</v>
      </c>
      <c r="C51" s="6" t="s">
        <v>59</v>
      </c>
      <c r="D51" s="6" t="s">
        <v>21</v>
      </c>
      <c r="E51" s="6">
        <v>13</v>
      </c>
      <c r="F51" s="9">
        <v>44.42</v>
      </c>
      <c r="G51" s="9">
        <v>10.972918569999999</v>
      </c>
      <c r="H51" s="5">
        <v>1.8242099592810357E-3</v>
      </c>
      <c r="I51" s="5">
        <v>0.19270520499999999</v>
      </c>
      <c r="J51" s="5">
        <v>0.34071377800000002</v>
      </c>
      <c r="K51" s="5">
        <f>-0.784*E51+69.766</f>
        <v>59.574000000000005</v>
      </c>
      <c r="L51" s="3">
        <v>21.116191359202261</v>
      </c>
      <c r="M51" s="3">
        <v>19.777412656313356</v>
      </c>
      <c r="N51" s="3">
        <v>31.339592363081159</v>
      </c>
      <c r="O51" s="3">
        <v>281.44779549369002</v>
      </c>
    </row>
    <row r="52" spans="1:15" x14ac:dyDescent="0.25">
      <c r="A52" s="6" t="s">
        <v>69</v>
      </c>
      <c r="B52" s="6" t="s">
        <v>16</v>
      </c>
      <c r="C52" s="6" t="s">
        <v>59</v>
      </c>
      <c r="D52" s="6" t="s">
        <v>21</v>
      </c>
      <c r="E52" s="6">
        <v>0</v>
      </c>
      <c r="F52" s="9">
        <v>37.97</v>
      </c>
      <c r="G52" s="9">
        <v>11.78</v>
      </c>
      <c r="H52" s="5">
        <v>9.0776345999999994E-2</v>
      </c>
      <c r="I52" s="5">
        <v>0.217326713</v>
      </c>
      <c r="J52" s="5">
        <v>9.9006617000000005E-2</v>
      </c>
      <c r="K52" s="5">
        <v>69.314947129999993</v>
      </c>
      <c r="L52" s="5">
        <v>18.902258029999999</v>
      </c>
      <c r="M52" s="5">
        <v>0</v>
      </c>
      <c r="N52" s="5">
        <v>26.649085100000001</v>
      </c>
      <c r="O52" s="5">
        <v>250.06757759999999</v>
      </c>
    </row>
    <row r="53" spans="1:15" x14ac:dyDescent="0.25">
      <c r="A53" s="6" t="s">
        <v>69</v>
      </c>
      <c r="B53" s="6" t="s">
        <v>16</v>
      </c>
      <c r="C53" s="6" t="s">
        <v>59</v>
      </c>
      <c r="D53" s="6" t="s">
        <v>21</v>
      </c>
      <c r="E53" s="6">
        <v>3</v>
      </c>
      <c r="F53" s="9">
        <v>39.590000000000003</v>
      </c>
      <c r="G53" s="9">
        <v>12.15</v>
      </c>
      <c r="H53" s="5">
        <v>2.5074030000000001E-2</v>
      </c>
      <c r="I53" s="5">
        <v>0.28304149099999998</v>
      </c>
      <c r="J53" s="5">
        <v>0.32045056399999999</v>
      </c>
      <c r="K53" s="5">
        <v>73.172457210000005</v>
      </c>
      <c r="L53" s="5">
        <v>16.535987590000001</v>
      </c>
      <c r="M53" s="5">
        <v>1.8373319539999999</v>
      </c>
      <c r="N53" s="5">
        <v>22.96664943</v>
      </c>
      <c r="O53" s="5">
        <v>220.17361249999999</v>
      </c>
    </row>
    <row r="54" spans="1:15" x14ac:dyDescent="0.25">
      <c r="A54" s="6" t="s">
        <v>69</v>
      </c>
      <c r="B54" s="6" t="s">
        <v>16</v>
      </c>
      <c r="C54" s="6" t="s">
        <v>59</v>
      </c>
      <c r="D54" s="6" t="s">
        <v>21</v>
      </c>
      <c r="E54" s="6">
        <v>6</v>
      </c>
      <c r="F54" s="9">
        <v>39.799999999999997</v>
      </c>
      <c r="G54" s="9">
        <v>12.02</v>
      </c>
      <c r="H54" s="5">
        <v>1.5100502999999999E-2</v>
      </c>
      <c r="I54" s="5">
        <v>0.28033690100000003</v>
      </c>
      <c r="J54" s="5">
        <v>0.45139710100000002</v>
      </c>
      <c r="K54" s="5">
        <v>68.811250369999996</v>
      </c>
      <c r="L54" s="5">
        <v>15.39943268</v>
      </c>
      <c r="M54" s="5">
        <v>0</v>
      </c>
      <c r="N54" s="5">
        <v>20.532576899999999</v>
      </c>
      <c r="O54" s="5">
        <v>205.32576900000001</v>
      </c>
    </row>
    <row r="55" spans="1:15" x14ac:dyDescent="0.25">
      <c r="A55" s="6" t="s">
        <v>69</v>
      </c>
      <c r="B55" s="6" t="s">
        <v>16</v>
      </c>
      <c r="C55" s="6" t="s">
        <v>59</v>
      </c>
      <c r="D55" s="6" t="s">
        <v>21</v>
      </c>
      <c r="E55" s="6">
        <v>9</v>
      </c>
      <c r="F55" s="9">
        <v>40.69</v>
      </c>
      <c r="G55" s="9">
        <v>11.08</v>
      </c>
      <c r="H55" s="5">
        <v>1.0892110999999999E-2</v>
      </c>
      <c r="I55" s="5">
        <v>0.231211321</v>
      </c>
      <c r="J55" s="5">
        <v>0.384127736</v>
      </c>
      <c r="K55" s="5">
        <v>62.995348960000001</v>
      </c>
      <c r="L55" s="5">
        <v>20.11419995</v>
      </c>
      <c r="M55" s="5">
        <v>2.446321615</v>
      </c>
      <c r="N55" s="5">
        <v>25.822283710000001</v>
      </c>
      <c r="O55" s="5">
        <v>223.9743345</v>
      </c>
    </row>
    <row r="56" spans="1:15" x14ac:dyDescent="0.25">
      <c r="A56" s="6" t="s">
        <v>69</v>
      </c>
      <c r="B56" s="6" t="s">
        <v>16</v>
      </c>
      <c r="C56" s="6" t="s">
        <v>59</v>
      </c>
      <c r="D56" s="6" t="s">
        <v>21</v>
      </c>
      <c r="E56" s="6">
        <v>13</v>
      </c>
      <c r="F56" s="9">
        <v>38.56</v>
      </c>
      <c r="G56" s="9">
        <v>9.32</v>
      </c>
      <c r="H56" s="5">
        <v>7.430313E-3</v>
      </c>
      <c r="I56" s="5">
        <v>0.207884187</v>
      </c>
      <c r="J56" s="5">
        <v>0.33896920800000002</v>
      </c>
      <c r="K56" s="5">
        <v>45.891863690000001</v>
      </c>
      <c r="L56" s="5">
        <v>13.99348393</v>
      </c>
      <c r="M56" s="5">
        <v>1.4476017859999999</v>
      </c>
      <c r="N56" s="5">
        <v>16.647420539999999</v>
      </c>
      <c r="O56" s="5">
        <v>144.76017859999999</v>
      </c>
    </row>
    <row r="57" spans="1:15" x14ac:dyDescent="0.25">
      <c r="A57" s="6" t="s">
        <v>70</v>
      </c>
      <c r="B57" s="6" t="s">
        <v>16</v>
      </c>
      <c r="C57" s="6" t="s">
        <v>59</v>
      </c>
      <c r="D57" s="6" t="s">
        <v>17</v>
      </c>
      <c r="E57" s="6">
        <v>0</v>
      </c>
      <c r="F57" s="9">
        <v>46.79</v>
      </c>
      <c r="G57" s="9">
        <v>14.56472333</v>
      </c>
      <c r="H57" s="5">
        <v>8.7724314999999997E-2</v>
      </c>
      <c r="I57" s="5">
        <v>0.27160852299999999</v>
      </c>
      <c r="J57" s="5">
        <v>9.7657884E-2</v>
      </c>
      <c r="K57" s="5">
        <v>72.988743720000002</v>
      </c>
      <c r="L57" s="5">
        <v>18.054155869999999</v>
      </c>
      <c r="M57" s="5">
        <v>46.069225340000003</v>
      </c>
      <c r="N57" s="5">
        <v>29.882740760000001</v>
      </c>
      <c r="O57" s="5">
        <v>264.58676709999997</v>
      </c>
    </row>
    <row r="58" spans="1:15" x14ac:dyDescent="0.25">
      <c r="A58" s="6" t="s">
        <v>70</v>
      </c>
      <c r="B58" s="6" t="s">
        <v>16</v>
      </c>
      <c r="C58" s="6" t="s">
        <v>59</v>
      </c>
      <c r="D58" s="6" t="s">
        <v>17</v>
      </c>
      <c r="E58" s="6">
        <v>3</v>
      </c>
      <c r="F58" s="9">
        <v>52.23</v>
      </c>
      <c r="G58" s="9">
        <v>15.73</v>
      </c>
      <c r="H58" s="5">
        <v>8.304545E-3</v>
      </c>
      <c r="I58" s="5">
        <v>0.30905814199999998</v>
      </c>
      <c r="J58" s="5">
        <v>0.26899599200000002</v>
      </c>
      <c r="K58" s="5">
        <v>75.796064340000001</v>
      </c>
      <c r="L58" s="5">
        <v>20.479417959999999</v>
      </c>
      <c r="M58" s="5">
        <v>50.596209080000001</v>
      </c>
      <c r="N58" s="5">
        <v>32.827302320000001</v>
      </c>
      <c r="O58" s="5">
        <v>277.07447830000001</v>
      </c>
    </row>
    <row r="59" spans="1:15" x14ac:dyDescent="0.25">
      <c r="A59" s="6" t="s">
        <v>70</v>
      </c>
      <c r="B59" s="6" t="s">
        <v>16</v>
      </c>
      <c r="C59" s="6" t="s">
        <v>59</v>
      </c>
      <c r="D59" s="6" t="s">
        <v>17</v>
      </c>
      <c r="E59" s="6">
        <v>6</v>
      </c>
      <c r="F59" s="9">
        <v>46.16</v>
      </c>
      <c r="G59" s="9">
        <v>14.15</v>
      </c>
      <c r="H59" s="5">
        <v>7.6635619999999996E-3</v>
      </c>
      <c r="I59" s="5">
        <v>0.339383143</v>
      </c>
      <c r="J59" s="5">
        <v>0.39730834599999998</v>
      </c>
      <c r="K59" s="5">
        <v>73.234416289999999</v>
      </c>
      <c r="L59" s="5">
        <v>21.764514729999998</v>
      </c>
      <c r="M59" s="5">
        <v>52.112218370000001</v>
      </c>
      <c r="N59" s="5">
        <v>33.719670710000003</v>
      </c>
      <c r="O59" s="5">
        <v>288.14991329999998</v>
      </c>
    </row>
    <row r="60" spans="1:15" x14ac:dyDescent="0.25">
      <c r="A60" s="6" t="s">
        <v>70</v>
      </c>
      <c r="B60" s="6" t="s">
        <v>16</v>
      </c>
      <c r="C60" s="6" t="s">
        <v>59</v>
      </c>
      <c r="D60" s="6" t="s">
        <v>17</v>
      </c>
      <c r="E60" s="6">
        <v>9</v>
      </c>
      <c r="F60" s="9">
        <v>44.77</v>
      </c>
      <c r="G60" s="9">
        <v>15.66</v>
      </c>
      <c r="H60" s="5">
        <v>7.695332E-3</v>
      </c>
      <c r="I60" s="5">
        <v>0.30782373099999999</v>
      </c>
      <c r="J60" s="5">
        <v>0.42339622799999999</v>
      </c>
      <c r="K60" s="5">
        <v>85.715773740000003</v>
      </c>
      <c r="L60" s="5">
        <v>24.436273759999999</v>
      </c>
      <c r="M60" s="5">
        <v>8.0290613769999997</v>
      </c>
      <c r="N60" s="5">
        <v>38.399858760000001</v>
      </c>
      <c r="O60" s="5">
        <v>390.98038009999999</v>
      </c>
    </row>
    <row r="61" spans="1:15" x14ac:dyDescent="0.25">
      <c r="A61" s="6" t="s">
        <v>70</v>
      </c>
      <c r="B61" s="6" t="s">
        <v>16</v>
      </c>
      <c r="C61" s="6" t="s">
        <v>59</v>
      </c>
      <c r="D61" s="6" t="s">
        <v>17</v>
      </c>
      <c r="E61" s="6">
        <v>13</v>
      </c>
      <c r="F61" s="9">
        <v>54.09</v>
      </c>
      <c r="G61" s="9">
        <v>14.991805579999999</v>
      </c>
      <c r="H61" s="5">
        <v>5.5432820000000001E-3</v>
      </c>
      <c r="I61" s="5">
        <v>0.24165003099999999</v>
      </c>
      <c r="J61" s="5">
        <v>0.34726880300000001</v>
      </c>
      <c r="K61" s="5">
        <v>69.754931909999996</v>
      </c>
      <c r="L61" s="5">
        <v>20.787306690000001</v>
      </c>
      <c r="M61" s="5">
        <v>6.3747740510000002</v>
      </c>
      <c r="N61" s="5">
        <v>33.814018879999999</v>
      </c>
      <c r="O61" s="5">
        <v>329.82526610000002</v>
      </c>
    </row>
    <row r="62" spans="1:15" x14ac:dyDescent="0.25">
      <c r="A62" s="6" t="s">
        <v>71</v>
      </c>
      <c r="B62" s="6" t="s">
        <v>32</v>
      </c>
      <c r="C62" s="6" t="s">
        <v>59</v>
      </c>
      <c r="D62" s="6" t="s">
        <v>17</v>
      </c>
      <c r="E62" s="6">
        <v>0</v>
      </c>
      <c r="F62" s="9">
        <v>57.43</v>
      </c>
      <c r="G62" s="9">
        <v>17.29086173</v>
      </c>
      <c r="H62" s="5">
        <v>0.19140898187565525</v>
      </c>
      <c r="I62" s="5">
        <v>0.19743654099999999</v>
      </c>
      <c r="J62" s="5">
        <v>0.109202287</v>
      </c>
      <c r="K62" s="5">
        <f>-0.2196*E62+68.255</f>
        <v>68.254999999999995</v>
      </c>
      <c r="L62" s="3">
        <v>15.161728383258856</v>
      </c>
      <c r="M62" s="3">
        <v>8.0902503230827882</v>
      </c>
      <c r="N62" s="3">
        <v>33.259917994895908</v>
      </c>
      <c r="O62" s="3">
        <v>240.61003738649922</v>
      </c>
    </row>
    <row r="63" spans="1:15" x14ac:dyDescent="0.25">
      <c r="A63" s="6" t="s">
        <v>71</v>
      </c>
      <c r="B63" s="6" t="s">
        <v>32</v>
      </c>
      <c r="C63" s="6" t="s">
        <v>59</v>
      </c>
      <c r="D63" s="6" t="s">
        <v>17</v>
      </c>
      <c r="E63" s="6">
        <v>3</v>
      </c>
      <c r="F63" s="9">
        <v>46.63</v>
      </c>
      <c r="G63" s="9">
        <v>14.05315571</v>
      </c>
      <c r="H63" s="5">
        <v>7.2194616471988229E-2</v>
      </c>
      <c r="I63" s="5">
        <v>0.29833235200000002</v>
      </c>
      <c r="J63" s="5">
        <v>0.29457976600000002</v>
      </c>
      <c r="K63" s="5">
        <f>-0.2196*E63+68.255</f>
        <v>67.596199999999996</v>
      </c>
      <c r="L63" s="3">
        <v>15.161728383258856</v>
      </c>
      <c r="M63" s="3">
        <v>8.0902503230827882</v>
      </c>
      <c r="N63" s="3">
        <v>33.259917994895908</v>
      </c>
      <c r="O63" s="3">
        <v>240.61003738649922</v>
      </c>
    </row>
    <row r="64" spans="1:15" x14ac:dyDescent="0.25">
      <c r="A64" s="6" t="s">
        <v>71</v>
      </c>
      <c r="B64" s="6" t="s">
        <v>32</v>
      </c>
      <c r="C64" s="6" t="s">
        <v>59</v>
      </c>
      <c r="D64" s="6" t="s">
        <v>17</v>
      </c>
      <c r="E64" s="6">
        <v>6</v>
      </c>
      <c r="F64" s="9">
        <v>51.73</v>
      </c>
      <c r="G64" s="9">
        <v>15.37369672</v>
      </c>
      <c r="H64" s="5">
        <v>2.7159894290721097E-2</v>
      </c>
      <c r="I64" s="5">
        <v>0.65469813300000002</v>
      </c>
      <c r="J64" s="5">
        <v>0.52325634300000001</v>
      </c>
      <c r="K64" s="5">
        <f>-0.2196*E64+68.255</f>
        <v>66.937399999999997</v>
      </c>
      <c r="L64" s="3">
        <v>15.161728383258856</v>
      </c>
      <c r="M64" s="3">
        <v>8.0902503230827882</v>
      </c>
      <c r="N64" s="3">
        <v>33.259917994895908</v>
      </c>
      <c r="O64" s="3">
        <v>240.61003738649922</v>
      </c>
    </row>
    <row r="65" spans="1:15" x14ac:dyDescent="0.25">
      <c r="A65" s="6" t="s">
        <v>71</v>
      </c>
      <c r="B65" s="6" t="s">
        <v>32</v>
      </c>
      <c r="C65" s="6" t="s">
        <v>59</v>
      </c>
      <c r="D65" s="6" t="s">
        <v>17</v>
      </c>
      <c r="E65" s="6">
        <v>9</v>
      </c>
      <c r="F65" s="9">
        <v>55.4</v>
      </c>
      <c r="G65" s="9">
        <v>16.077021349999999</v>
      </c>
      <c r="H65" s="5">
        <v>1.0271422032096541E-2</v>
      </c>
      <c r="I65" s="5">
        <v>0.83238393200000005</v>
      </c>
      <c r="J65" s="5">
        <v>0.47658047399999998</v>
      </c>
      <c r="K65" s="5">
        <f>-0.2196*E65+68.255</f>
        <v>66.278599999999997</v>
      </c>
      <c r="L65" s="3">
        <v>15.161728383258856</v>
      </c>
      <c r="M65" s="3">
        <v>8.0902503230827882</v>
      </c>
      <c r="N65" s="3">
        <v>33.259917994895908</v>
      </c>
      <c r="O65" s="3">
        <v>240.61003738649922</v>
      </c>
    </row>
    <row r="66" spans="1:15" x14ac:dyDescent="0.25">
      <c r="A66" s="6" t="s">
        <v>71</v>
      </c>
      <c r="B66" s="6" t="s">
        <v>32</v>
      </c>
      <c r="C66" s="6" t="s">
        <v>59</v>
      </c>
      <c r="D66" s="6" t="s">
        <v>17</v>
      </c>
      <c r="E66" s="6">
        <v>13</v>
      </c>
      <c r="F66" s="9">
        <v>59.63</v>
      </c>
      <c r="G66" s="9">
        <v>15.95863668</v>
      </c>
      <c r="H66" s="5">
        <v>2.7992890634163312E-3</v>
      </c>
      <c r="I66" s="5">
        <v>0.78724804199999998</v>
      </c>
      <c r="J66" s="5">
        <v>0.40697249899999999</v>
      </c>
      <c r="K66" s="5">
        <f>-0.2196*E66+68.255</f>
        <v>65.400199999999998</v>
      </c>
      <c r="L66" s="3">
        <v>15.161728383258856</v>
      </c>
      <c r="M66" s="3">
        <v>8.0902503230827882</v>
      </c>
      <c r="N66" s="3">
        <v>33.259917994895908</v>
      </c>
      <c r="O66" s="3">
        <v>240.61003738649922</v>
      </c>
    </row>
    <row r="67" spans="1:15" x14ac:dyDescent="0.25">
      <c r="A67" s="6" t="s">
        <v>72</v>
      </c>
      <c r="B67" s="6" t="s">
        <v>32</v>
      </c>
      <c r="C67" s="6" t="s">
        <v>59</v>
      </c>
      <c r="D67" s="6" t="s">
        <v>21</v>
      </c>
      <c r="E67" s="6">
        <v>0</v>
      </c>
      <c r="F67" s="9">
        <v>78.59</v>
      </c>
      <c r="G67" s="9">
        <v>23.422543319999999</v>
      </c>
      <c r="H67" s="5">
        <v>0.10177457600000001</v>
      </c>
      <c r="I67" s="5">
        <v>0.31662832299999999</v>
      </c>
      <c r="J67" s="5">
        <v>0.14497705</v>
      </c>
      <c r="K67" s="5">
        <v>70.939841139999999</v>
      </c>
      <c r="L67" s="5">
        <v>8.6395490939999995</v>
      </c>
      <c r="M67" s="5">
        <v>2.97915486</v>
      </c>
      <c r="N67" s="5">
        <v>22.64157694</v>
      </c>
      <c r="O67" s="5">
        <v>293.44675369999999</v>
      </c>
    </row>
    <row r="68" spans="1:15" x14ac:dyDescent="0.25">
      <c r="A68" s="6" t="s">
        <v>72</v>
      </c>
      <c r="B68" s="6" t="s">
        <v>32</v>
      </c>
      <c r="C68" s="6" t="s">
        <v>59</v>
      </c>
      <c r="D68" s="6" t="s">
        <v>21</v>
      </c>
      <c r="E68" s="6">
        <v>3</v>
      </c>
      <c r="F68" s="9">
        <v>45.8</v>
      </c>
      <c r="G68" s="9">
        <v>13.492244189999999</v>
      </c>
      <c r="H68" s="5">
        <v>9.3477769000000002E-2</v>
      </c>
      <c r="I68" s="5">
        <v>0.31265603400000003</v>
      </c>
      <c r="J68" s="5">
        <v>0.28632471300000001</v>
      </c>
      <c r="K68" s="5">
        <v>76.874724360000002</v>
      </c>
      <c r="L68" s="5">
        <v>9.1304789230000001</v>
      </c>
      <c r="M68" s="5">
        <v>2.0617210469999998</v>
      </c>
      <c r="N68" s="5">
        <v>23.857057829999999</v>
      </c>
      <c r="O68" s="5">
        <v>225.90572040000001</v>
      </c>
    </row>
    <row r="69" spans="1:15" x14ac:dyDescent="0.25">
      <c r="A69" s="6" t="s">
        <v>72</v>
      </c>
      <c r="B69" s="6" t="s">
        <v>32</v>
      </c>
      <c r="C69" s="6" t="s">
        <v>59</v>
      </c>
      <c r="D69" s="6" t="s">
        <v>21</v>
      </c>
      <c r="E69" s="6">
        <v>6</v>
      </c>
      <c r="F69" s="9">
        <v>41.15</v>
      </c>
      <c r="G69" s="9">
        <v>12.082853310000001</v>
      </c>
      <c r="H69" s="5">
        <v>1.5553973E-2</v>
      </c>
      <c r="I69" s="5" t="s">
        <v>18</v>
      </c>
      <c r="J69" s="5">
        <v>0.465498629</v>
      </c>
      <c r="K69" s="5">
        <v>75.662140320000006</v>
      </c>
      <c r="L69" s="5">
        <v>9.3942646669999998</v>
      </c>
      <c r="M69" s="5">
        <v>5.2853307300000001</v>
      </c>
      <c r="N69" s="5">
        <v>27.307542099999999</v>
      </c>
      <c r="O69" s="5">
        <v>228.10448890000001</v>
      </c>
    </row>
    <row r="70" spans="1:15" x14ac:dyDescent="0.25">
      <c r="A70" s="6" t="s">
        <v>72</v>
      </c>
      <c r="B70" s="6" t="s">
        <v>32</v>
      </c>
      <c r="C70" s="6" t="s">
        <v>59</v>
      </c>
      <c r="D70" s="6" t="s">
        <v>21</v>
      </c>
      <c r="E70" s="6">
        <v>9</v>
      </c>
      <c r="F70" s="9">
        <v>53.28</v>
      </c>
      <c r="G70" s="9">
        <v>15.560273970000001</v>
      </c>
      <c r="H70" s="5">
        <v>3.1541099999999999E-3</v>
      </c>
      <c r="I70" s="5">
        <v>0.84784310299999999</v>
      </c>
      <c r="J70" s="5">
        <v>0.46052310200000002</v>
      </c>
      <c r="K70" s="5">
        <v>71.921824650000005</v>
      </c>
      <c r="L70" s="5">
        <v>11.97632982</v>
      </c>
      <c r="M70" s="5">
        <v>5.8421121060000001</v>
      </c>
      <c r="N70" s="5">
        <v>28.04213811</v>
      </c>
      <c r="O70" s="5">
        <v>261.43451670000002</v>
      </c>
    </row>
    <row r="71" spans="1:15" x14ac:dyDescent="0.25">
      <c r="A71" s="6" t="s">
        <v>72</v>
      </c>
      <c r="B71" s="6" t="s">
        <v>32</v>
      </c>
      <c r="C71" s="6" t="s">
        <v>59</v>
      </c>
      <c r="D71" s="6" t="s">
        <v>21</v>
      </c>
      <c r="E71" s="6">
        <v>13</v>
      </c>
      <c r="F71" s="9">
        <v>47.89</v>
      </c>
      <c r="G71" s="9">
        <v>12.84240445</v>
      </c>
      <c r="H71" s="5">
        <v>0</v>
      </c>
      <c r="I71" s="5">
        <v>0.78327254899999998</v>
      </c>
      <c r="J71" s="5">
        <v>0.39926463299999998</v>
      </c>
      <c r="K71" s="5">
        <v>69.546887400000003</v>
      </c>
      <c r="L71" s="5">
        <v>11.229227059999999</v>
      </c>
      <c r="M71" s="5">
        <v>5.6314573709999998</v>
      </c>
      <c r="N71" s="5">
        <v>26.494666110000001</v>
      </c>
      <c r="O71" s="5">
        <v>239.8242065</v>
      </c>
    </row>
    <row r="72" spans="1:15" x14ac:dyDescent="0.25">
      <c r="A72" s="6" t="s">
        <v>73</v>
      </c>
      <c r="B72" s="6" t="s">
        <v>32</v>
      </c>
      <c r="C72" s="6" t="s">
        <v>59</v>
      </c>
      <c r="D72" s="6" t="s">
        <v>17</v>
      </c>
      <c r="E72" s="6">
        <v>0</v>
      </c>
      <c r="F72" s="9">
        <v>59.35</v>
      </c>
      <c r="G72" s="9">
        <v>18.415725590000001</v>
      </c>
      <c r="H72" s="5">
        <v>0.19441333857295237</v>
      </c>
      <c r="I72" s="5">
        <v>0.23228678</v>
      </c>
      <c r="J72" s="5">
        <v>0.11418536899999999</v>
      </c>
      <c r="K72" s="5">
        <v>65.725938740000004</v>
      </c>
      <c r="L72" s="5">
        <v>10.239577840000001</v>
      </c>
      <c r="M72" s="5">
        <v>8.6881266490000009</v>
      </c>
      <c r="N72" s="5">
        <v>24.512928760000001</v>
      </c>
      <c r="O72" s="5">
        <v>326.42532979999999</v>
      </c>
    </row>
    <row r="73" spans="1:15" x14ac:dyDescent="0.25">
      <c r="A73" s="6" t="s">
        <v>73</v>
      </c>
      <c r="B73" s="6" t="s">
        <v>32</v>
      </c>
      <c r="C73" s="6" t="s">
        <v>59</v>
      </c>
      <c r="D73" s="6" t="s">
        <v>17</v>
      </c>
      <c r="E73" s="6">
        <v>3</v>
      </c>
      <c r="F73" s="9">
        <v>54.05</v>
      </c>
      <c r="G73" s="9">
        <v>16.858234629999998</v>
      </c>
      <c r="H73" s="5">
        <v>3.7746624905497364E-2</v>
      </c>
      <c r="I73" s="5">
        <v>0.377340701</v>
      </c>
      <c r="J73" s="5">
        <v>0.44275299000000001</v>
      </c>
      <c r="K73" s="5">
        <v>73.706631130000005</v>
      </c>
      <c r="L73" s="5">
        <v>9.9609016599999993</v>
      </c>
      <c r="M73" s="5">
        <v>15.56390884</v>
      </c>
      <c r="N73" s="5">
        <v>24.902254150000001</v>
      </c>
      <c r="O73" s="5">
        <v>313.76840229999999</v>
      </c>
    </row>
    <row r="74" spans="1:15" x14ac:dyDescent="0.25">
      <c r="A74" s="6" t="s">
        <v>73</v>
      </c>
      <c r="B74" s="6" t="s">
        <v>32</v>
      </c>
      <c r="C74" s="6" t="s">
        <v>59</v>
      </c>
      <c r="D74" s="6" t="s">
        <v>17</v>
      </c>
      <c r="E74" s="6">
        <v>6</v>
      </c>
      <c r="F74" s="9">
        <v>62.42</v>
      </c>
      <c r="G74" s="9">
        <v>19.95410081</v>
      </c>
      <c r="H74" s="5">
        <v>1.5983739837398377E-2</v>
      </c>
      <c r="I74" s="5">
        <v>0.803021282</v>
      </c>
      <c r="J74" s="5">
        <v>0.53550583699999998</v>
      </c>
      <c r="K74" s="5">
        <v>80.279228419999995</v>
      </c>
      <c r="L74" s="5">
        <v>12.78699187</v>
      </c>
      <c r="M74" s="5">
        <v>9.9099186990000003</v>
      </c>
      <c r="N74" s="5">
        <v>31.00845528</v>
      </c>
      <c r="O74" s="5">
        <v>351.00292680000001</v>
      </c>
    </row>
    <row r="75" spans="1:15" x14ac:dyDescent="0.25">
      <c r="A75" s="6" t="s">
        <v>73</v>
      </c>
      <c r="B75" s="6" t="s">
        <v>32</v>
      </c>
      <c r="C75" s="6" t="s">
        <v>59</v>
      </c>
      <c r="D75" s="6" t="s">
        <v>17</v>
      </c>
      <c r="E75" s="6">
        <v>9</v>
      </c>
      <c r="F75" s="9">
        <v>62.49</v>
      </c>
      <c r="G75" s="9">
        <v>18.1221</v>
      </c>
      <c r="H75" s="5">
        <v>6.0000000000000001E-3</v>
      </c>
      <c r="I75" s="5">
        <v>0.78877500199999995</v>
      </c>
      <c r="J75" s="5">
        <v>0.45262077499999998</v>
      </c>
      <c r="K75" s="5">
        <v>67.127552800000004</v>
      </c>
      <c r="L75" s="5">
        <v>12.76</v>
      </c>
      <c r="M75" s="5">
        <v>10.15</v>
      </c>
      <c r="N75" s="5">
        <v>26.39</v>
      </c>
      <c r="O75" s="5">
        <v>313.77999999999997</v>
      </c>
    </row>
    <row r="76" spans="1:15" x14ac:dyDescent="0.25">
      <c r="A76" s="6" t="s">
        <v>73</v>
      </c>
      <c r="B76" s="6" t="s">
        <v>32</v>
      </c>
      <c r="C76" s="6" t="s">
        <v>59</v>
      </c>
      <c r="D76" s="6" t="s">
        <v>17</v>
      </c>
      <c r="E76" s="6">
        <v>13</v>
      </c>
      <c r="F76" s="9">
        <v>66.08</v>
      </c>
      <c r="G76" s="9">
        <v>18.565575939999999</v>
      </c>
      <c r="H76" s="5">
        <v>0</v>
      </c>
      <c r="I76" s="5">
        <v>0.61959129000000002</v>
      </c>
      <c r="J76" s="5">
        <v>0.44132113699999997</v>
      </c>
      <c r="K76" s="5">
        <v>70.274776239999994</v>
      </c>
      <c r="L76" s="5">
        <v>12.08111025</v>
      </c>
      <c r="M76" s="5">
        <v>8.1477255199999998</v>
      </c>
      <c r="N76" s="5">
        <v>23.038396299999999</v>
      </c>
      <c r="O76" s="5">
        <v>288.26090979999998</v>
      </c>
    </row>
    <row r="77" spans="1:15" x14ac:dyDescent="0.25">
      <c r="A77" s="6" t="s">
        <v>74</v>
      </c>
      <c r="B77" s="6" t="s">
        <v>32</v>
      </c>
      <c r="C77" s="6" t="s">
        <v>59</v>
      </c>
      <c r="D77" s="6" t="s">
        <v>17</v>
      </c>
      <c r="E77" s="6">
        <v>0</v>
      </c>
      <c r="F77" s="9">
        <v>54.24</v>
      </c>
      <c r="G77" s="9">
        <v>16.461396730000001</v>
      </c>
      <c r="H77" s="5">
        <v>0.234867879</v>
      </c>
      <c r="I77" s="5">
        <v>0.186054204</v>
      </c>
      <c r="J77" s="5">
        <v>9.4536000999999995E-2</v>
      </c>
      <c r="K77" s="5">
        <v>56.705127169999997</v>
      </c>
      <c r="L77" s="5">
        <v>12.13967311</v>
      </c>
      <c r="M77" s="5">
        <v>0</v>
      </c>
      <c r="N77" s="5">
        <v>31.259658250000001</v>
      </c>
      <c r="O77" s="5">
        <v>345.9806835</v>
      </c>
    </row>
    <row r="78" spans="1:15" x14ac:dyDescent="0.25">
      <c r="A78" s="6" t="s">
        <v>74</v>
      </c>
      <c r="B78" s="6" t="s">
        <v>32</v>
      </c>
      <c r="C78" s="6" t="s">
        <v>59</v>
      </c>
      <c r="D78" s="6" t="s">
        <v>17</v>
      </c>
      <c r="E78" s="6">
        <v>3</v>
      </c>
      <c r="F78" s="9">
        <v>51.13</v>
      </c>
      <c r="G78" s="9">
        <v>15.024647420000001</v>
      </c>
      <c r="H78" s="5">
        <v>4.7240007000000001E-2</v>
      </c>
      <c r="I78" s="5">
        <v>0.33848708799999999</v>
      </c>
      <c r="J78" s="5">
        <v>0.34997147899999997</v>
      </c>
      <c r="K78" s="5">
        <v>59.202176829999999</v>
      </c>
      <c r="L78" s="5">
        <v>11.754075820000001</v>
      </c>
      <c r="M78" s="5">
        <v>7.934001179</v>
      </c>
      <c r="N78" s="5">
        <v>32.911412300000002</v>
      </c>
      <c r="O78" s="5">
        <v>346.74523670000002</v>
      </c>
    </row>
    <row r="79" spans="1:15" x14ac:dyDescent="0.25">
      <c r="A79" s="6" t="s">
        <v>74</v>
      </c>
      <c r="B79" s="6" t="s">
        <v>32</v>
      </c>
      <c r="C79" s="6" t="s">
        <v>59</v>
      </c>
      <c r="D79" s="6" t="s">
        <v>17</v>
      </c>
      <c r="E79" s="6">
        <v>6</v>
      </c>
      <c r="F79" s="9">
        <v>53.48</v>
      </c>
      <c r="G79" s="9">
        <v>15.99439712</v>
      </c>
      <c r="H79" s="5">
        <v>7.8393339999999999E-3</v>
      </c>
      <c r="I79" s="5">
        <v>0.54624360699999996</v>
      </c>
      <c r="J79" s="5">
        <v>0.59577482999999998</v>
      </c>
      <c r="K79" s="5">
        <v>61.882454060000001</v>
      </c>
      <c r="L79" s="5">
        <v>12.834448460000001</v>
      </c>
      <c r="M79" s="5">
        <v>19.10243492</v>
      </c>
      <c r="N79" s="5">
        <v>34.623163290000001</v>
      </c>
      <c r="O79" s="5">
        <v>361.15541020000001</v>
      </c>
    </row>
    <row r="80" spans="1:15" x14ac:dyDescent="0.25">
      <c r="A80" s="6" t="s">
        <v>74</v>
      </c>
      <c r="B80" s="6" t="s">
        <v>32</v>
      </c>
      <c r="C80" s="6" t="s">
        <v>59</v>
      </c>
      <c r="D80" s="6" t="s">
        <v>17</v>
      </c>
      <c r="E80" s="6">
        <v>9</v>
      </c>
      <c r="F80" s="9">
        <v>56.73</v>
      </c>
      <c r="G80" s="9">
        <v>16.3047264</v>
      </c>
      <c r="H80" s="5">
        <v>3.4763699999999999E-3</v>
      </c>
      <c r="I80" s="5">
        <v>0.76115417399999996</v>
      </c>
      <c r="J80" s="5">
        <v>0.54139445399999997</v>
      </c>
      <c r="K80" s="5">
        <v>59.46915723</v>
      </c>
      <c r="L80" s="5">
        <v>13.22082522</v>
      </c>
      <c r="M80" s="5">
        <v>24.717194970000001</v>
      </c>
      <c r="N80" s="5">
        <v>32.189835309999999</v>
      </c>
      <c r="O80" s="5">
        <v>359.2615548</v>
      </c>
    </row>
    <row r="81" spans="1:15" x14ac:dyDescent="0.25">
      <c r="A81" s="6" t="s">
        <v>74</v>
      </c>
      <c r="B81" s="6" t="s">
        <v>32</v>
      </c>
      <c r="C81" s="6" t="s">
        <v>59</v>
      </c>
      <c r="D81" s="6" t="s">
        <v>17</v>
      </c>
      <c r="E81" s="6">
        <v>13</v>
      </c>
      <c r="F81" s="9">
        <v>63.51</v>
      </c>
      <c r="G81" s="9">
        <v>16.70840158</v>
      </c>
      <c r="H81" s="5">
        <v>0</v>
      </c>
      <c r="I81" s="5">
        <v>0.64379793900000004</v>
      </c>
      <c r="J81" s="5">
        <v>0.49512769000000001</v>
      </c>
      <c r="K81" s="5">
        <v>55.240910499999998</v>
      </c>
      <c r="L81" s="5">
        <v>12.364901189999999</v>
      </c>
      <c r="M81" s="5">
        <v>22.625138339999999</v>
      </c>
      <c r="N81" s="5">
        <v>30.254545449999998</v>
      </c>
      <c r="O81" s="5">
        <v>263.08300400000002</v>
      </c>
    </row>
    <row r="82" spans="1:15" x14ac:dyDescent="0.25">
      <c r="A82" s="6" t="s">
        <v>75</v>
      </c>
      <c r="B82" s="6" t="s">
        <v>32</v>
      </c>
      <c r="C82" s="6" t="s">
        <v>59</v>
      </c>
      <c r="D82" s="6" t="s">
        <v>21</v>
      </c>
      <c r="E82" s="6">
        <v>0</v>
      </c>
      <c r="F82" s="9">
        <v>55.56</v>
      </c>
      <c r="G82" s="9">
        <v>16.49515555</v>
      </c>
      <c r="H82" s="5">
        <v>0.16288154846481553</v>
      </c>
      <c r="I82" s="5">
        <v>0.246524617</v>
      </c>
      <c r="J82" s="5">
        <v>0.121934844</v>
      </c>
      <c r="K82" s="5">
        <f t="shared" ref="K82:K101" si="2">-0.2196*E82+68.255</f>
        <v>68.254999999999995</v>
      </c>
      <c r="L82" s="3">
        <v>14.873964270482125</v>
      </c>
      <c r="M82" s="3">
        <v>24.494822112103503</v>
      </c>
      <c r="N82" s="3">
        <v>35.709318982705106</v>
      </c>
      <c r="O82" s="5" t="s">
        <v>18</v>
      </c>
    </row>
    <row r="83" spans="1:15" x14ac:dyDescent="0.25">
      <c r="A83" s="6" t="s">
        <v>75</v>
      </c>
      <c r="B83" s="6" t="s">
        <v>32</v>
      </c>
      <c r="C83" s="6" t="s">
        <v>59</v>
      </c>
      <c r="D83" s="6" t="s">
        <v>21</v>
      </c>
      <c r="E83" s="6">
        <v>3</v>
      </c>
      <c r="F83" s="9">
        <v>49.78</v>
      </c>
      <c r="G83" s="9">
        <v>15.09986591</v>
      </c>
      <c r="H83" s="5">
        <v>5.8917403100110413E-2</v>
      </c>
      <c r="I83" s="5">
        <v>0.41642025700000002</v>
      </c>
      <c r="J83" s="5">
        <v>0.42857517699999997</v>
      </c>
      <c r="K83" s="5">
        <f t="shared" si="2"/>
        <v>67.596199999999996</v>
      </c>
      <c r="L83" s="3">
        <v>14.873964270482125</v>
      </c>
      <c r="M83" s="3">
        <v>24.494822112103503</v>
      </c>
      <c r="N83" s="3">
        <v>35.709318982705106</v>
      </c>
      <c r="O83" s="5" t="s">
        <v>18</v>
      </c>
    </row>
    <row r="84" spans="1:15" x14ac:dyDescent="0.25">
      <c r="A84" s="6" t="s">
        <v>75</v>
      </c>
      <c r="B84" s="6" t="s">
        <v>32</v>
      </c>
      <c r="C84" s="6" t="s">
        <v>59</v>
      </c>
      <c r="D84" s="6" t="s">
        <v>21</v>
      </c>
      <c r="E84" s="6">
        <v>6</v>
      </c>
      <c r="F84" s="9">
        <v>57.79</v>
      </c>
      <c r="G84" s="9">
        <v>17.4300283</v>
      </c>
      <c r="H84" s="5">
        <v>2.1321090997376353E-2</v>
      </c>
      <c r="I84" s="5">
        <v>0.75369261600000004</v>
      </c>
      <c r="J84" s="5">
        <v>0.46980063100000002</v>
      </c>
      <c r="K84" s="5">
        <f t="shared" si="2"/>
        <v>66.937399999999997</v>
      </c>
      <c r="L84" s="3">
        <v>14.873964270482125</v>
      </c>
      <c r="M84" s="3">
        <v>24.494822112103503</v>
      </c>
      <c r="N84" s="3">
        <v>35.709318982705106</v>
      </c>
      <c r="O84" s="5" t="s">
        <v>18</v>
      </c>
    </row>
    <row r="85" spans="1:15" x14ac:dyDescent="0.25">
      <c r="A85" s="6" t="s">
        <v>75</v>
      </c>
      <c r="B85" s="6" t="s">
        <v>32</v>
      </c>
      <c r="C85" s="6" t="s">
        <v>59</v>
      </c>
      <c r="D85" s="6" t="s">
        <v>21</v>
      </c>
      <c r="E85" s="6">
        <v>9</v>
      </c>
      <c r="F85" s="9">
        <v>60.82</v>
      </c>
      <c r="G85" s="9">
        <v>17.025531770000001</v>
      </c>
      <c r="H85" s="5">
        <v>7.7070578706324557E-3</v>
      </c>
      <c r="I85" s="5">
        <v>0.855758617</v>
      </c>
      <c r="J85" s="5">
        <v>0.40355316000000002</v>
      </c>
      <c r="K85" s="5">
        <f t="shared" si="2"/>
        <v>66.278599999999997</v>
      </c>
      <c r="L85" s="3">
        <v>14.873964270482125</v>
      </c>
      <c r="M85" s="3">
        <v>24.494822112103503</v>
      </c>
      <c r="N85" s="3">
        <v>35.709318982705106</v>
      </c>
      <c r="O85" s="5" t="s">
        <v>18</v>
      </c>
    </row>
    <row r="86" spans="1:15" x14ac:dyDescent="0.25">
      <c r="A86" s="6" t="s">
        <v>75</v>
      </c>
      <c r="B86" s="6" t="s">
        <v>32</v>
      </c>
      <c r="C86" s="6" t="s">
        <v>59</v>
      </c>
      <c r="D86" s="6" t="s">
        <v>21</v>
      </c>
      <c r="E86" s="6">
        <v>13</v>
      </c>
      <c r="F86" s="9">
        <v>62.57</v>
      </c>
      <c r="G86" s="9">
        <v>16.715979300000001</v>
      </c>
      <c r="H86" s="5">
        <v>1.9860277048634875E-3</v>
      </c>
      <c r="I86" s="5">
        <v>0.805882604</v>
      </c>
      <c r="J86" s="5">
        <v>0.35755446400000002</v>
      </c>
      <c r="K86" s="5">
        <f t="shared" si="2"/>
        <v>65.400199999999998</v>
      </c>
      <c r="L86" s="3">
        <v>14.873964270482125</v>
      </c>
      <c r="M86" s="3">
        <v>24.494822112103503</v>
      </c>
      <c r="N86" s="3">
        <v>35.709318982705106</v>
      </c>
      <c r="O86" s="5" t="s">
        <v>18</v>
      </c>
    </row>
    <row r="87" spans="1:15" x14ac:dyDescent="0.25">
      <c r="A87" s="6" t="s">
        <v>76</v>
      </c>
      <c r="B87" s="6" t="s">
        <v>32</v>
      </c>
      <c r="C87" s="6" t="s">
        <v>59</v>
      </c>
      <c r="D87" s="6" t="s">
        <v>21</v>
      </c>
      <c r="E87" s="6">
        <v>0</v>
      </c>
      <c r="F87" s="9">
        <v>48.77</v>
      </c>
      <c r="G87" s="9">
        <v>14.71413637</v>
      </c>
      <c r="H87" s="5">
        <v>0.16846041973103038</v>
      </c>
      <c r="I87" s="5">
        <v>0.27756828917642229</v>
      </c>
      <c r="J87" s="5">
        <v>9.6545491887451235E-2</v>
      </c>
      <c r="K87" s="5">
        <f t="shared" si="2"/>
        <v>68.254999999999995</v>
      </c>
      <c r="L87" s="5" t="s">
        <v>18</v>
      </c>
      <c r="M87" s="5" t="s">
        <v>18</v>
      </c>
      <c r="N87" s="5" t="s">
        <v>18</v>
      </c>
      <c r="O87" s="5" t="s">
        <v>18</v>
      </c>
    </row>
    <row r="88" spans="1:15" x14ac:dyDescent="0.25">
      <c r="A88" s="6" t="s">
        <v>76</v>
      </c>
      <c r="B88" s="6" t="s">
        <v>32</v>
      </c>
      <c r="C88" s="6" t="s">
        <v>59</v>
      </c>
      <c r="D88" s="6" t="s">
        <v>21</v>
      </c>
      <c r="E88" s="6">
        <v>3</v>
      </c>
      <c r="F88" s="9">
        <v>49.64</v>
      </c>
      <c r="G88" s="9">
        <v>14.78146559</v>
      </c>
      <c r="H88" s="5">
        <v>2.3758390440400002E-2</v>
      </c>
      <c r="I88" s="5">
        <v>0.48242766999999998</v>
      </c>
      <c r="J88" s="5">
        <v>0.489139355</v>
      </c>
      <c r="K88" s="5">
        <f t="shared" si="2"/>
        <v>67.596199999999996</v>
      </c>
      <c r="L88" s="5" t="s">
        <v>18</v>
      </c>
      <c r="M88" s="5" t="s">
        <v>18</v>
      </c>
      <c r="N88" s="5" t="s">
        <v>18</v>
      </c>
      <c r="O88" s="5" t="s">
        <v>18</v>
      </c>
    </row>
    <row r="89" spans="1:15" x14ac:dyDescent="0.25">
      <c r="A89" s="6" t="s">
        <v>76</v>
      </c>
      <c r="B89" s="6" t="s">
        <v>32</v>
      </c>
      <c r="C89" s="6" t="s">
        <v>59</v>
      </c>
      <c r="D89" s="6" t="s">
        <v>21</v>
      </c>
      <c r="E89" s="6">
        <v>6</v>
      </c>
      <c r="F89" s="9">
        <v>60.72</v>
      </c>
      <c r="G89" s="9">
        <v>18.11394958</v>
      </c>
      <c r="H89" s="5">
        <v>3.3410538631070195E-3</v>
      </c>
      <c r="I89" s="5">
        <v>0.95818020699999995</v>
      </c>
      <c r="J89" s="5">
        <v>0.47463041500000003</v>
      </c>
      <c r="K89" s="5">
        <f t="shared" si="2"/>
        <v>66.937399999999997</v>
      </c>
      <c r="L89" s="5" t="s">
        <v>18</v>
      </c>
      <c r="M89" s="5" t="s">
        <v>18</v>
      </c>
      <c r="N89" s="5" t="s">
        <v>18</v>
      </c>
      <c r="O89" s="5" t="s">
        <v>18</v>
      </c>
    </row>
    <row r="90" spans="1:15" x14ac:dyDescent="0.25">
      <c r="A90" s="6" t="s">
        <v>76</v>
      </c>
      <c r="B90" s="6" t="s">
        <v>32</v>
      </c>
      <c r="C90" s="6" t="s">
        <v>59</v>
      </c>
      <c r="D90" s="6" t="s">
        <v>21</v>
      </c>
      <c r="E90" s="6">
        <v>9</v>
      </c>
      <c r="F90" s="9">
        <v>51.5</v>
      </c>
      <c r="G90" s="9">
        <v>14.449785070000001</v>
      </c>
      <c r="H90" s="5">
        <v>4.7233620406691003E-4</v>
      </c>
      <c r="I90" s="5">
        <v>1.101280848</v>
      </c>
      <c r="J90" s="5">
        <v>0.40873865999999998</v>
      </c>
      <c r="K90" s="5">
        <f t="shared" si="2"/>
        <v>66.278599999999997</v>
      </c>
      <c r="L90" s="5" t="s">
        <v>18</v>
      </c>
      <c r="M90" s="5" t="s">
        <v>18</v>
      </c>
      <c r="N90" s="5" t="s">
        <v>18</v>
      </c>
      <c r="O90" s="5" t="s">
        <v>18</v>
      </c>
    </row>
    <row r="91" spans="1:15" x14ac:dyDescent="0.25">
      <c r="A91" s="6" t="s">
        <v>76</v>
      </c>
      <c r="B91" s="6" t="s">
        <v>32</v>
      </c>
      <c r="C91" s="6" t="s">
        <v>59</v>
      </c>
      <c r="D91" s="6" t="s">
        <v>21</v>
      </c>
      <c r="E91" s="6">
        <v>13</v>
      </c>
      <c r="F91" s="9">
        <v>60.08</v>
      </c>
      <c r="G91" s="9">
        <v>15.64384987</v>
      </c>
      <c r="H91" s="5">
        <v>3.4663630634063765E-5</v>
      </c>
      <c r="I91" s="5">
        <v>0.97944091200000005</v>
      </c>
      <c r="J91" s="5">
        <v>0.39686063500000002</v>
      </c>
      <c r="K91" s="5">
        <f t="shared" si="2"/>
        <v>65.400199999999998</v>
      </c>
      <c r="L91" s="5" t="s">
        <v>18</v>
      </c>
      <c r="M91" s="5" t="s">
        <v>18</v>
      </c>
      <c r="N91" s="5" t="s">
        <v>18</v>
      </c>
      <c r="O91" s="5" t="s">
        <v>18</v>
      </c>
    </row>
    <row r="92" spans="1:15" x14ac:dyDescent="0.25">
      <c r="A92" s="6" t="s">
        <v>77</v>
      </c>
      <c r="B92" s="6" t="s">
        <v>32</v>
      </c>
      <c r="C92" s="6" t="s">
        <v>59</v>
      </c>
      <c r="D92" s="6" t="s">
        <v>21</v>
      </c>
      <c r="E92" s="6">
        <v>0</v>
      </c>
      <c r="F92" s="9">
        <v>49.26</v>
      </c>
      <c r="G92" s="9">
        <v>14.93521277</v>
      </c>
      <c r="H92" s="5">
        <v>0.16867481106018756</v>
      </c>
      <c r="I92" s="5">
        <v>0.23047711800000001</v>
      </c>
      <c r="J92" s="5">
        <v>8.8186075000000003E-2</v>
      </c>
      <c r="K92" s="5">
        <f t="shared" si="2"/>
        <v>68.254999999999995</v>
      </c>
      <c r="L92" s="3">
        <v>16.723657548125626</v>
      </c>
      <c r="M92" s="3">
        <v>8.1212006079027343</v>
      </c>
      <c r="N92" s="3">
        <v>35.793439716312051</v>
      </c>
      <c r="O92" s="5" t="s">
        <v>18</v>
      </c>
    </row>
    <row r="93" spans="1:15" x14ac:dyDescent="0.25">
      <c r="A93" s="6" t="s">
        <v>77</v>
      </c>
      <c r="B93" s="6" t="s">
        <v>32</v>
      </c>
      <c r="C93" s="6" t="s">
        <v>59</v>
      </c>
      <c r="D93" s="6" t="s">
        <v>21</v>
      </c>
      <c r="E93" s="6">
        <v>3</v>
      </c>
      <c r="F93" s="9">
        <v>42.66</v>
      </c>
      <c r="G93" s="9">
        <v>12.83015073</v>
      </c>
      <c r="H93" s="5">
        <v>6.344173905541052E-2</v>
      </c>
      <c r="I93" s="5">
        <v>0.32432151799999998</v>
      </c>
      <c r="J93" s="5">
        <v>0.24214822599999999</v>
      </c>
      <c r="K93" s="5">
        <f t="shared" si="2"/>
        <v>67.596199999999996</v>
      </c>
      <c r="L93" s="3">
        <v>16.723657548125626</v>
      </c>
      <c r="M93" s="3">
        <v>8.1212006079027343</v>
      </c>
      <c r="N93" s="3">
        <v>35.793439716312051</v>
      </c>
      <c r="O93" s="5" t="s">
        <v>18</v>
      </c>
    </row>
    <row r="94" spans="1:15" x14ac:dyDescent="0.25">
      <c r="A94" s="6" t="s">
        <v>77</v>
      </c>
      <c r="B94" s="6" t="s">
        <v>32</v>
      </c>
      <c r="C94" s="6" t="s">
        <v>59</v>
      </c>
      <c r="D94" s="6" t="s">
        <v>21</v>
      </c>
      <c r="E94" s="6">
        <v>6</v>
      </c>
      <c r="F94" s="9">
        <v>46.5</v>
      </c>
      <c r="G94" s="9">
        <v>14.01934299</v>
      </c>
      <c r="H94" s="5">
        <v>2.3871787297455697E-2</v>
      </c>
      <c r="I94" s="5">
        <v>0.70162831400000003</v>
      </c>
      <c r="J94" s="5">
        <v>0.50020111199999995</v>
      </c>
      <c r="K94" s="5">
        <f t="shared" si="2"/>
        <v>66.937399999999997</v>
      </c>
      <c r="L94" s="3">
        <v>16.723657548125626</v>
      </c>
      <c r="M94" s="3">
        <v>8.1212006079027343</v>
      </c>
      <c r="N94" s="3">
        <v>35.793439716312051</v>
      </c>
      <c r="O94" s="5" t="s">
        <v>18</v>
      </c>
    </row>
    <row r="95" spans="1:15" x14ac:dyDescent="0.25">
      <c r="A95" s="6" t="s">
        <v>77</v>
      </c>
      <c r="B95" s="6" t="s">
        <v>32</v>
      </c>
      <c r="C95" s="6" t="s">
        <v>59</v>
      </c>
      <c r="D95" s="6" t="s">
        <v>21</v>
      </c>
      <c r="E95" s="6">
        <v>9</v>
      </c>
      <c r="F95" s="9">
        <v>46.84</v>
      </c>
      <c r="G95" s="9">
        <v>13.520720020000001</v>
      </c>
      <c r="H95" s="5">
        <v>8.9721199824068683E-3</v>
      </c>
      <c r="I95" s="5">
        <v>0.84436811300000003</v>
      </c>
      <c r="J95" s="5">
        <v>0.451194496</v>
      </c>
      <c r="K95" s="5">
        <f t="shared" si="2"/>
        <v>66.278599999999997</v>
      </c>
      <c r="L95" s="3">
        <v>16.723657548125626</v>
      </c>
      <c r="M95" s="3">
        <v>8.1212006079027343</v>
      </c>
      <c r="N95" s="3">
        <v>35.793439716312051</v>
      </c>
      <c r="O95" s="5" t="s">
        <v>18</v>
      </c>
    </row>
    <row r="96" spans="1:15" x14ac:dyDescent="0.25">
      <c r="A96" s="6" t="s">
        <v>77</v>
      </c>
      <c r="B96" s="6" t="s">
        <v>32</v>
      </c>
      <c r="C96" s="6" t="s">
        <v>59</v>
      </c>
      <c r="D96" s="6" t="s">
        <v>21</v>
      </c>
      <c r="E96" s="6">
        <v>13</v>
      </c>
      <c r="F96" s="9">
        <v>53.1</v>
      </c>
      <c r="G96" s="9">
        <v>14.24486301</v>
      </c>
      <c r="H96" s="5">
        <v>2.4354267297847752E-3</v>
      </c>
      <c r="I96" s="5">
        <v>0.77751200300000001</v>
      </c>
      <c r="J96" s="5">
        <v>0.44479038799999998</v>
      </c>
      <c r="K96" s="5">
        <f t="shared" si="2"/>
        <v>65.400199999999998</v>
      </c>
      <c r="L96" s="3">
        <v>16.723657548125626</v>
      </c>
      <c r="M96" s="3">
        <v>8.1212006079027343</v>
      </c>
      <c r="N96" s="3">
        <v>35.793439716312051</v>
      </c>
      <c r="O96" s="5" t="s">
        <v>18</v>
      </c>
    </row>
    <row r="97" spans="1:15" x14ac:dyDescent="0.25">
      <c r="A97" s="6" t="s">
        <v>78</v>
      </c>
      <c r="B97" s="6" t="s">
        <v>32</v>
      </c>
      <c r="C97" s="6" t="s">
        <v>59</v>
      </c>
      <c r="D97" s="6" t="s">
        <v>17</v>
      </c>
      <c r="E97" s="6">
        <v>0</v>
      </c>
      <c r="F97" s="9">
        <v>66.73</v>
      </c>
      <c r="G97" s="9">
        <v>20.021089880000002</v>
      </c>
      <c r="H97" s="5">
        <v>0.16736354713167581</v>
      </c>
      <c r="I97" s="5">
        <v>0.301337095</v>
      </c>
      <c r="J97" s="5">
        <v>0.11225717</v>
      </c>
      <c r="K97" s="5">
        <f t="shared" si="2"/>
        <v>68.254999999999995</v>
      </c>
      <c r="L97" s="3">
        <v>14.793623427485247</v>
      </c>
      <c r="M97" s="3">
        <v>23.170735488832314</v>
      </c>
      <c r="N97" s="3">
        <v>35.350224656039046</v>
      </c>
      <c r="O97" s="3">
        <v>322.6079325752807</v>
      </c>
    </row>
    <row r="98" spans="1:15" x14ac:dyDescent="0.25">
      <c r="A98" s="6" t="s">
        <v>78</v>
      </c>
      <c r="B98" s="6" t="s">
        <v>32</v>
      </c>
      <c r="C98" s="6" t="s">
        <v>59</v>
      </c>
      <c r="D98" s="6" t="s">
        <v>17</v>
      </c>
      <c r="E98" s="6">
        <v>3</v>
      </c>
      <c r="F98" s="9">
        <v>54.22</v>
      </c>
      <c r="G98" s="9">
        <v>16.438287849999998</v>
      </c>
      <c r="H98" s="5">
        <v>5.3217439780743732E-2</v>
      </c>
      <c r="I98" s="5">
        <v>0.65694239099999996</v>
      </c>
      <c r="J98" s="5">
        <v>0.54001522499999999</v>
      </c>
      <c r="K98" s="5">
        <f t="shared" si="2"/>
        <v>67.596199999999996</v>
      </c>
      <c r="L98" s="3">
        <v>14.793623427485247</v>
      </c>
      <c r="M98" s="3">
        <v>23.170735488832314</v>
      </c>
      <c r="N98" s="3">
        <v>35.350224656039046</v>
      </c>
      <c r="O98" s="3">
        <v>322.6079325752807</v>
      </c>
    </row>
    <row r="99" spans="1:15" x14ac:dyDescent="0.25">
      <c r="A99" s="6" t="s">
        <v>78</v>
      </c>
      <c r="B99" s="6" t="s">
        <v>32</v>
      </c>
      <c r="C99" s="6" t="s">
        <v>59</v>
      </c>
      <c r="D99" s="6" t="s">
        <v>17</v>
      </c>
      <c r="E99" s="6">
        <v>6</v>
      </c>
      <c r="F99" s="9">
        <v>60.26</v>
      </c>
      <c r="G99" s="9">
        <v>18.001592559999999</v>
      </c>
      <c r="H99" s="5">
        <v>1.6903396595652612E-2</v>
      </c>
      <c r="I99" s="5">
        <v>0.98700995800000002</v>
      </c>
      <c r="J99" s="5">
        <v>0.51877258199999998</v>
      </c>
      <c r="K99" s="5">
        <f t="shared" si="2"/>
        <v>66.937399999999997</v>
      </c>
      <c r="L99" s="3">
        <v>14.793623427485247</v>
      </c>
      <c r="M99" s="3">
        <v>23.170735488832314</v>
      </c>
      <c r="N99" s="3">
        <v>35.350224656039046</v>
      </c>
      <c r="O99" s="3">
        <v>322.6079325752807</v>
      </c>
    </row>
    <row r="100" spans="1:15" x14ac:dyDescent="0.25">
      <c r="A100" s="6" t="s">
        <v>78</v>
      </c>
      <c r="B100" s="6" t="s">
        <v>32</v>
      </c>
      <c r="C100" s="6" t="s">
        <v>59</v>
      </c>
      <c r="D100" s="6" t="s">
        <v>17</v>
      </c>
      <c r="E100" s="6">
        <v>9</v>
      </c>
      <c r="F100" s="9">
        <v>66.709999999999994</v>
      </c>
      <c r="G100" s="9">
        <v>18.758735510000001</v>
      </c>
      <c r="H100" s="5">
        <v>5.3783743229487242E-3</v>
      </c>
      <c r="I100" s="5">
        <v>1.006705808</v>
      </c>
      <c r="J100" s="5">
        <v>0.480187647</v>
      </c>
      <c r="K100" s="5">
        <f t="shared" si="2"/>
        <v>66.278599999999997</v>
      </c>
      <c r="L100" s="3">
        <v>14.793623427485247</v>
      </c>
      <c r="M100" s="3">
        <v>23.170735488832314</v>
      </c>
      <c r="N100" s="3">
        <v>35.350224656039046</v>
      </c>
      <c r="O100" s="3">
        <v>322.6079325752807</v>
      </c>
    </row>
    <row r="101" spans="1:15" x14ac:dyDescent="0.25">
      <c r="A101" s="6" t="s">
        <v>78</v>
      </c>
      <c r="B101" s="6" t="s">
        <v>32</v>
      </c>
      <c r="C101" s="6" t="s">
        <v>59</v>
      </c>
      <c r="D101" s="6" t="s">
        <v>17</v>
      </c>
      <c r="E101" s="6">
        <v>13</v>
      </c>
      <c r="F101" s="9">
        <v>69.040000000000006</v>
      </c>
      <c r="G101" s="9">
        <v>17.816450769999999</v>
      </c>
      <c r="H101" s="5">
        <v>1.1669414236145058E-3</v>
      </c>
      <c r="I101" s="5">
        <v>0.86329193699999995</v>
      </c>
      <c r="J101" s="5">
        <v>0.401781685</v>
      </c>
      <c r="K101" s="5">
        <f t="shared" si="2"/>
        <v>65.400199999999998</v>
      </c>
      <c r="L101" s="3">
        <v>14.793623427485247</v>
      </c>
      <c r="M101" s="3">
        <v>23.170735488832314</v>
      </c>
      <c r="N101" s="3">
        <v>35.350224656039046</v>
      </c>
      <c r="O101" s="3">
        <v>322.6079325752807</v>
      </c>
    </row>
    <row r="102" spans="1:15" x14ac:dyDescent="0.25">
      <c r="A102" s="6" t="s">
        <v>79</v>
      </c>
      <c r="B102" s="6" t="s">
        <v>32</v>
      </c>
      <c r="C102" s="6" t="s">
        <v>59</v>
      </c>
      <c r="D102" s="6" t="s">
        <v>17</v>
      </c>
      <c r="E102" s="6">
        <v>0</v>
      </c>
      <c r="F102" s="9">
        <v>72.819999999999993</v>
      </c>
      <c r="G102" s="9">
        <v>22.21975183</v>
      </c>
      <c r="H102" s="5">
        <v>0.153808367</v>
      </c>
      <c r="I102" s="5">
        <v>0.25167441499999998</v>
      </c>
      <c r="J102" s="5">
        <v>0.12134133699999999</v>
      </c>
      <c r="K102" s="5">
        <v>62.028710480000001</v>
      </c>
      <c r="L102" s="5">
        <v>13.703557350000001</v>
      </c>
      <c r="M102" s="5">
        <v>5.4923857869999999</v>
      </c>
      <c r="N102" s="5">
        <v>26.546531300000002</v>
      </c>
      <c r="O102" s="5">
        <v>341.1381839</v>
      </c>
    </row>
    <row r="103" spans="1:15" x14ac:dyDescent="0.25">
      <c r="A103" s="6" t="s">
        <v>79</v>
      </c>
      <c r="B103" s="6" t="s">
        <v>32</v>
      </c>
      <c r="C103" s="6" t="s">
        <v>59</v>
      </c>
      <c r="D103" s="6" t="s">
        <v>17</v>
      </c>
      <c r="E103" s="6">
        <v>3</v>
      </c>
      <c r="F103" s="9">
        <v>64.900000000000006</v>
      </c>
      <c r="G103" s="9">
        <v>20.01982581</v>
      </c>
      <c r="H103" s="5">
        <v>2.5750696999999999E-2</v>
      </c>
      <c r="I103" s="5">
        <v>0.52992507899999997</v>
      </c>
      <c r="J103" s="5">
        <v>0.49386785500000002</v>
      </c>
      <c r="K103" s="5">
        <v>63.932305030000002</v>
      </c>
      <c r="L103" s="5">
        <v>12.62210338</v>
      </c>
      <c r="M103" s="5">
        <v>10.467110119999999</v>
      </c>
      <c r="N103" s="5">
        <v>27.7070562</v>
      </c>
      <c r="O103" s="5">
        <v>330.94539350000002</v>
      </c>
    </row>
    <row r="104" spans="1:15" x14ac:dyDescent="0.25">
      <c r="A104" s="6" t="s">
        <v>79</v>
      </c>
      <c r="B104" s="6" t="s">
        <v>32</v>
      </c>
      <c r="C104" s="6" t="s">
        <v>59</v>
      </c>
      <c r="D104" s="6" t="s">
        <v>17</v>
      </c>
      <c r="E104" s="6">
        <v>6</v>
      </c>
      <c r="F104" s="9">
        <v>70.42</v>
      </c>
      <c r="G104" s="9">
        <v>21.65189032</v>
      </c>
      <c r="H104" s="5">
        <v>8.1649900000000004E-3</v>
      </c>
      <c r="I104" s="5">
        <v>0.91269383500000001</v>
      </c>
      <c r="J104" s="5">
        <v>0.47497204900000001</v>
      </c>
      <c r="K104" s="5">
        <v>61.936155190000001</v>
      </c>
      <c r="L104" s="5">
        <v>14.11529333</v>
      </c>
      <c r="M104" s="5">
        <v>13.221120190000001</v>
      </c>
      <c r="N104" s="5">
        <v>32.591598599999998</v>
      </c>
      <c r="O104" s="5">
        <v>345.90140020000001</v>
      </c>
    </row>
    <row r="105" spans="1:15" x14ac:dyDescent="0.25">
      <c r="A105" s="6" t="s">
        <v>79</v>
      </c>
      <c r="B105" s="6" t="s">
        <v>32</v>
      </c>
      <c r="C105" s="6" t="s">
        <v>59</v>
      </c>
      <c r="D105" s="6" t="s">
        <v>17</v>
      </c>
      <c r="E105" s="6">
        <v>9</v>
      </c>
      <c r="F105" s="9">
        <v>74</v>
      </c>
      <c r="G105" s="9">
        <v>21.35927332</v>
      </c>
      <c r="H105" s="5">
        <v>3.3064589999999999E-3</v>
      </c>
      <c r="I105" s="5">
        <v>0.88968378999999997</v>
      </c>
      <c r="J105" s="5">
        <v>0.41739454599999998</v>
      </c>
      <c r="K105" s="5">
        <v>55.780360780000002</v>
      </c>
      <c r="L105" s="5">
        <v>14.979260569999999</v>
      </c>
      <c r="M105" s="5">
        <v>11.787043799999999</v>
      </c>
      <c r="N105" s="5">
        <v>27.598931820000001</v>
      </c>
      <c r="O105" s="5">
        <v>331.18718189999998</v>
      </c>
    </row>
    <row r="106" spans="1:15" x14ac:dyDescent="0.25">
      <c r="A106" s="6" t="s">
        <v>79</v>
      </c>
      <c r="B106" s="6" t="s">
        <v>32</v>
      </c>
      <c r="C106" s="6" t="s">
        <v>59</v>
      </c>
      <c r="D106" s="6" t="s">
        <v>17</v>
      </c>
      <c r="E106" s="6">
        <v>13</v>
      </c>
      <c r="F106" s="9" t="s">
        <v>18</v>
      </c>
      <c r="G106" s="9" t="s">
        <v>18</v>
      </c>
      <c r="H106" s="5">
        <v>4.3329799999999998E-4</v>
      </c>
      <c r="I106" s="5">
        <v>0.68443070299999997</v>
      </c>
      <c r="J106" s="5">
        <v>0.38840978300000001</v>
      </c>
      <c r="K106" s="5">
        <v>57.984501000000002</v>
      </c>
      <c r="L106" s="5">
        <v>12.457304450000001</v>
      </c>
      <c r="M106" s="5">
        <v>7.7667140830000001</v>
      </c>
      <c r="N106" s="5">
        <v>23.577524889999999</v>
      </c>
      <c r="O106" s="5">
        <v>285.98150779999997</v>
      </c>
    </row>
    <row r="107" spans="1:15" x14ac:dyDescent="0.25">
      <c r="A107" s="6" t="s">
        <v>80</v>
      </c>
      <c r="B107" s="6" t="s">
        <v>32</v>
      </c>
      <c r="C107" s="6" t="s">
        <v>59</v>
      </c>
      <c r="D107" s="6" t="s">
        <v>21</v>
      </c>
      <c r="E107" s="6">
        <v>0</v>
      </c>
      <c r="F107" s="9">
        <v>48.48</v>
      </c>
      <c r="G107" s="9">
        <v>14.650219099999999</v>
      </c>
      <c r="H107" s="5">
        <v>0.22020078600000001</v>
      </c>
      <c r="I107" s="5">
        <v>0.20005866999999999</v>
      </c>
      <c r="J107" s="5">
        <v>0.110144609</v>
      </c>
      <c r="K107" s="5">
        <v>75.078500489999996</v>
      </c>
      <c r="L107" s="5">
        <v>12.08763952</v>
      </c>
      <c r="M107" s="5">
        <v>4.5328648200000003</v>
      </c>
      <c r="N107" s="5">
        <v>25.384042990000001</v>
      </c>
      <c r="O107" s="5">
        <v>329.99255890000001</v>
      </c>
    </row>
    <row r="108" spans="1:15" x14ac:dyDescent="0.25">
      <c r="A108" s="6" t="s">
        <v>80</v>
      </c>
      <c r="B108" s="6" t="s">
        <v>32</v>
      </c>
      <c r="C108" s="6" t="s">
        <v>59</v>
      </c>
      <c r="D108" s="6" t="s">
        <v>21</v>
      </c>
      <c r="E108" s="6">
        <v>3</v>
      </c>
      <c r="F108" s="9">
        <v>59.36</v>
      </c>
      <c r="G108" s="9">
        <v>18.177368959999999</v>
      </c>
      <c r="H108" s="5">
        <v>4.4231854000000001E-2</v>
      </c>
      <c r="I108" s="5">
        <v>0.416947862</v>
      </c>
      <c r="J108" s="5">
        <v>0.44332928900000002</v>
      </c>
      <c r="K108" s="5">
        <v>81.922930730000004</v>
      </c>
      <c r="L108" s="5">
        <v>10.7177883</v>
      </c>
      <c r="M108" s="5">
        <v>8.8804531620000002</v>
      </c>
      <c r="N108" s="5">
        <v>24.191579300000001</v>
      </c>
      <c r="O108" s="5">
        <v>325.20831920000001</v>
      </c>
    </row>
    <row r="109" spans="1:15" x14ac:dyDescent="0.25">
      <c r="A109" s="6" t="s">
        <v>80</v>
      </c>
      <c r="B109" s="6" t="s">
        <v>32</v>
      </c>
      <c r="C109" s="6" t="s">
        <v>59</v>
      </c>
      <c r="D109" s="6" t="s">
        <v>21</v>
      </c>
      <c r="E109" s="6">
        <v>6</v>
      </c>
      <c r="F109" s="9">
        <v>61.21</v>
      </c>
      <c r="G109" s="9">
        <v>18.397274370000002</v>
      </c>
      <c r="H109" s="5">
        <v>1.5027997E-2</v>
      </c>
      <c r="I109" s="5">
        <v>0.87353175900000002</v>
      </c>
      <c r="J109" s="5">
        <v>0.55261283400000005</v>
      </c>
      <c r="K109" s="5">
        <v>77.447974639999998</v>
      </c>
      <c r="L109" s="5">
        <v>13.525197629999999</v>
      </c>
      <c r="M109" s="5">
        <v>11.72183794</v>
      </c>
      <c r="N109" s="5">
        <v>26.148715419999998</v>
      </c>
      <c r="O109" s="5">
        <v>341.43610009999998</v>
      </c>
    </row>
    <row r="110" spans="1:15" x14ac:dyDescent="0.25">
      <c r="A110" s="6" t="s">
        <v>80</v>
      </c>
      <c r="B110" s="6" t="s">
        <v>32</v>
      </c>
      <c r="C110" s="6" t="s">
        <v>59</v>
      </c>
      <c r="D110" s="6" t="s">
        <v>21</v>
      </c>
      <c r="E110" s="6">
        <v>9</v>
      </c>
      <c r="F110" s="9">
        <v>66</v>
      </c>
      <c r="G110" s="9">
        <v>18.688723209999999</v>
      </c>
      <c r="H110" s="5">
        <v>5.6632490000000004E-3</v>
      </c>
      <c r="I110" s="5">
        <v>0.92856092099999998</v>
      </c>
      <c r="J110" s="5">
        <v>0.45682508500000002</v>
      </c>
      <c r="K110" s="5">
        <v>76.056749280000005</v>
      </c>
      <c r="L110" s="5">
        <v>12.716877520000001</v>
      </c>
      <c r="M110" s="5">
        <v>9.8909047389999998</v>
      </c>
      <c r="N110" s="5">
        <v>22.32518498</v>
      </c>
      <c r="O110" s="5">
        <v>298.42272580000002</v>
      </c>
    </row>
    <row r="111" spans="1:15" x14ac:dyDescent="0.25">
      <c r="A111" s="6" t="s">
        <v>80</v>
      </c>
      <c r="B111" s="6" t="s">
        <v>32</v>
      </c>
      <c r="C111" s="6" t="s">
        <v>59</v>
      </c>
      <c r="D111" s="6" t="s">
        <v>21</v>
      </c>
      <c r="E111" s="6">
        <v>13</v>
      </c>
      <c r="F111" s="9">
        <v>64.87</v>
      </c>
      <c r="G111" s="9">
        <v>17.045691739999999</v>
      </c>
      <c r="H111" s="5">
        <v>0</v>
      </c>
      <c r="I111" s="5">
        <v>0.73266149700000005</v>
      </c>
      <c r="J111" s="5">
        <v>0.42909793000000002</v>
      </c>
      <c r="K111" s="5">
        <v>71.869919039999999</v>
      </c>
      <c r="L111" s="5">
        <v>11.82451253</v>
      </c>
      <c r="M111" s="5">
        <v>8.9340761369999999</v>
      </c>
      <c r="N111" s="5">
        <v>15.24048282</v>
      </c>
      <c r="O111" s="5">
        <v>268.02228409999998</v>
      </c>
    </row>
    <row r="112" spans="1:15" x14ac:dyDescent="0.25">
      <c r="A112" s="6" t="s">
        <v>81</v>
      </c>
      <c r="B112" s="6" t="s">
        <v>32</v>
      </c>
      <c r="C112" s="6" t="s">
        <v>59</v>
      </c>
      <c r="D112" s="6" t="s">
        <v>21</v>
      </c>
      <c r="E112" s="6">
        <v>0</v>
      </c>
      <c r="F112" s="9">
        <v>47.38</v>
      </c>
      <c r="G112" s="9">
        <v>14.168876190000001</v>
      </c>
      <c r="H112" s="5">
        <v>0.224494847</v>
      </c>
      <c r="I112" s="5">
        <v>0.206275509</v>
      </c>
      <c r="J112" s="5">
        <v>9.1132301999999998E-2</v>
      </c>
      <c r="K112" s="5">
        <v>60.231994360000002</v>
      </c>
      <c r="L112" s="5">
        <v>9.5695238099999997</v>
      </c>
      <c r="M112" s="5">
        <v>2.0933333329999999</v>
      </c>
      <c r="N112" s="5">
        <v>29.605714290000002</v>
      </c>
      <c r="O112" s="5">
        <v>313.70095240000001</v>
      </c>
    </row>
    <row r="113" spans="1:15" x14ac:dyDescent="0.25">
      <c r="A113" s="6" t="s">
        <v>81</v>
      </c>
      <c r="B113" s="6" t="s">
        <v>32</v>
      </c>
      <c r="C113" s="6" t="s">
        <v>59</v>
      </c>
      <c r="D113" s="6" t="s">
        <v>21</v>
      </c>
      <c r="E113" s="6">
        <v>3</v>
      </c>
      <c r="F113" s="9">
        <v>40.74</v>
      </c>
      <c r="G113" s="9">
        <v>12.064375</v>
      </c>
      <c r="H113" s="5">
        <v>6.6837385999999999E-2</v>
      </c>
      <c r="I113" s="5">
        <v>0.33138056599999999</v>
      </c>
      <c r="J113" s="5">
        <v>0.35461314399999999</v>
      </c>
      <c r="K113" s="5">
        <v>60.769909290000001</v>
      </c>
      <c r="L113" s="5">
        <v>10.06845238</v>
      </c>
      <c r="M113" s="5">
        <v>7.40327381</v>
      </c>
      <c r="N113" s="5">
        <v>29.020833329999999</v>
      </c>
      <c r="O113" s="5">
        <v>300.2767857</v>
      </c>
    </row>
    <row r="114" spans="1:15" x14ac:dyDescent="0.25">
      <c r="A114" s="6" t="s">
        <v>81</v>
      </c>
      <c r="B114" s="6" t="s">
        <v>32</v>
      </c>
      <c r="C114" s="6" t="s">
        <v>59</v>
      </c>
      <c r="D114" s="6" t="s">
        <v>21</v>
      </c>
      <c r="E114" s="6">
        <v>6</v>
      </c>
      <c r="F114" s="9">
        <v>43.77</v>
      </c>
      <c r="G114" s="9">
        <v>12.87231693</v>
      </c>
      <c r="H114" s="5">
        <v>1.4704497E-2</v>
      </c>
      <c r="I114" s="5">
        <v>0.43046466700000002</v>
      </c>
      <c r="J114" s="5">
        <v>0.60806656599999998</v>
      </c>
      <c r="K114" s="5">
        <v>64.262711609999997</v>
      </c>
      <c r="L114" s="5">
        <v>9.7049682130000008</v>
      </c>
      <c r="M114" s="5">
        <v>10.2931481</v>
      </c>
      <c r="N114" s="5">
        <v>28.2326348</v>
      </c>
      <c r="O114" s="5">
        <v>297.61902520000001</v>
      </c>
    </row>
    <row r="115" spans="1:15" x14ac:dyDescent="0.25">
      <c r="A115" s="6" t="s">
        <v>81</v>
      </c>
      <c r="B115" s="6" t="s">
        <v>32</v>
      </c>
      <c r="C115" s="6" t="s">
        <v>59</v>
      </c>
      <c r="D115" s="6" t="s">
        <v>21</v>
      </c>
      <c r="E115" s="6">
        <v>9</v>
      </c>
      <c r="F115" s="9">
        <v>45.59</v>
      </c>
      <c r="G115" s="9">
        <v>12.752589779999999</v>
      </c>
      <c r="H115" s="5">
        <v>5.594468E-3</v>
      </c>
      <c r="I115" s="5">
        <v>0.66182938599999996</v>
      </c>
      <c r="J115" s="5">
        <v>0.51453341699999999</v>
      </c>
      <c r="K115" s="5">
        <v>66.699046379999999</v>
      </c>
      <c r="L115" s="5">
        <v>10.90921258</v>
      </c>
      <c r="M115" s="5">
        <v>10.07004238</v>
      </c>
      <c r="N115" s="5">
        <v>28.81151015</v>
      </c>
      <c r="O115" s="5">
        <v>308.53490970000001</v>
      </c>
    </row>
    <row r="116" spans="1:15" x14ac:dyDescent="0.25">
      <c r="A116" s="6" t="s">
        <v>81</v>
      </c>
      <c r="B116" s="6" t="s">
        <v>32</v>
      </c>
      <c r="C116" s="6" t="s">
        <v>59</v>
      </c>
      <c r="D116" s="6" t="s">
        <v>21</v>
      </c>
      <c r="E116" s="6">
        <v>13</v>
      </c>
      <c r="F116" s="9">
        <v>48.2</v>
      </c>
      <c r="G116" s="9">
        <v>12.41077844</v>
      </c>
      <c r="H116" s="5">
        <v>0</v>
      </c>
      <c r="I116" s="5">
        <v>0.645962602</v>
      </c>
      <c r="J116" s="5">
        <v>0.41765732799999999</v>
      </c>
      <c r="K116" s="5">
        <v>56.26403234</v>
      </c>
      <c r="L116" s="5">
        <v>10.27884351</v>
      </c>
      <c r="M116" s="5">
        <v>11.563698949999999</v>
      </c>
      <c r="N116" s="5">
        <v>25.697108780000001</v>
      </c>
      <c r="O116" s="5">
        <v>298.85737510000001</v>
      </c>
    </row>
    <row r="117" spans="1:15" x14ac:dyDescent="0.25">
      <c r="A117" s="6" t="s">
        <v>82</v>
      </c>
      <c r="B117" s="6" t="s">
        <v>45</v>
      </c>
      <c r="C117" s="6" t="s">
        <v>59</v>
      </c>
      <c r="D117" s="6" t="s">
        <v>21</v>
      </c>
      <c r="E117" s="6">
        <v>0</v>
      </c>
      <c r="F117" s="9">
        <v>33.32</v>
      </c>
      <c r="G117" s="9">
        <v>9.8455972220000003</v>
      </c>
      <c r="H117" s="5">
        <v>0.11549896699999999</v>
      </c>
      <c r="I117" s="5">
        <v>0.238043963</v>
      </c>
      <c r="J117" s="5">
        <v>0.16379908100000001</v>
      </c>
      <c r="K117" s="5">
        <v>42.935105309999997</v>
      </c>
      <c r="L117" s="5">
        <v>9.7471428099999997</v>
      </c>
      <c r="M117" s="5">
        <v>0</v>
      </c>
      <c r="N117" s="5">
        <v>20.971125440000002</v>
      </c>
      <c r="O117" s="5">
        <v>233.93142739999999</v>
      </c>
    </row>
    <row r="118" spans="1:15" x14ac:dyDescent="0.25">
      <c r="A118" s="6" t="s">
        <v>82</v>
      </c>
      <c r="B118" s="6" t="s">
        <v>45</v>
      </c>
      <c r="C118" s="6" t="s">
        <v>59</v>
      </c>
      <c r="D118" s="6" t="s">
        <v>21</v>
      </c>
      <c r="E118" s="6">
        <v>3</v>
      </c>
      <c r="F118" s="9">
        <v>28.13</v>
      </c>
      <c r="G118" s="9">
        <v>8.06</v>
      </c>
      <c r="H118" s="5">
        <v>3.1040205000000001E-2</v>
      </c>
      <c r="I118" s="5">
        <v>0.190868181</v>
      </c>
      <c r="J118" s="5">
        <v>0.42209856299999998</v>
      </c>
      <c r="K118" s="5">
        <v>41.921524150000003</v>
      </c>
      <c r="L118" s="5">
        <v>10.30054546</v>
      </c>
      <c r="M118" s="5">
        <v>4.005767681</v>
      </c>
      <c r="N118" s="5">
        <v>20.314964669999998</v>
      </c>
      <c r="O118" s="5">
        <v>230.33164160000001</v>
      </c>
    </row>
    <row r="119" spans="1:15" x14ac:dyDescent="0.25">
      <c r="A119" s="6" t="s">
        <v>82</v>
      </c>
      <c r="B119" s="6" t="s">
        <v>45</v>
      </c>
      <c r="C119" s="6" t="s">
        <v>59</v>
      </c>
      <c r="D119" s="6" t="s">
        <v>21</v>
      </c>
      <c r="E119" s="6">
        <v>6</v>
      </c>
      <c r="F119" s="9">
        <v>27.43</v>
      </c>
      <c r="G119" s="9">
        <v>7.62</v>
      </c>
      <c r="H119" s="5">
        <v>3.8891724000000003E-2</v>
      </c>
      <c r="I119" s="5">
        <v>0.15418092999999999</v>
      </c>
      <c r="J119" s="5">
        <v>0.45495045699999997</v>
      </c>
      <c r="K119" s="5">
        <v>41.700118029999999</v>
      </c>
      <c r="L119" s="5">
        <v>9.7054612670000004</v>
      </c>
      <c r="M119" s="5">
        <v>6.3778745470000002</v>
      </c>
      <c r="N119" s="5">
        <v>18.579025850000001</v>
      </c>
      <c r="O119" s="5">
        <v>243.7457272</v>
      </c>
    </row>
    <row r="120" spans="1:15" x14ac:dyDescent="0.25">
      <c r="A120" s="6" t="s">
        <v>82</v>
      </c>
      <c r="B120" s="6" t="s">
        <v>45</v>
      </c>
      <c r="C120" s="6" t="s">
        <v>59</v>
      </c>
      <c r="D120" s="6" t="s">
        <v>21</v>
      </c>
      <c r="E120" s="6">
        <v>9</v>
      </c>
      <c r="F120" s="9">
        <v>27.27</v>
      </c>
      <c r="G120" s="9">
        <v>7.23</v>
      </c>
      <c r="H120" s="5">
        <v>3.1815181999999997E-2</v>
      </c>
      <c r="I120" s="5">
        <v>8.0310659000000006E-2</v>
      </c>
      <c r="J120" s="5">
        <v>0.85371924600000004</v>
      </c>
      <c r="K120" s="5">
        <v>33.752736679999998</v>
      </c>
      <c r="L120" s="5">
        <v>10.32135555</v>
      </c>
      <c r="M120" s="5">
        <v>5.0283527059999997</v>
      </c>
      <c r="N120" s="5">
        <v>17.202259260000002</v>
      </c>
      <c r="O120" s="5">
        <v>212.5140643</v>
      </c>
    </row>
    <row r="121" spans="1:15" x14ac:dyDescent="0.25">
      <c r="A121" s="6" t="s">
        <v>82</v>
      </c>
      <c r="B121" s="6" t="s">
        <v>45</v>
      </c>
      <c r="C121" s="6" t="s">
        <v>59</v>
      </c>
      <c r="D121" s="6" t="s">
        <v>21</v>
      </c>
      <c r="E121" s="6">
        <v>13</v>
      </c>
      <c r="F121" s="9">
        <v>42.11</v>
      </c>
      <c r="G121" s="9">
        <v>9.94</v>
      </c>
      <c r="H121" s="5">
        <v>2.0862540999999998E-2</v>
      </c>
      <c r="I121" s="5">
        <v>4.4752633E-2</v>
      </c>
      <c r="J121" s="5">
        <v>0.78883117800000002</v>
      </c>
      <c r="K121" s="5">
        <v>39.469792599999998</v>
      </c>
      <c r="L121" s="5">
        <v>10.384054750000001</v>
      </c>
      <c r="M121" s="5">
        <v>7.0800373289999996</v>
      </c>
      <c r="N121" s="5">
        <v>19.116100790000001</v>
      </c>
      <c r="O121" s="5">
        <v>221.13316589999999</v>
      </c>
    </row>
    <row r="122" spans="1:15" x14ac:dyDescent="0.25">
      <c r="A122" s="6" t="s">
        <v>83</v>
      </c>
      <c r="B122" s="6" t="s">
        <v>45</v>
      </c>
      <c r="C122" s="6" t="s">
        <v>59</v>
      </c>
      <c r="D122" s="6" t="s">
        <v>21</v>
      </c>
      <c r="E122" s="6">
        <v>0</v>
      </c>
      <c r="F122" s="9">
        <v>51.58</v>
      </c>
      <c r="G122" s="9">
        <v>15.58114541</v>
      </c>
      <c r="H122" s="5">
        <v>3.8752074787910117E-2</v>
      </c>
      <c r="I122" s="5">
        <v>0.33524528999999997</v>
      </c>
      <c r="J122" s="5">
        <v>0.12501636399999999</v>
      </c>
      <c r="K122" s="5">
        <f>-0.6292*E122+48.351</f>
        <v>48.350999999999999</v>
      </c>
      <c r="L122" s="3">
        <v>13.02622513148121</v>
      </c>
      <c r="M122" s="3">
        <v>9.5386545585217082</v>
      </c>
      <c r="N122" s="3">
        <v>31.000627315195558</v>
      </c>
      <c r="O122" s="3">
        <v>299.87145268352623</v>
      </c>
    </row>
    <row r="123" spans="1:15" x14ac:dyDescent="0.25">
      <c r="A123" s="6" t="s">
        <v>83</v>
      </c>
      <c r="B123" s="6" t="s">
        <v>45</v>
      </c>
      <c r="C123" s="6" t="s">
        <v>59</v>
      </c>
      <c r="D123" s="6" t="s">
        <v>21</v>
      </c>
      <c r="E123" s="6">
        <v>6</v>
      </c>
      <c r="F123" s="9">
        <v>60.83</v>
      </c>
      <c r="G123" s="9">
        <v>17.618752069999999</v>
      </c>
      <c r="H123" s="5">
        <v>2.1843839420826194E-2</v>
      </c>
      <c r="I123" s="5">
        <v>0.156881189</v>
      </c>
      <c r="J123" s="5">
        <v>0.69193387299999998</v>
      </c>
      <c r="K123" s="5">
        <f>-0.6292*E123+48.351</f>
        <v>44.575800000000001</v>
      </c>
      <c r="L123" s="3">
        <v>13.02622513148121</v>
      </c>
      <c r="M123" s="3">
        <v>9.5386545585217082</v>
      </c>
      <c r="N123" s="3">
        <v>31.000627315195558</v>
      </c>
      <c r="O123" s="3">
        <v>299.87145268352623</v>
      </c>
    </row>
    <row r="124" spans="1:15" x14ac:dyDescent="0.25">
      <c r="A124" s="6" t="s">
        <v>83</v>
      </c>
      <c r="B124" s="6" t="s">
        <v>45</v>
      </c>
      <c r="C124" s="6" t="s">
        <v>59</v>
      </c>
      <c r="D124" s="6" t="s">
        <v>21</v>
      </c>
      <c r="E124" s="6">
        <v>9</v>
      </c>
      <c r="F124" s="9">
        <v>54.13</v>
      </c>
      <c r="G124" s="9">
        <v>14.15409827</v>
      </c>
      <c r="H124" s="5">
        <v>1.6353145213305605E-2</v>
      </c>
      <c r="I124" s="5">
        <v>0.103648344</v>
      </c>
      <c r="J124" s="5">
        <v>0.88967750800000001</v>
      </c>
      <c r="K124" s="5">
        <f>-0.6292*E124+48.351</f>
        <v>42.688200000000002</v>
      </c>
      <c r="L124" s="3">
        <v>13.02622513148121</v>
      </c>
      <c r="M124" s="3">
        <v>9.5386545585217082</v>
      </c>
      <c r="N124" s="3">
        <v>31.000627315195558</v>
      </c>
      <c r="O124" s="3">
        <v>299.87145268352623</v>
      </c>
    </row>
    <row r="125" spans="1:15" x14ac:dyDescent="0.25">
      <c r="A125" s="6" t="s">
        <v>83</v>
      </c>
      <c r="B125" s="6" t="s">
        <v>45</v>
      </c>
      <c r="C125" s="6" t="s">
        <v>59</v>
      </c>
      <c r="D125" s="6" t="s">
        <v>21</v>
      </c>
      <c r="E125" s="6">
        <v>13</v>
      </c>
      <c r="F125" s="9">
        <v>58.97</v>
      </c>
      <c r="G125" s="9">
        <v>14.42162639</v>
      </c>
      <c r="H125" s="5">
        <v>1.1138641138013225E-2</v>
      </c>
      <c r="I125" s="5">
        <v>6.9052741000000001E-2</v>
      </c>
      <c r="J125" s="5">
        <v>0.61486677700000003</v>
      </c>
      <c r="K125" s="5">
        <f>-0.6292*E125+48.351</f>
        <v>40.171399999999998</v>
      </c>
      <c r="L125" s="3">
        <v>13.02622513148121</v>
      </c>
      <c r="M125" s="3">
        <v>9.5386545585217082</v>
      </c>
      <c r="N125" s="3">
        <v>31.000627315195558</v>
      </c>
      <c r="O125" s="3">
        <v>299.87145268352623</v>
      </c>
    </row>
    <row r="126" spans="1:15" x14ac:dyDescent="0.25">
      <c r="A126" s="6" t="s">
        <v>84</v>
      </c>
      <c r="B126" s="6" t="s">
        <v>45</v>
      </c>
      <c r="C126" s="6" t="s">
        <v>59</v>
      </c>
      <c r="D126" s="6" t="s">
        <v>21</v>
      </c>
      <c r="E126" s="6">
        <v>0</v>
      </c>
      <c r="F126" s="9">
        <v>39.75</v>
      </c>
      <c r="G126" s="9">
        <v>11.35874471</v>
      </c>
      <c r="H126" s="5">
        <v>0.120911461</v>
      </c>
      <c r="I126" s="5">
        <v>0.23665430200000001</v>
      </c>
      <c r="J126" s="5">
        <v>0.132477821</v>
      </c>
      <c r="K126" s="5">
        <v>40.033760000000001</v>
      </c>
      <c r="L126" s="5">
        <v>12.858956279999999</v>
      </c>
      <c r="M126" s="5">
        <v>0.28575458399999998</v>
      </c>
      <c r="N126" s="5">
        <v>30.289985900000001</v>
      </c>
      <c r="O126" s="5">
        <v>288.61212979999999</v>
      </c>
    </row>
    <row r="127" spans="1:15" x14ac:dyDescent="0.25">
      <c r="A127" s="6" t="s">
        <v>84</v>
      </c>
      <c r="B127" s="6" t="s">
        <v>45</v>
      </c>
      <c r="C127" s="6" t="s">
        <v>59</v>
      </c>
      <c r="D127" s="6" t="s">
        <v>21</v>
      </c>
      <c r="E127" s="6">
        <v>3</v>
      </c>
      <c r="F127" s="9">
        <v>44.93</v>
      </c>
      <c r="G127" s="9">
        <v>12.54</v>
      </c>
      <c r="H127" s="5">
        <v>2.7757489E-2</v>
      </c>
      <c r="I127" s="5">
        <v>0.126214727</v>
      </c>
      <c r="J127" s="5">
        <v>0.56089415200000003</v>
      </c>
      <c r="K127" s="5">
        <v>45.790006769999998</v>
      </c>
      <c r="L127" s="5">
        <v>15.071444469999999</v>
      </c>
      <c r="M127" s="5">
        <v>8.6521255289999992</v>
      </c>
      <c r="N127" s="5">
        <v>28.18918317</v>
      </c>
      <c r="O127" s="5">
        <v>362.83107059999998</v>
      </c>
    </row>
    <row r="128" spans="1:15" x14ac:dyDescent="0.25">
      <c r="A128" s="6" t="s">
        <v>84</v>
      </c>
      <c r="B128" s="6" t="s">
        <v>45</v>
      </c>
      <c r="C128" s="6" t="s">
        <v>59</v>
      </c>
      <c r="D128" s="6" t="s">
        <v>21</v>
      </c>
      <c r="E128" s="6">
        <v>6</v>
      </c>
      <c r="F128" s="9">
        <v>39.53</v>
      </c>
      <c r="G128" s="9">
        <v>10.84</v>
      </c>
      <c r="H128" s="5">
        <v>3.8760652E-2</v>
      </c>
      <c r="I128" s="5">
        <v>0.11141957600000001</v>
      </c>
      <c r="J128" s="5">
        <v>0.85477426199999995</v>
      </c>
      <c r="K128" s="5">
        <v>38.923579859999997</v>
      </c>
      <c r="L128" s="5">
        <v>13.436883379999999</v>
      </c>
      <c r="M128" s="5">
        <v>13.9853276</v>
      </c>
      <c r="N128" s="5">
        <v>30.164432080000001</v>
      </c>
      <c r="O128" s="5">
        <v>342.77763720000002</v>
      </c>
    </row>
    <row r="129" spans="1:15" x14ac:dyDescent="0.25">
      <c r="A129" s="6" t="s">
        <v>84</v>
      </c>
      <c r="B129" s="6" t="s">
        <v>45</v>
      </c>
      <c r="C129" s="6" t="s">
        <v>59</v>
      </c>
      <c r="D129" s="6" t="s">
        <v>21</v>
      </c>
      <c r="E129" s="6">
        <v>9</v>
      </c>
      <c r="F129" s="9">
        <v>39</v>
      </c>
      <c r="G129" s="9">
        <v>9.86</v>
      </c>
      <c r="H129" s="5">
        <v>2.9882977000000002E-2</v>
      </c>
      <c r="I129" s="5">
        <v>6.6143193000000003E-2</v>
      </c>
      <c r="J129" s="5">
        <v>0.81162336199999996</v>
      </c>
      <c r="K129" s="5">
        <v>36.817897330000001</v>
      </c>
      <c r="L129" s="5">
        <v>13.120425819999999</v>
      </c>
      <c r="M129" s="5">
        <v>14.38200522</v>
      </c>
      <c r="N129" s="5">
        <v>29.268642199999999</v>
      </c>
      <c r="O129" s="5">
        <v>322.96432779999998</v>
      </c>
    </row>
    <row r="130" spans="1:15" x14ac:dyDescent="0.25">
      <c r="A130" s="6" t="s">
        <v>84</v>
      </c>
      <c r="B130" s="6" t="s">
        <v>45</v>
      </c>
      <c r="C130" s="6" t="s">
        <v>59</v>
      </c>
      <c r="D130" s="6" t="s">
        <v>21</v>
      </c>
      <c r="E130" s="6">
        <v>13</v>
      </c>
      <c r="F130" s="9">
        <v>40.29</v>
      </c>
      <c r="G130" s="9">
        <v>9.17</v>
      </c>
      <c r="H130" s="5">
        <v>2.1289441999999999E-2</v>
      </c>
      <c r="I130" s="5">
        <v>4.8050695999999997E-2</v>
      </c>
      <c r="J130" s="5">
        <v>0.70386750399999998</v>
      </c>
      <c r="K130" s="5">
        <v>33.72914497</v>
      </c>
      <c r="L130" s="5">
        <v>12.74559444</v>
      </c>
      <c r="M130" s="5">
        <v>14.338793750000001</v>
      </c>
      <c r="N130" s="5">
        <v>27.084388189999999</v>
      </c>
      <c r="O130" s="5">
        <v>307.25986599999999</v>
      </c>
    </row>
    <row r="131" spans="1:15" x14ac:dyDescent="0.25">
      <c r="A131" s="6" t="s">
        <v>85</v>
      </c>
      <c r="B131" s="6" t="s">
        <v>45</v>
      </c>
      <c r="C131" s="6" t="s">
        <v>59</v>
      </c>
      <c r="D131" s="6" t="s">
        <v>21</v>
      </c>
      <c r="E131" s="6">
        <v>0</v>
      </c>
      <c r="F131" s="9">
        <v>32.590000000000003</v>
      </c>
      <c r="G131" s="9">
        <v>9.9382226150000008</v>
      </c>
      <c r="H131" s="5">
        <v>9.4897867999999996E-2</v>
      </c>
      <c r="I131" s="5">
        <v>0.29313007099999999</v>
      </c>
      <c r="J131" s="5">
        <v>0.15274038500000001</v>
      </c>
      <c r="K131" s="5">
        <v>51.569793939999997</v>
      </c>
      <c r="L131" s="5">
        <v>11.28303887</v>
      </c>
      <c r="M131" s="5">
        <v>5.4890459360000001</v>
      </c>
      <c r="N131" s="5">
        <v>12.502826860000001</v>
      </c>
      <c r="O131" s="5">
        <v>297.62826860000001</v>
      </c>
    </row>
    <row r="132" spans="1:15" x14ac:dyDescent="0.25">
      <c r="A132" s="6" t="s">
        <v>85</v>
      </c>
      <c r="B132" s="6" t="s">
        <v>45</v>
      </c>
      <c r="C132" s="6" t="s">
        <v>59</v>
      </c>
      <c r="D132" s="6" t="s">
        <v>21</v>
      </c>
      <c r="E132" s="6">
        <v>3</v>
      </c>
      <c r="F132" s="9">
        <v>29.34</v>
      </c>
      <c r="G132" s="9">
        <v>9.2799999999999994</v>
      </c>
      <c r="H132" s="5">
        <v>3.5012911000000001E-2</v>
      </c>
      <c r="I132" s="5">
        <v>0.200566354</v>
      </c>
      <c r="J132" s="5">
        <v>0.43593837000000002</v>
      </c>
      <c r="K132" s="5">
        <v>48.680374970000003</v>
      </c>
      <c r="L132" s="5">
        <v>14.23312883</v>
      </c>
      <c r="M132" s="5">
        <v>10.75391956</v>
      </c>
      <c r="N132" s="5">
        <v>16.76346285</v>
      </c>
      <c r="O132" s="5">
        <v>353.93047030000002</v>
      </c>
    </row>
    <row r="133" spans="1:15" x14ac:dyDescent="0.25">
      <c r="A133" s="6" t="s">
        <v>85</v>
      </c>
      <c r="B133" s="6" t="s">
        <v>45</v>
      </c>
      <c r="C133" s="6" t="s">
        <v>59</v>
      </c>
      <c r="D133" s="6" t="s">
        <v>21</v>
      </c>
      <c r="E133" s="6">
        <v>6</v>
      </c>
      <c r="F133" s="9">
        <v>34.49</v>
      </c>
      <c r="G133" s="9">
        <v>9.7100000000000009</v>
      </c>
      <c r="H133" s="5">
        <v>3.9414323000000001E-2</v>
      </c>
      <c r="I133" s="5">
        <v>0.117468432</v>
      </c>
      <c r="J133" s="5">
        <v>0.80329010999999995</v>
      </c>
      <c r="K133" s="5">
        <v>44.578537740000002</v>
      </c>
      <c r="L133" s="5">
        <v>9.2905189910000008</v>
      </c>
      <c r="M133" s="5">
        <v>43.637286170000003</v>
      </c>
      <c r="N133" s="5">
        <v>24.493186430000002</v>
      </c>
      <c r="O133" s="5">
        <v>250.56248189999999</v>
      </c>
    </row>
    <row r="134" spans="1:15" x14ac:dyDescent="0.25">
      <c r="A134" s="6" t="s">
        <v>85</v>
      </c>
      <c r="B134" s="6" t="s">
        <v>45</v>
      </c>
      <c r="C134" s="6" t="s">
        <v>59</v>
      </c>
      <c r="D134" s="6" t="s">
        <v>21</v>
      </c>
      <c r="E134" s="6">
        <v>9</v>
      </c>
      <c r="F134" s="9">
        <v>40.950000000000003</v>
      </c>
      <c r="G134" s="9">
        <v>10.76</v>
      </c>
      <c r="H134" s="5">
        <v>3.1531136000000001E-2</v>
      </c>
      <c r="I134" s="5">
        <v>8.348237E-2</v>
      </c>
      <c r="J134" s="5">
        <v>0.691455924</v>
      </c>
      <c r="K134" s="5">
        <v>40.940509849999998</v>
      </c>
      <c r="L134" s="5">
        <v>9.4593406590000004</v>
      </c>
      <c r="M134" s="5">
        <v>43.092551890000003</v>
      </c>
      <c r="N134" s="5">
        <v>25.224908419999998</v>
      </c>
      <c r="O134" s="5">
        <v>252.2490842</v>
      </c>
    </row>
    <row r="135" spans="1:15" x14ac:dyDescent="0.25">
      <c r="A135" s="6" t="s">
        <v>85</v>
      </c>
      <c r="B135" s="6" t="s">
        <v>45</v>
      </c>
      <c r="C135" s="6" t="s">
        <v>59</v>
      </c>
      <c r="D135" s="6" t="s">
        <v>21</v>
      </c>
      <c r="E135" s="6">
        <v>13</v>
      </c>
      <c r="F135" s="9">
        <v>44.62</v>
      </c>
      <c r="G135" s="9">
        <v>10.73</v>
      </c>
      <c r="H135" s="5">
        <v>2.3032217000000001E-2</v>
      </c>
      <c r="I135" s="5">
        <v>5.3030934000000002E-2</v>
      </c>
      <c r="J135" s="5">
        <v>0.633225013</v>
      </c>
      <c r="K135" s="5">
        <v>39.86952119</v>
      </c>
      <c r="L135" s="5">
        <v>9.6382814939999992</v>
      </c>
      <c r="M135" s="5">
        <v>41.444610419999997</v>
      </c>
      <c r="N135" s="5">
        <v>22.890918549999999</v>
      </c>
      <c r="O135" s="5">
        <v>240.9570373</v>
      </c>
    </row>
    <row r="136" spans="1:15" x14ac:dyDescent="0.25">
      <c r="A136" s="6" t="s">
        <v>86</v>
      </c>
      <c r="B136" s="6" t="s">
        <v>45</v>
      </c>
      <c r="C136" s="6" t="s">
        <v>59</v>
      </c>
      <c r="D136" s="6" t="s">
        <v>17</v>
      </c>
      <c r="E136" s="6">
        <v>0</v>
      </c>
      <c r="F136" s="9">
        <v>30.79</v>
      </c>
      <c r="G136" s="9">
        <v>9.3852407289999995</v>
      </c>
      <c r="H136" s="5">
        <v>9.0275553930299429E-2</v>
      </c>
      <c r="I136" s="5">
        <v>0.30991196599999998</v>
      </c>
      <c r="J136" s="5">
        <v>0.119640755</v>
      </c>
      <c r="K136" s="5">
        <f t="shared" ref="K136:K153" si="3">-0.6292*E136+48.351</f>
        <v>48.350999999999999</v>
      </c>
      <c r="L136" s="3">
        <v>16.261218572903548</v>
      </c>
      <c r="M136" s="3">
        <v>6.6619517430889754</v>
      </c>
      <c r="N136" s="3">
        <v>26.344990984033679</v>
      </c>
      <c r="O136" s="3">
        <v>290.70334878933716</v>
      </c>
    </row>
    <row r="137" spans="1:15" x14ac:dyDescent="0.25">
      <c r="A137" s="6" t="s">
        <v>86</v>
      </c>
      <c r="B137" s="6" t="s">
        <v>45</v>
      </c>
      <c r="C137" s="6" t="s">
        <v>59</v>
      </c>
      <c r="D137" s="6" t="s">
        <v>17</v>
      </c>
      <c r="E137" s="6">
        <v>6</v>
      </c>
      <c r="F137" s="9">
        <v>37.96</v>
      </c>
      <c r="G137" s="9">
        <v>11.1819372</v>
      </c>
      <c r="H137" s="5">
        <v>3.4808327387744573E-2</v>
      </c>
      <c r="I137" s="5">
        <v>0.16624299100000001</v>
      </c>
      <c r="J137" s="5" t="s">
        <v>18</v>
      </c>
      <c r="K137" s="5">
        <f t="shared" si="3"/>
        <v>44.575800000000001</v>
      </c>
      <c r="L137" s="3">
        <v>16.261218572903548</v>
      </c>
      <c r="M137" s="3">
        <v>6.6619517430889754</v>
      </c>
      <c r="N137" s="3">
        <v>26.344990984033679</v>
      </c>
      <c r="O137" s="3">
        <v>290.70334878933716</v>
      </c>
    </row>
    <row r="138" spans="1:15" x14ac:dyDescent="0.25">
      <c r="A138" s="6" t="s">
        <v>86</v>
      </c>
      <c r="B138" s="6" t="s">
        <v>45</v>
      </c>
      <c r="C138" s="6" t="s">
        <v>59</v>
      </c>
      <c r="D138" s="6" t="s">
        <v>17</v>
      </c>
      <c r="E138" s="6">
        <v>9</v>
      </c>
      <c r="F138" s="9">
        <v>40.700000000000003</v>
      </c>
      <c r="G138" s="9">
        <v>10.81503219</v>
      </c>
      <c r="H138" s="5">
        <v>2.1587996884129563E-2</v>
      </c>
      <c r="I138" s="5">
        <v>8.8782484999999994E-2</v>
      </c>
      <c r="J138" s="5">
        <v>0.84045624600000002</v>
      </c>
      <c r="K138" s="5">
        <f t="shared" si="3"/>
        <v>42.688200000000002</v>
      </c>
      <c r="L138" s="3">
        <v>16.261218572903548</v>
      </c>
      <c r="M138" s="3">
        <v>6.6619517430889754</v>
      </c>
      <c r="N138" s="3">
        <v>26.344990984033679</v>
      </c>
      <c r="O138" s="3">
        <v>290.70334878933716</v>
      </c>
    </row>
    <row r="139" spans="1:15" x14ac:dyDescent="0.25">
      <c r="A139" s="6" t="s">
        <v>86</v>
      </c>
      <c r="B139" s="6" t="s">
        <v>45</v>
      </c>
      <c r="C139" s="6" t="s">
        <v>59</v>
      </c>
      <c r="D139" s="6" t="s">
        <v>17</v>
      </c>
      <c r="E139" s="6">
        <v>13</v>
      </c>
      <c r="F139" s="9">
        <v>40.57</v>
      </c>
      <c r="G139" s="9">
        <v>9.6341166250000008</v>
      </c>
      <c r="H139" s="5">
        <v>1.142881114313536E-2</v>
      </c>
      <c r="I139" s="5">
        <v>8.1101603999999994E-2</v>
      </c>
      <c r="J139" s="5">
        <v>0.80087405899999997</v>
      </c>
      <c r="K139" s="5">
        <f t="shared" si="3"/>
        <v>40.171399999999998</v>
      </c>
      <c r="L139" s="3">
        <v>16.261218572903548</v>
      </c>
      <c r="M139" s="3">
        <v>6.6619517430889754</v>
      </c>
      <c r="N139" s="3">
        <v>26.344990984033679</v>
      </c>
      <c r="O139" s="3">
        <v>290.70334878933716</v>
      </c>
    </row>
    <row r="140" spans="1:15" x14ac:dyDescent="0.25">
      <c r="A140" s="6" t="s">
        <v>87</v>
      </c>
      <c r="B140" s="6" t="s">
        <v>45</v>
      </c>
      <c r="C140" s="6" t="s">
        <v>59</v>
      </c>
      <c r="D140" s="6" t="s">
        <v>17</v>
      </c>
      <c r="E140" s="6">
        <v>0</v>
      </c>
      <c r="F140" s="9">
        <v>36.26</v>
      </c>
      <c r="G140" s="9">
        <v>11.00105639</v>
      </c>
      <c r="H140" s="5">
        <v>0.10300969364872847</v>
      </c>
      <c r="I140" s="5">
        <v>0.34298673899999998</v>
      </c>
      <c r="J140" s="5">
        <v>8.6445647E-2</v>
      </c>
      <c r="K140" s="5">
        <f t="shared" si="3"/>
        <v>48.350999999999999</v>
      </c>
      <c r="L140" s="3">
        <v>13.64072568322765</v>
      </c>
      <c r="M140" s="3">
        <v>25.48267435328242</v>
      </c>
      <c r="N140" s="3">
        <v>26.981655197593149</v>
      </c>
      <c r="O140" s="5" t="s">
        <v>18</v>
      </c>
    </row>
    <row r="141" spans="1:15" x14ac:dyDescent="0.25">
      <c r="A141" s="6" t="s">
        <v>87</v>
      </c>
      <c r="B141" s="6" t="s">
        <v>45</v>
      </c>
      <c r="C141" s="6" t="s">
        <v>59</v>
      </c>
      <c r="D141" s="6" t="s">
        <v>17</v>
      </c>
      <c r="E141" s="6">
        <v>3</v>
      </c>
      <c r="F141" s="9">
        <v>41.93</v>
      </c>
      <c r="G141" s="9">
        <v>12.769545559999999</v>
      </c>
      <c r="H141" s="5">
        <v>2.989927236227316E-2</v>
      </c>
      <c r="I141" s="5">
        <v>0.28021161</v>
      </c>
      <c r="J141" s="5">
        <v>0.25038100699999999</v>
      </c>
      <c r="K141" s="5">
        <f t="shared" si="3"/>
        <v>46.4634</v>
      </c>
      <c r="L141" s="3">
        <v>13.64072568322765</v>
      </c>
      <c r="M141" s="3">
        <v>25.48267435328242</v>
      </c>
      <c r="N141" s="3">
        <v>26.981655197593149</v>
      </c>
      <c r="O141" s="5" t="s">
        <v>18</v>
      </c>
    </row>
    <row r="142" spans="1:15" x14ac:dyDescent="0.25">
      <c r="A142" s="6" t="s">
        <v>87</v>
      </c>
      <c r="B142" s="6" t="s">
        <v>45</v>
      </c>
      <c r="C142" s="6" t="s">
        <v>59</v>
      </c>
      <c r="D142" s="6" t="s">
        <v>17</v>
      </c>
      <c r="E142" s="6">
        <v>6</v>
      </c>
      <c r="F142" s="9">
        <v>37.46</v>
      </c>
      <c r="G142" s="9">
        <v>10.968287999999999</v>
      </c>
      <c r="H142" s="5">
        <v>2.6824913124832931E-2</v>
      </c>
      <c r="I142" s="5">
        <v>0.14150333400000001</v>
      </c>
      <c r="J142" s="5" t="s">
        <v>18</v>
      </c>
      <c r="K142" s="5">
        <f t="shared" si="3"/>
        <v>44.575800000000001</v>
      </c>
      <c r="L142" s="3">
        <v>13.64072568322765</v>
      </c>
      <c r="M142" s="3">
        <v>25.48267435328242</v>
      </c>
      <c r="N142" s="3">
        <v>26.981655197593149</v>
      </c>
      <c r="O142" s="5" t="s">
        <v>18</v>
      </c>
    </row>
    <row r="143" spans="1:15" x14ac:dyDescent="0.25">
      <c r="A143" s="6" t="s">
        <v>87</v>
      </c>
      <c r="B143" s="6" t="s">
        <v>45</v>
      </c>
      <c r="C143" s="6" t="s">
        <v>59</v>
      </c>
      <c r="D143" s="6" t="s">
        <v>17</v>
      </c>
      <c r="E143" s="6">
        <v>9</v>
      </c>
      <c r="F143" s="9">
        <v>36.869999999999997</v>
      </c>
      <c r="G143" s="9">
        <v>9.5648995869999993</v>
      </c>
      <c r="H143" s="5">
        <v>2.5022747952684263E-2</v>
      </c>
      <c r="I143" s="5">
        <v>0.110804479</v>
      </c>
      <c r="J143" s="5">
        <v>0.75932582000000004</v>
      </c>
      <c r="K143" s="5">
        <f t="shared" si="3"/>
        <v>42.688200000000002</v>
      </c>
      <c r="L143" s="3">
        <v>13.64072568322765</v>
      </c>
      <c r="M143" s="3">
        <v>25.48267435328242</v>
      </c>
      <c r="N143" s="3">
        <v>26.981655197593149</v>
      </c>
      <c r="O143" s="5" t="s">
        <v>18</v>
      </c>
    </row>
    <row r="144" spans="1:15" x14ac:dyDescent="0.25">
      <c r="A144" s="6" t="s">
        <v>87</v>
      </c>
      <c r="B144" s="6" t="s">
        <v>45</v>
      </c>
      <c r="C144" s="6" t="s">
        <v>59</v>
      </c>
      <c r="D144" s="6" t="s">
        <v>17</v>
      </c>
      <c r="E144" s="6">
        <v>13</v>
      </c>
      <c r="F144" s="9">
        <v>42.48</v>
      </c>
      <c r="G144" s="9">
        <v>10.094655619999999</v>
      </c>
      <c r="H144" s="5">
        <v>8.9999999999999993E-3</v>
      </c>
      <c r="I144" s="5">
        <v>0.101250219</v>
      </c>
      <c r="J144" s="5">
        <v>0.72534955099999998</v>
      </c>
      <c r="K144" s="5">
        <f t="shared" si="3"/>
        <v>40.171399999999998</v>
      </c>
      <c r="L144" s="3">
        <v>13.64072568322765</v>
      </c>
      <c r="M144" s="3">
        <v>25.48267435328242</v>
      </c>
      <c r="N144" s="3">
        <v>26.981655197593149</v>
      </c>
      <c r="O144" s="5" t="s">
        <v>18</v>
      </c>
    </row>
    <row r="145" spans="1:15" x14ac:dyDescent="0.25">
      <c r="A145" s="6" t="s">
        <v>88</v>
      </c>
      <c r="B145" s="6" t="s">
        <v>45</v>
      </c>
      <c r="C145" s="6" t="s">
        <v>59</v>
      </c>
      <c r="D145" s="6" t="s">
        <v>21</v>
      </c>
      <c r="E145" s="6">
        <v>0</v>
      </c>
      <c r="F145" s="9">
        <v>53.56</v>
      </c>
      <c r="G145" s="9">
        <v>15.62</v>
      </c>
      <c r="H145" s="5">
        <v>6.4078083518044865E-2</v>
      </c>
      <c r="I145" s="5">
        <v>0.248824239</v>
      </c>
      <c r="J145" s="5">
        <v>6.6009208999999999E-2</v>
      </c>
      <c r="K145" s="5">
        <f t="shared" si="3"/>
        <v>48.350999999999999</v>
      </c>
      <c r="L145" s="3">
        <v>15.680265550005204</v>
      </c>
      <c r="M145" s="3">
        <v>2.3187083992613977</v>
      </c>
      <c r="N145" s="3">
        <v>27.534662241229103</v>
      </c>
      <c r="O145" s="3">
        <v>301.43209190398176</v>
      </c>
    </row>
    <row r="146" spans="1:15" x14ac:dyDescent="0.25">
      <c r="A146" s="6" t="s">
        <v>88</v>
      </c>
      <c r="B146" s="6" t="s">
        <v>45</v>
      </c>
      <c r="C146" s="6" t="s">
        <v>59</v>
      </c>
      <c r="D146" s="6" t="s">
        <v>21</v>
      </c>
      <c r="E146" s="6">
        <v>6</v>
      </c>
      <c r="F146" s="9">
        <v>52.58</v>
      </c>
      <c r="G146" s="9">
        <v>14.28880857</v>
      </c>
      <c r="H146" s="5">
        <v>2.2589132108535172E-2</v>
      </c>
      <c r="I146" s="5">
        <v>9.4580673000000004E-2</v>
      </c>
      <c r="J146" s="5" t="s">
        <v>18</v>
      </c>
      <c r="K146" s="5">
        <f t="shared" si="3"/>
        <v>44.575800000000001</v>
      </c>
      <c r="L146" s="3">
        <v>15.680265550005204</v>
      </c>
      <c r="M146" s="3">
        <v>2.3187083992613977</v>
      </c>
      <c r="N146" s="3">
        <v>27.534662241229103</v>
      </c>
      <c r="O146" s="3">
        <v>301.43209190398176</v>
      </c>
    </row>
    <row r="147" spans="1:15" x14ac:dyDescent="0.25">
      <c r="A147" s="6" t="s">
        <v>88</v>
      </c>
      <c r="B147" s="6" t="s">
        <v>45</v>
      </c>
      <c r="C147" s="6" t="s">
        <v>59</v>
      </c>
      <c r="D147" s="6" t="s">
        <v>21</v>
      </c>
      <c r="E147" s="6">
        <v>9</v>
      </c>
      <c r="F147" s="9">
        <v>53.2</v>
      </c>
      <c r="G147" s="9">
        <v>12.87213882</v>
      </c>
      <c r="H147" s="5">
        <v>1.3389145801800655E-2</v>
      </c>
      <c r="I147" s="5">
        <v>8.1728530999999993E-2</v>
      </c>
      <c r="J147" s="5">
        <v>0.80144770399999998</v>
      </c>
      <c r="K147" s="5">
        <f t="shared" si="3"/>
        <v>42.688200000000002</v>
      </c>
      <c r="L147" s="3">
        <v>15.680265550005204</v>
      </c>
      <c r="M147" s="3">
        <v>2.3187083992613977</v>
      </c>
      <c r="N147" s="3">
        <v>27.534662241229103</v>
      </c>
      <c r="O147" s="3">
        <v>301.43209190398176</v>
      </c>
    </row>
    <row r="148" spans="1:15" x14ac:dyDescent="0.25">
      <c r="A148" s="6" t="s">
        <v>88</v>
      </c>
      <c r="B148" s="6" t="s">
        <v>45</v>
      </c>
      <c r="C148" s="6" t="s">
        <v>59</v>
      </c>
      <c r="D148" s="6" t="s">
        <v>21</v>
      </c>
      <c r="E148" s="6">
        <v>13</v>
      </c>
      <c r="F148" s="9">
        <v>59.9</v>
      </c>
      <c r="G148" s="9">
        <v>13.22480633</v>
      </c>
      <c r="H148" s="5">
        <v>6.6755017094529915E-3</v>
      </c>
      <c r="I148" s="5">
        <v>3.4814878E-2</v>
      </c>
      <c r="J148" s="5">
        <v>0.66253009699999998</v>
      </c>
      <c r="K148" s="5">
        <f t="shared" si="3"/>
        <v>40.171399999999998</v>
      </c>
      <c r="L148" s="3">
        <v>15.680265550005204</v>
      </c>
      <c r="M148" s="3">
        <v>2.3187083992613977</v>
      </c>
      <c r="N148" s="3">
        <v>27.534662241229103</v>
      </c>
      <c r="O148" s="3">
        <v>301.43209190398176</v>
      </c>
    </row>
    <row r="149" spans="1:15" x14ac:dyDescent="0.25">
      <c r="A149" s="6" t="s">
        <v>89</v>
      </c>
      <c r="B149" s="6" t="s">
        <v>45</v>
      </c>
      <c r="C149" s="6" t="s">
        <v>59</v>
      </c>
      <c r="D149" s="6" t="s">
        <v>21</v>
      </c>
      <c r="E149" s="6">
        <v>0</v>
      </c>
      <c r="F149" s="9">
        <v>56.52</v>
      </c>
      <c r="G149" s="9">
        <v>17.061130200000001</v>
      </c>
      <c r="H149" s="5">
        <v>6.5975051977833377E-2</v>
      </c>
      <c r="I149" s="5">
        <v>0.242716876</v>
      </c>
      <c r="J149" s="5">
        <v>0.10169484400000001</v>
      </c>
      <c r="K149" s="5">
        <f t="shared" si="3"/>
        <v>48.350999999999999</v>
      </c>
      <c r="L149" s="3">
        <v>12.151401103061749</v>
      </c>
      <c r="M149" s="3">
        <v>25.866843932260156</v>
      </c>
      <c r="N149" s="3">
        <v>28.573839227496688</v>
      </c>
      <c r="O149" s="3">
        <v>298.97259149612319</v>
      </c>
    </row>
    <row r="150" spans="1:15" x14ac:dyDescent="0.25">
      <c r="A150" s="6" t="s">
        <v>89</v>
      </c>
      <c r="B150" s="6" t="s">
        <v>45</v>
      </c>
      <c r="C150" s="6" t="s">
        <v>59</v>
      </c>
      <c r="D150" s="6" t="s">
        <v>21</v>
      </c>
      <c r="E150" s="6">
        <v>3</v>
      </c>
      <c r="F150" s="9">
        <v>54.87</v>
      </c>
      <c r="G150" s="9">
        <v>16.348734019999998</v>
      </c>
      <c r="H150" s="5">
        <v>3.8032625757387632E-2</v>
      </c>
      <c r="I150" s="5">
        <v>0.208393948</v>
      </c>
      <c r="J150" s="5">
        <v>0.25101595300000001</v>
      </c>
      <c r="K150" s="5">
        <f t="shared" si="3"/>
        <v>46.4634</v>
      </c>
      <c r="L150" s="3">
        <v>12.151401103061749</v>
      </c>
      <c r="M150" s="3">
        <v>25.866843932260156</v>
      </c>
      <c r="N150" s="3">
        <v>28.573839227496688</v>
      </c>
      <c r="O150" s="3">
        <v>298.97259149612319</v>
      </c>
    </row>
    <row r="151" spans="1:15" x14ac:dyDescent="0.25">
      <c r="A151" s="6" t="s">
        <v>89</v>
      </c>
      <c r="B151" s="6" t="s">
        <v>45</v>
      </c>
      <c r="C151" s="6" t="s">
        <v>59</v>
      </c>
      <c r="D151" s="6" t="s">
        <v>21</v>
      </c>
      <c r="E151" s="6">
        <v>6</v>
      </c>
      <c r="F151" s="9">
        <v>50.58</v>
      </c>
      <c r="G151" s="9">
        <v>14.829685509999999</v>
      </c>
      <c r="H151" s="5">
        <v>2.2589132108535172E-2</v>
      </c>
      <c r="I151" s="5" t="s">
        <v>18</v>
      </c>
      <c r="J151" s="5" t="s">
        <v>18</v>
      </c>
      <c r="K151" s="5">
        <f t="shared" si="3"/>
        <v>44.575800000000001</v>
      </c>
      <c r="L151" s="3">
        <v>12.151401103061749</v>
      </c>
      <c r="M151" s="3">
        <v>25.866843932260156</v>
      </c>
      <c r="N151" s="3">
        <v>28.573839227496688</v>
      </c>
      <c r="O151" s="3">
        <v>298.97259149612319</v>
      </c>
    </row>
    <row r="152" spans="1:15" x14ac:dyDescent="0.25">
      <c r="A152" s="6" t="s">
        <v>89</v>
      </c>
      <c r="B152" s="6" t="s">
        <v>45</v>
      </c>
      <c r="C152" s="6" t="s">
        <v>59</v>
      </c>
      <c r="D152" s="6" t="s">
        <v>21</v>
      </c>
      <c r="E152" s="6">
        <v>9</v>
      </c>
      <c r="F152" s="9">
        <v>55.34</v>
      </c>
      <c r="G152" s="9">
        <v>14.79795111</v>
      </c>
      <c r="H152" s="5">
        <v>1.3389145801800655E-2</v>
      </c>
      <c r="I152" s="5">
        <v>7.5217863999999995E-2</v>
      </c>
      <c r="J152" s="5">
        <v>0.93757300099999996</v>
      </c>
      <c r="K152" s="5">
        <f t="shared" si="3"/>
        <v>42.688200000000002</v>
      </c>
      <c r="L152" s="3">
        <v>12.151401103061749</v>
      </c>
      <c r="M152" s="3">
        <v>25.866843932260156</v>
      </c>
      <c r="N152" s="3">
        <v>28.573839227496688</v>
      </c>
      <c r="O152" s="3">
        <v>298.97259149612319</v>
      </c>
    </row>
    <row r="153" spans="1:15" x14ac:dyDescent="0.25">
      <c r="A153" s="6" t="s">
        <v>89</v>
      </c>
      <c r="B153" s="6" t="s">
        <v>45</v>
      </c>
      <c r="C153" s="6" t="s">
        <v>59</v>
      </c>
      <c r="D153" s="6" t="s">
        <v>21</v>
      </c>
      <c r="E153" s="6">
        <v>13</v>
      </c>
      <c r="F153" s="9">
        <v>59.12</v>
      </c>
      <c r="G153" s="9">
        <v>14.795433340000001</v>
      </c>
      <c r="H153" s="5">
        <v>6.6755017094529915E-3</v>
      </c>
      <c r="I153" s="5">
        <v>4.1108128000000001E-2</v>
      </c>
      <c r="J153" s="5">
        <v>0.740399802</v>
      </c>
      <c r="K153" s="5">
        <f t="shared" si="3"/>
        <v>40.171399999999998</v>
      </c>
      <c r="L153" s="3">
        <v>12.151401103061749</v>
      </c>
      <c r="M153" s="3">
        <v>25.866843932260156</v>
      </c>
      <c r="N153" s="3">
        <v>28.573839227496688</v>
      </c>
      <c r="O153" s="3">
        <v>298.97259149612319</v>
      </c>
    </row>
    <row r="154" spans="1:15" x14ac:dyDescent="0.25">
      <c r="A154" s="6" t="s">
        <v>90</v>
      </c>
      <c r="B154" s="6" t="s">
        <v>45</v>
      </c>
      <c r="C154" s="6" t="s">
        <v>59</v>
      </c>
      <c r="D154" s="6" t="s">
        <v>17</v>
      </c>
      <c r="E154" s="6">
        <v>0</v>
      </c>
      <c r="F154" s="9">
        <v>34.869999999999997</v>
      </c>
      <c r="G154" s="9">
        <v>10.36860648</v>
      </c>
      <c r="H154" s="5">
        <v>0.10300969364872847</v>
      </c>
      <c r="I154" s="5">
        <v>0.26836800799999999</v>
      </c>
      <c r="J154" s="5">
        <v>0.163889813</v>
      </c>
      <c r="K154" s="5">
        <v>51.760868539999997</v>
      </c>
      <c r="L154" s="5">
        <v>12.786064769999999</v>
      </c>
      <c r="M154" s="5">
        <v>6.5417075560000004</v>
      </c>
      <c r="N154" s="5">
        <v>9.8125613349999998</v>
      </c>
      <c r="O154" s="5">
        <v>340.7634936</v>
      </c>
    </row>
    <row r="155" spans="1:15" x14ac:dyDescent="0.25">
      <c r="A155" s="6" t="s">
        <v>90</v>
      </c>
      <c r="B155" s="6" t="s">
        <v>45</v>
      </c>
      <c r="C155" s="6" t="s">
        <v>59</v>
      </c>
      <c r="D155" s="6" t="s">
        <v>17</v>
      </c>
      <c r="E155" s="6">
        <v>3</v>
      </c>
      <c r="F155" s="9">
        <v>42.33</v>
      </c>
      <c r="G155" s="9">
        <v>12.14</v>
      </c>
      <c r="H155" s="5">
        <v>2.989927236227316E-2</v>
      </c>
      <c r="I155" s="5">
        <v>0.22670443000000001</v>
      </c>
      <c r="J155" s="5">
        <v>0.61716859499999999</v>
      </c>
      <c r="K155" s="5">
        <v>53.144187899999999</v>
      </c>
      <c r="L155" s="5">
        <v>11.47176943</v>
      </c>
      <c r="M155" s="5">
        <v>10.03779825</v>
      </c>
      <c r="N155" s="5">
        <v>9.7510040159999996</v>
      </c>
      <c r="O155" s="5">
        <v>316.62083630000001</v>
      </c>
    </row>
    <row r="156" spans="1:15" x14ac:dyDescent="0.25">
      <c r="A156" s="6" t="s">
        <v>90</v>
      </c>
      <c r="B156" s="6" t="s">
        <v>45</v>
      </c>
      <c r="C156" s="6" t="s">
        <v>59</v>
      </c>
      <c r="D156" s="6" t="s">
        <v>17</v>
      </c>
      <c r="E156" s="6">
        <v>6</v>
      </c>
      <c r="F156" s="9">
        <v>37.409999999999997</v>
      </c>
      <c r="G156" s="9">
        <v>10.24</v>
      </c>
      <c r="H156" s="5">
        <v>2.6824913124832931E-2</v>
      </c>
      <c r="I156" s="5">
        <v>0.121596489</v>
      </c>
      <c r="J156" s="5">
        <v>0.81852548899999999</v>
      </c>
      <c r="K156" s="5">
        <v>51.234489170000003</v>
      </c>
      <c r="L156" s="5">
        <v>12.2684882</v>
      </c>
      <c r="M156" s="5">
        <v>35.987565379999999</v>
      </c>
      <c r="N156" s="5">
        <v>25.90014175</v>
      </c>
      <c r="O156" s="5">
        <v>313.52803169999999</v>
      </c>
    </row>
    <row r="157" spans="1:15" x14ac:dyDescent="0.25">
      <c r="A157" s="6" t="s">
        <v>90</v>
      </c>
      <c r="B157" s="6" t="s">
        <v>45</v>
      </c>
      <c r="C157" s="6" t="s">
        <v>59</v>
      </c>
      <c r="D157" s="6" t="s">
        <v>17</v>
      </c>
      <c r="E157" s="6">
        <v>9</v>
      </c>
      <c r="F157" s="9">
        <v>27.92</v>
      </c>
      <c r="G157" s="9">
        <v>6.98</v>
      </c>
      <c r="H157" s="5">
        <v>2.5022747952684263E-2</v>
      </c>
      <c r="I157" s="5">
        <v>7.9822825E-2</v>
      </c>
      <c r="J157" s="5">
        <v>0.80254127099999994</v>
      </c>
      <c r="K157" s="5">
        <v>47.261940000000003</v>
      </c>
      <c r="L157" s="5">
        <v>9.2315369260000004</v>
      </c>
      <c r="M157" s="5">
        <v>33.433133730000002</v>
      </c>
      <c r="N157" s="5">
        <v>20.209580840000001</v>
      </c>
      <c r="O157" s="5">
        <v>212.42500000000001</v>
      </c>
    </row>
    <row r="158" spans="1:15" x14ac:dyDescent="0.25">
      <c r="A158" s="6" t="s">
        <v>90</v>
      </c>
      <c r="B158" s="6" t="s">
        <v>45</v>
      </c>
      <c r="C158" s="6" t="s">
        <v>59</v>
      </c>
      <c r="D158" s="6" t="s">
        <v>17</v>
      </c>
      <c r="E158" s="6">
        <v>13</v>
      </c>
      <c r="F158" s="9">
        <v>41.79</v>
      </c>
      <c r="G158" s="9">
        <v>9.4600000000000009</v>
      </c>
      <c r="H158" s="5">
        <v>8.9999999999999993E-3</v>
      </c>
      <c r="I158" s="5">
        <v>4.6360012999999999E-2</v>
      </c>
      <c r="J158" s="5">
        <v>0.69726248099999999</v>
      </c>
      <c r="K158" s="5">
        <v>44.400770319999999</v>
      </c>
      <c r="L158" s="5">
        <v>10.59699942</v>
      </c>
      <c r="M158" s="5">
        <v>32.918338609999999</v>
      </c>
      <c r="N158" s="5">
        <v>23.899615699999998</v>
      </c>
      <c r="O158" s="5">
        <v>272.81636789999999</v>
      </c>
    </row>
    <row r="159" spans="1:15" x14ac:dyDescent="0.25">
      <c r="A159" s="6" t="s">
        <v>91</v>
      </c>
      <c r="B159" s="6" t="s">
        <v>45</v>
      </c>
      <c r="C159" s="6" t="s">
        <v>59</v>
      </c>
      <c r="D159" s="6" t="s">
        <v>17</v>
      </c>
      <c r="E159" s="6">
        <v>0</v>
      </c>
      <c r="F159" s="9">
        <v>36.5</v>
      </c>
      <c r="G159" s="9">
        <v>10.73647903</v>
      </c>
      <c r="H159" s="5">
        <v>9.9443718056513419E-2</v>
      </c>
      <c r="I159" s="5">
        <v>0.31531283700000001</v>
      </c>
      <c r="J159" s="5">
        <v>8.7405511000000005E-2</v>
      </c>
      <c r="K159" s="5">
        <f t="shared" ref="K159:K162" si="4">-0.6292*E159+48.351</f>
        <v>48.350999999999999</v>
      </c>
      <c r="L159" s="3">
        <v>12.345610543829318</v>
      </c>
      <c r="M159" s="3">
        <v>11.881925640774696</v>
      </c>
      <c r="N159" s="3">
        <v>28.400700312095616</v>
      </c>
      <c r="O159" s="3">
        <v>286.90503376504756</v>
      </c>
    </row>
    <row r="160" spans="1:15" x14ac:dyDescent="0.25">
      <c r="A160" s="6" t="s">
        <v>91</v>
      </c>
      <c r="B160" s="6" t="s">
        <v>45</v>
      </c>
      <c r="C160" s="6" t="s">
        <v>59</v>
      </c>
      <c r="D160" s="6" t="s">
        <v>17</v>
      </c>
      <c r="E160" s="6">
        <v>6</v>
      </c>
      <c r="F160" s="9">
        <v>37.51</v>
      </c>
      <c r="G160" s="9">
        <v>10.97779076</v>
      </c>
      <c r="H160" s="5">
        <v>3.2405083539016506E-2</v>
      </c>
      <c r="I160" s="5">
        <v>0.173745075</v>
      </c>
      <c r="J160" s="5" t="s">
        <v>18</v>
      </c>
      <c r="K160" s="5">
        <f t="shared" si="4"/>
        <v>44.575800000000001</v>
      </c>
      <c r="L160" s="3">
        <v>12.345610543829318</v>
      </c>
      <c r="M160" s="3">
        <v>11.881925640774696</v>
      </c>
      <c r="N160" s="3">
        <v>28.400700312095616</v>
      </c>
      <c r="O160" s="3">
        <v>286.90503376504756</v>
      </c>
    </row>
    <row r="161" spans="1:15" x14ac:dyDescent="0.25">
      <c r="A161" s="6" t="s">
        <v>91</v>
      </c>
      <c r="B161" s="6" t="s">
        <v>45</v>
      </c>
      <c r="C161" s="6" t="s">
        <v>59</v>
      </c>
      <c r="D161" s="6" t="s">
        <v>17</v>
      </c>
      <c r="E161" s="6">
        <v>9</v>
      </c>
      <c r="F161" s="9">
        <v>41.07</v>
      </c>
      <c r="G161" s="9">
        <v>10.687097489999999</v>
      </c>
      <c r="H161" s="5">
        <v>1.8470079780439286E-2</v>
      </c>
      <c r="I161" s="5">
        <v>9.5417105000000002E-2</v>
      </c>
      <c r="J161" s="5">
        <v>0.91870665500000004</v>
      </c>
      <c r="K161" s="5">
        <f t="shared" si="4"/>
        <v>42.688200000000002</v>
      </c>
      <c r="L161" s="3">
        <v>12.345610543829318</v>
      </c>
      <c r="M161" s="3">
        <v>11.881925640774696</v>
      </c>
      <c r="N161" s="3">
        <v>28.400700312095616</v>
      </c>
      <c r="O161" s="3">
        <v>286.90503376504756</v>
      </c>
    </row>
    <row r="162" spans="1:15" x14ac:dyDescent="0.25">
      <c r="A162" s="6" t="s">
        <v>91</v>
      </c>
      <c r="B162" s="6" t="s">
        <v>45</v>
      </c>
      <c r="C162" s="6" t="s">
        <v>59</v>
      </c>
      <c r="D162" s="6" t="s">
        <v>17</v>
      </c>
      <c r="E162" s="6">
        <v>13</v>
      </c>
      <c r="F162" s="9">
        <v>39.71</v>
      </c>
      <c r="G162" s="9">
        <v>9.5432582850000003</v>
      </c>
      <c r="H162" s="5">
        <v>8.74211467150161E-3</v>
      </c>
      <c r="I162" s="5">
        <v>7.4777610999999994E-2</v>
      </c>
      <c r="J162" s="5">
        <v>0.84119711399999997</v>
      </c>
      <c r="K162" s="5">
        <f t="shared" si="4"/>
        <v>40.171399999999998</v>
      </c>
      <c r="L162" s="3">
        <v>12.345610543829318</v>
      </c>
      <c r="M162" s="3">
        <v>11.881925640774696</v>
      </c>
      <c r="N162" s="3">
        <v>28.400700312095616</v>
      </c>
      <c r="O162" s="3">
        <v>286.90503376504756</v>
      </c>
    </row>
    <row r="163" spans="1:15" x14ac:dyDescent="0.25">
      <c r="A163" s="6" t="s">
        <v>92</v>
      </c>
      <c r="B163" s="6" t="s">
        <v>45</v>
      </c>
      <c r="C163" s="6" t="s">
        <v>59</v>
      </c>
      <c r="D163" s="6" t="s">
        <v>17</v>
      </c>
      <c r="E163" s="6">
        <v>0</v>
      </c>
      <c r="F163" s="9">
        <v>33.25</v>
      </c>
      <c r="G163" s="9">
        <v>9.5688405799999998</v>
      </c>
      <c r="H163" s="5">
        <v>0.12624702800000001</v>
      </c>
      <c r="I163" s="5">
        <v>0.29249260300000002</v>
      </c>
      <c r="J163" s="5">
        <v>0.16075736500000001</v>
      </c>
      <c r="K163" s="5">
        <v>50.397716359999997</v>
      </c>
      <c r="L163" s="5">
        <v>11.22360248</v>
      </c>
      <c r="M163" s="5">
        <v>14.677018629999999</v>
      </c>
      <c r="N163" s="5">
        <v>18.41821946</v>
      </c>
      <c r="O163" s="5">
        <v>296.70600409999997</v>
      </c>
    </row>
    <row r="164" spans="1:15" x14ac:dyDescent="0.25">
      <c r="A164" s="6" t="s">
        <v>92</v>
      </c>
      <c r="B164" s="6" t="s">
        <v>45</v>
      </c>
      <c r="C164" s="6" t="s">
        <v>59</v>
      </c>
      <c r="D164" s="6" t="s">
        <v>17</v>
      </c>
      <c r="E164" s="6">
        <v>6</v>
      </c>
      <c r="F164" s="9">
        <v>38.08</v>
      </c>
      <c r="G164" s="9">
        <v>10.09</v>
      </c>
      <c r="H164" s="5">
        <v>2.6708823999999999E-2</v>
      </c>
      <c r="I164" s="5">
        <v>0.102355105</v>
      </c>
      <c r="J164" s="5">
        <v>0.85868610999999995</v>
      </c>
      <c r="K164" s="5">
        <v>48.35584806</v>
      </c>
      <c r="L164" s="5">
        <v>13.22198041</v>
      </c>
      <c r="M164" s="5">
        <v>40.194820440000001</v>
      </c>
      <c r="N164" s="5">
        <v>26.443960820000001</v>
      </c>
      <c r="O164" s="5">
        <v>306.74994550000002</v>
      </c>
    </row>
    <row r="165" spans="1:15" x14ac:dyDescent="0.25">
      <c r="A165" s="6" t="s">
        <v>92</v>
      </c>
      <c r="B165" s="6" t="s">
        <v>45</v>
      </c>
      <c r="C165" s="6" t="s">
        <v>59</v>
      </c>
      <c r="D165" s="6" t="s">
        <v>17</v>
      </c>
      <c r="E165" s="6">
        <v>9</v>
      </c>
      <c r="F165" s="9">
        <v>35.17</v>
      </c>
      <c r="G165" s="9">
        <v>8.42</v>
      </c>
      <c r="H165" s="5">
        <v>2.0192404000000001E-2</v>
      </c>
      <c r="I165" s="5">
        <v>6.5717778000000004E-2</v>
      </c>
      <c r="J165" s="5">
        <v>0.84924203399999998</v>
      </c>
      <c r="K165" s="5">
        <v>44.573904689999999</v>
      </c>
      <c r="L165" s="5">
        <v>12.902259170000001</v>
      </c>
      <c r="M165" s="5">
        <v>37.751054619999998</v>
      </c>
      <c r="N165" s="5">
        <v>25.08772617</v>
      </c>
      <c r="O165" s="5">
        <v>286.71687050000003</v>
      </c>
    </row>
    <row r="166" spans="1:15" x14ac:dyDescent="0.25">
      <c r="A166" s="6" t="s">
        <v>92</v>
      </c>
      <c r="B166" s="6" t="s">
        <v>45</v>
      </c>
      <c r="C166" s="6" t="s">
        <v>59</v>
      </c>
      <c r="D166" s="6" t="s">
        <v>17</v>
      </c>
      <c r="E166" s="6">
        <v>13</v>
      </c>
      <c r="F166" s="9">
        <v>39.24</v>
      </c>
      <c r="G166" s="9">
        <v>8.92</v>
      </c>
      <c r="H166" s="5">
        <v>2.2913761000000001E-2</v>
      </c>
      <c r="I166" s="5">
        <v>4.7485477999999998E-2</v>
      </c>
      <c r="J166" s="5">
        <v>0.71825257600000003</v>
      </c>
      <c r="K166" s="5">
        <v>47.351515390000003</v>
      </c>
      <c r="L166" s="5">
        <v>12.0479103</v>
      </c>
      <c r="M166" s="5">
        <v>5.6829765549999998</v>
      </c>
      <c r="N166" s="5">
        <v>17.95820591</v>
      </c>
      <c r="O166" s="5">
        <v>281.87563710000001</v>
      </c>
    </row>
    <row r="167" spans="1:15" x14ac:dyDescent="0.25">
      <c r="A167" s="6" t="s">
        <v>93</v>
      </c>
      <c r="B167" s="6" t="s">
        <v>16</v>
      </c>
      <c r="C167" s="6" t="s">
        <v>94</v>
      </c>
      <c r="D167" s="6" t="s">
        <v>21</v>
      </c>
      <c r="E167" s="6">
        <v>0</v>
      </c>
      <c r="F167" s="9">
        <v>84.19</v>
      </c>
      <c r="G167" s="9">
        <v>22.74</v>
      </c>
      <c r="H167" s="5">
        <v>4.09253427226208E-2</v>
      </c>
      <c r="I167" s="5">
        <v>0.371302682</v>
      </c>
      <c r="J167" s="5">
        <v>0.14314337599999999</v>
      </c>
      <c r="K167" s="5">
        <v>89.346661679999997</v>
      </c>
      <c r="L167" s="5">
        <v>15.634724139999999</v>
      </c>
      <c r="M167" s="5">
        <v>15.936096920000001</v>
      </c>
      <c r="N167" s="5">
        <v>25.389713740000001</v>
      </c>
      <c r="O167" s="5">
        <v>306.29718489999999</v>
      </c>
    </row>
    <row r="168" spans="1:15" x14ac:dyDescent="0.25">
      <c r="A168" s="6" t="s">
        <v>93</v>
      </c>
      <c r="B168" s="6" t="s">
        <v>16</v>
      </c>
      <c r="C168" s="6" t="s">
        <v>94</v>
      </c>
      <c r="D168" s="6" t="s">
        <v>21</v>
      </c>
      <c r="E168" s="6">
        <v>3</v>
      </c>
      <c r="F168" s="9">
        <v>82.61</v>
      </c>
      <c r="G168" s="9">
        <v>22.58</v>
      </c>
      <c r="H168" s="5">
        <v>0</v>
      </c>
      <c r="I168" s="5">
        <v>0.39508469000000002</v>
      </c>
      <c r="J168" s="5">
        <v>0.31472351399999998</v>
      </c>
      <c r="K168" s="5">
        <v>84.904079800000005</v>
      </c>
      <c r="L168" s="5">
        <v>15.00328238</v>
      </c>
      <c r="M168" s="5">
        <v>18.85994432</v>
      </c>
      <c r="N168" s="5">
        <v>24.326594839999998</v>
      </c>
      <c r="O168" s="5">
        <v>297.65912120000002</v>
      </c>
    </row>
    <row r="169" spans="1:15" x14ac:dyDescent="0.25">
      <c r="A169" s="6" t="s">
        <v>93</v>
      </c>
      <c r="B169" s="6" t="s">
        <v>16</v>
      </c>
      <c r="C169" s="6" t="s">
        <v>94</v>
      </c>
      <c r="D169" s="6" t="s">
        <v>21</v>
      </c>
      <c r="E169" s="6">
        <v>6</v>
      </c>
      <c r="F169" s="9">
        <v>85</v>
      </c>
      <c r="G169" s="9">
        <v>23.05</v>
      </c>
      <c r="H169" s="5">
        <v>0</v>
      </c>
      <c r="I169" s="5">
        <v>0.39653889399999998</v>
      </c>
      <c r="J169" s="5">
        <v>0.310831619</v>
      </c>
      <c r="K169" s="5">
        <v>89.002335979999998</v>
      </c>
      <c r="L169" s="5">
        <v>15.967476810000001</v>
      </c>
      <c r="M169" s="5">
        <v>17.897647060000001</v>
      </c>
      <c r="N169" s="5">
        <v>25.21941176</v>
      </c>
      <c r="O169" s="5">
        <v>314.02235289999999</v>
      </c>
    </row>
    <row r="170" spans="1:15" x14ac:dyDescent="0.25">
      <c r="A170" s="6" t="s">
        <v>93</v>
      </c>
      <c r="B170" s="6" t="s">
        <v>16</v>
      </c>
      <c r="C170" s="6" t="s">
        <v>94</v>
      </c>
      <c r="D170" s="6" t="s">
        <v>21</v>
      </c>
      <c r="E170" s="6">
        <v>9</v>
      </c>
      <c r="F170" s="9">
        <v>80.02</v>
      </c>
      <c r="G170" s="9">
        <v>20.7</v>
      </c>
      <c r="H170" s="5">
        <v>0</v>
      </c>
      <c r="I170" s="5">
        <v>0.36511578900000002</v>
      </c>
      <c r="J170" s="5">
        <v>0.26478671500000001</v>
      </c>
      <c r="K170" s="5">
        <v>69.741455119999998</v>
      </c>
      <c r="L170" s="5">
        <v>15.74830843</v>
      </c>
      <c r="M170" s="5">
        <v>19.660084980000001</v>
      </c>
      <c r="N170" s="5">
        <v>24.057735569999998</v>
      </c>
      <c r="O170" s="5">
        <v>295.67733070000003</v>
      </c>
    </row>
    <row r="171" spans="1:15" x14ac:dyDescent="0.25">
      <c r="A171" s="6" t="s">
        <v>93</v>
      </c>
      <c r="B171" s="6" t="s">
        <v>16</v>
      </c>
      <c r="C171" s="6" t="s">
        <v>94</v>
      </c>
      <c r="D171" s="6" t="s">
        <v>21</v>
      </c>
      <c r="E171" s="6">
        <v>13</v>
      </c>
      <c r="F171" s="9">
        <v>63.82</v>
      </c>
      <c r="G171" s="9">
        <v>15.5</v>
      </c>
      <c r="H171" s="5">
        <v>0</v>
      </c>
      <c r="I171" s="5">
        <v>0.292180141</v>
      </c>
      <c r="J171" s="5">
        <v>0.25791995299999998</v>
      </c>
      <c r="K171" s="5">
        <v>73.991013260000003</v>
      </c>
      <c r="L171" s="5">
        <v>14.543148110000001</v>
      </c>
      <c r="M171" s="5">
        <v>18.701034159999999</v>
      </c>
      <c r="N171" s="5">
        <v>22.58696333</v>
      </c>
      <c r="O171" s="5">
        <v>293.63052329999999</v>
      </c>
    </row>
    <row r="172" spans="1:15" x14ac:dyDescent="0.25">
      <c r="A172" s="6" t="s">
        <v>95</v>
      </c>
      <c r="B172" s="6" t="s">
        <v>16</v>
      </c>
      <c r="C172" s="6" t="s">
        <v>94</v>
      </c>
      <c r="D172" s="6" t="s">
        <v>21</v>
      </c>
      <c r="E172" s="6">
        <v>0</v>
      </c>
      <c r="F172" s="9">
        <v>66.010000000000005</v>
      </c>
      <c r="G172" s="9">
        <v>19.10140311</v>
      </c>
      <c r="H172" s="5">
        <v>3.0747158186529722E-2</v>
      </c>
      <c r="I172" s="5">
        <v>0.37314309200000001</v>
      </c>
      <c r="J172" s="5">
        <v>0.18613268499999999</v>
      </c>
      <c r="K172" s="5">
        <f>-1.4108*E172+90.144</f>
        <v>90.144000000000005</v>
      </c>
      <c r="L172" s="5">
        <v>14.46856773</v>
      </c>
      <c r="M172" s="5">
        <v>11.864225530000001</v>
      </c>
      <c r="N172" s="5">
        <v>28.06902139</v>
      </c>
      <c r="O172" s="5">
        <v>283.00518469999997</v>
      </c>
    </row>
    <row r="173" spans="1:15" x14ac:dyDescent="0.25">
      <c r="A173" s="6" t="s">
        <v>95</v>
      </c>
      <c r="B173" s="6" t="s">
        <v>16</v>
      </c>
      <c r="C173" s="6" t="s">
        <v>94</v>
      </c>
      <c r="D173" s="6" t="s">
        <v>21</v>
      </c>
      <c r="E173" s="6">
        <v>3</v>
      </c>
      <c r="F173" s="9">
        <v>67.37</v>
      </c>
      <c r="G173" s="9">
        <v>19.88</v>
      </c>
      <c r="H173" s="5">
        <v>0</v>
      </c>
      <c r="I173" s="5">
        <v>0.40909534800000003</v>
      </c>
      <c r="J173" s="5">
        <v>0.31289372500000001</v>
      </c>
      <c r="K173" s="5">
        <f t="shared" ref="K173:K206" si="5">-1.4108*E173+90.144</f>
        <v>85.911600000000007</v>
      </c>
      <c r="L173" s="5">
        <v>17.410123200000001</v>
      </c>
      <c r="M173" s="5">
        <v>14.164168030000001</v>
      </c>
      <c r="N173" s="5">
        <v>28.328336050000001</v>
      </c>
      <c r="O173" s="5">
        <v>260.85676119999999</v>
      </c>
    </row>
    <row r="174" spans="1:15" x14ac:dyDescent="0.25">
      <c r="A174" s="6" t="s">
        <v>95</v>
      </c>
      <c r="B174" s="6" t="s">
        <v>16</v>
      </c>
      <c r="C174" s="6" t="s">
        <v>94</v>
      </c>
      <c r="D174" s="6" t="s">
        <v>21</v>
      </c>
      <c r="E174" s="6">
        <v>6</v>
      </c>
      <c r="F174" s="9">
        <v>65.41</v>
      </c>
      <c r="G174" s="9">
        <v>18.43</v>
      </c>
      <c r="H174" s="5">
        <v>0</v>
      </c>
      <c r="I174" s="5">
        <v>0.37809966299999997</v>
      </c>
      <c r="J174" s="5">
        <v>0.27203751999999998</v>
      </c>
      <c r="K174" s="5">
        <f t="shared" si="5"/>
        <v>81.679200000000009</v>
      </c>
      <c r="L174" s="5">
        <v>16.59072926</v>
      </c>
      <c r="M174" s="5">
        <v>37.39944053</v>
      </c>
      <c r="N174" s="5">
        <v>26.432687290000001</v>
      </c>
      <c r="O174" s="5">
        <v>255.8909089</v>
      </c>
    </row>
    <row r="175" spans="1:15" x14ac:dyDescent="0.25">
      <c r="A175" s="6" t="s">
        <v>95</v>
      </c>
      <c r="B175" s="6" t="s">
        <v>16</v>
      </c>
      <c r="C175" s="6" t="s">
        <v>94</v>
      </c>
      <c r="D175" s="6" t="s">
        <v>21</v>
      </c>
      <c r="E175" s="6">
        <v>9</v>
      </c>
      <c r="F175" s="9">
        <v>61.91</v>
      </c>
      <c r="G175" s="9">
        <v>16.809999999999999</v>
      </c>
      <c r="H175" s="5">
        <v>0</v>
      </c>
      <c r="I175" s="5">
        <v>0.33379893399999999</v>
      </c>
      <c r="J175" s="5">
        <v>0.27798403799999999</v>
      </c>
      <c r="K175" s="5">
        <f t="shared" si="5"/>
        <v>77.44680000000001</v>
      </c>
      <c r="L175" s="5">
        <v>13.007098389999999</v>
      </c>
      <c r="M175" s="5">
        <v>36.311482990000002</v>
      </c>
      <c r="N175" s="5">
        <v>27.098121639999999</v>
      </c>
      <c r="O175" s="5">
        <v>265.56159200000002</v>
      </c>
    </row>
    <row r="176" spans="1:15" x14ac:dyDescent="0.25">
      <c r="A176" s="6" t="s">
        <v>95</v>
      </c>
      <c r="B176" s="6" t="s">
        <v>16</v>
      </c>
      <c r="C176" s="6" t="s">
        <v>94</v>
      </c>
      <c r="D176" s="6" t="s">
        <v>21</v>
      </c>
      <c r="E176" s="6">
        <v>13</v>
      </c>
      <c r="F176" s="9">
        <v>64.52</v>
      </c>
      <c r="G176" s="9">
        <v>16.054976740000001</v>
      </c>
      <c r="H176" s="5">
        <v>0</v>
      </c>
      <c r="I176" s="5">
        <v>0.28990221700000002</v>
      </c>
      <c r="J176" s="5">
        <v>0.20833012200000001</v>
      </c>
      <c r="K176" s="5">
        <f t="shared" si="5"/>
        <v>71.803600000000003</v>
      </c>
      <c r="L176" s="5">
        <v>13.437209299999999</v>
      </c>
      <c r="M176" s="5">
        <v>30.358139529999999</v>
      </c>
      <c r="N176" s="5">
        <v>25.63023256</v>
      </c>
      <c r="O176" s="5">
        <v>253.8139535</v>
      </c>
    </row>
    <row r="177" spans="1:15" x14ac:dyDescent="0.25">
      <c r="A177" s="6" t="s">
        <v>96</v>
      </c>
      <c r="B177" s="6" t="s">
        <v>16</v>
      </c>
      <c r="C177" s="6" t="s">
        <v>94</v>
      </c>
      <c r="D177" s="6" t="s">
        <v>17</v>
      </c>
      <c r="E177" s="6">
        <v>0</v>
      </c>
      <c r="F177" s="9">
        <v>66.42</v>
      </c>
      <c r="G177" s="9">
        <v>19.356013520000001</v>
      </c>
      <c r="H177" s="5">
        <v>3.0511214927116184E-2</v>
      </c>
      <c r="I177" s="5">
        <v>0.34565677</v>
      </c>
      <c r="J177" s="5">
        <v>0.208863418</v>
      </c>
      <c r="K177" s="5">
        <f t="shared" si="5"/>
        <v>90.144000000000005</v>
      </c>
      <c r="L177" s="5">
        <v>13.6966672</v>
      </c>
      <c r="M177" s="5">
        <v>6.1197874739999998</v>
      </c>
      <c r="N177" s="5">
        <v>21.244405090000001</v>
      </c>
      <c r="O177" s="5">
        <v>311.8177427</v>
      </c>
    </row>
    <row r="178" spans="1:15" x14ac:dyDescent="0.25">
      <c r="A178" s="6" t="s">
        <v>96</v>
      </c>
      <c r="B178" s="6" t="s">
        <v>16</v>
      </c>
      <c r="C178" s="6" t="s">
        <v>94</v>
      </c>
      <c r="D178" s="6" t="s">
        <v>17</v>
      </c>
      <c r="E178" s="6">
        <v>3</v>
      </c>
      <c r="F178" s="9" t="s">
        <v>18</v>
      </c>
      <c r="G178" s="9" t="s">
        <v>18</v>
      </c>
      <c r="H178" s="5">
        <v>0</v>
      </c>
      <c r="I178" s="5" t="s">
        <v>18</v>
      </c>
      <c r="J178" s="5" t="s">
        <v>18</v>
      </c>
      <c r="K178" s="5" t="s">
        <v>18</v>
      </c>
      <c r="L178" s="5" t="s">
        <v>18</v>
      </c>
      <c r="M178" s="5" t="s">
        <v>18</v>
      </c>
      <c r="N178" s="5" t="s">
        <v>18</v>
      </c>
      <c r="O178" s="5" t="s">
        <v>18</v>
      </c>
    </row>
    <row r="179" spans="1:15" x14ac:dyDescent="0.25">
      <c r="A179" s="6" t="s">
        <v>96</v>
      </c>
      <c r="B179" s="6" t="s">
        <v>16</v>
      </c>
      <c r="C179" s="6" t="s">
        <v>94</v>
      </c>
      <c r="D179" s="6" t="s">
        <v>17</v>
      </c>
      <c r="E179" s="6">
        <v>6</v>
      </c>
      <c r="F179" s="9">
        <v>71.06</v>
      </c>
      <c r="G179" s="9">
        <v>20.45</v>
      </c>
      <c r="H179" s="5">
        <v>0</v>
      </c>
      <c r="I179" s="5">
        <v>0.34205902500000002</v>
      </c>
      <c r="J179" s="5">
        <v>0.35048122399999998</v>
      </c>
      <c r="K179" s="5">
        <f t="shared" si="5"/>
        <v>81.679200000000009</v>
      </c>
      <c r="L179" s="5">
        <v>13.23810864</v>
      </c>
      <c r="M179" s="5">
        <v>30.505206869999999</v>
      </c>
      <c r="N179" s="5">
        <v>26.764002250000001</v>
      </c>
      <c r="O179" s="5">
        <v>293.54066990000001</v>
      </c>
    </row>
    <row r="180" spans="1:15" x14ac:dyDescent="0.25">
      <c r="A180" s="6" t="s">
        <v>96</v>
      </c>
      <c r="B180" s="6" t="s">
        <v>16</v>
      </c>
      <c r="C180" s="6" t="s">
        <v>94</v>
      </c>
      <c r="D180" s="6" t="s">
        <v>17</v>
      </c>
      <c r="E180" s="6">
        <v>9</v>
      </c>
      <c r="F180" s="9">
        <v>68.400000000000006</v>
      </c>
      <c r="G180" s="9">
        <v>18.54</v>
      </c>
      <c r="H180" s="5">
        <v>0</v>
      </c>
      <c r="I180" s="5">
        <v>0.28952375499999999</v>
      </c>
      <c r="J180" s="5">
        <v>0.25744268999999997</v>
      </c>
      <c r="K180" s="5">
        <f t="shared" si="5"/>
        <v>77.44680000000001</v>
      </c>
      <c r="L180" s="5">
        <v>13.01052632</v>
      </c>
      <c r="M180" s="5">
        <v>31.713157890000002</v>
      </c>
      <c r="N180" s="5">
        <v>24.12368421</v>
      </c>
      <c r="O180" s="5">
        <v>276.47368419999998</v>
      </c>
    </row>
    <row r="181" spans="1:15" x14ac:dyDescent="0.25">
      <c r="A181" s="6" t="s">
        <v>96</v>
      </c>
      <c r="B181" s="6" t="s">
        <v>16</v>
      </c>
      <c r="C181" s="6" t="s">
        <v>94</v>
      </c>
      <c r="D181" s="6" t="s">
        <v>17</v>
      </c>
      <c r="E181" s="6">
        <v>13</v>
      </c>
      <c r="F181" s="9">
        <v>68.44</v>
      </c>
      <c r="G181" s="9">
        <v>17.55</v>
      </c>
      <c r="H181" s="5">
        <v>0</v>
      </c>
      <c r="I181" s="5">
        <v>0.26378649500000001</v>
      </c>
      <c r="J181" s="5">
        <v>0.25532880299999999</v>
      </c>
      <c r="K181" s="5">
        <f t="shared" si="5"/>
        <v>71.803600000000003</v>
      </c>
      <c r="L181" s="5">
        <v>10.513588540000001</v>
      </c>
      <c r="M181" s="5">
        <v>30.002191700000001</v>
      </c>
      <c r="N181" s="5">
        <v>21.027177089999999</v>
      </c>
      <c r="O181" s="5">
        <v>225.65751019999999</v>
      </c>
    </row>
    <row r="182" spans="1:15" x14ac:dyDescent="0.25">
      <c r="A182" s="6" t="s">
        <v>97</v>
      </c>
      <c r="B182" s="6" t="s">
        <v>16</v>
      </c>
      <c r="C182" s="6" t="s">
        <v>94</v>
      </c>
      <c r="D182" s="6" t="s">
        <v>21</v>
      </c>
      <c r="E182" s="6">
        <v>0</v>
      </c>
      <c r="F182" s="9">
        <v>43.09</v>
      </c>
      <c r="G182" s="9">
        <v>12.860428369999999</v>
      </c>
      <c r="H182" s="5" t="s">
        <v>18</v>
      </c>
      <c r="I182" s="5">
        <v>0.41014963799999998</v>
      </c>
      <c r="J182" s="5">
        <v>0.22912105499999999</v>
      </c>
      <c r="K182" s="5">
        <f t="shared" si="5"/>
        <v>90.144000000000005</v>
      </c>
      <c r="L182" s="5">
        <v>20.823134626278485</v>
      </c>
      <c r="M182" s="5">
        <v>15.106399231012842</v>
      </c>
      <c r="N182" s="5">
        <v>29.62039064904479</v>
      </c>
      <c r="O182" s="5">
        <v>339.15347293156282</v>
      </c>
    </row>
    <row r="183" spans="1:15" x14ac:dyDescent="0.25">
      <c r="A183" s="6" t="s">
        <v>97</v>
      </c>
      <c r="B183" s="6" t="s">
        <v>16</v>
      </c>
      <c r="C183" s="6" t="s">
        <v>94</v>
      </c>
      <c r="D183" s="6" t="s">
        <v>21</v>
      </c>
      <c r="E183" s="6">
        <v>3</v>
      </c>
      <c r="F183" s="9">
        <v>44.31</v>
      </c>
      <c r="G183" s="9">
        <v>13.506578409999999</v>
      </c>
      <c r="H183" s="5">
        <v>0</v>
      </c>
      <c r="I183" s="5">
        <v>0.40534694799999998</v>
      </c>
      <c r="J183" s="5">
        <v>0.36135366099999999</v>
      </c>
      <c r="K183" s="5">
        <f t="shared" si="5"/>
        <v>85.911600000000007</v>
      </c>
      <c r="L183" s="5">
        <v>20.823134626278485</v>
      </c>
      <c r="M183" s="5">
        <v>15.106399231012842</v>
      </c>
      <c r="N183" s="5">
        <v>29.62039064904479</v>
      </c>
      <c r="O183" s="5">
        <v>339.15347293156282</v>
      </c>
    </row>
    <row r="184" spans="1:15" x14ac:dyDescent="0.25">
      <c r="A184" s="6" t="s">
        <v>97</v>
      </c>
      <c r="B184" s="6" t="s">
        <v>16</v>
      </c>
      <c r="C184" s="6" t="s">
        <v>94</v>
      </c>
      <c r="D184" s="6" t="s">
        <v>21</v>
      </c>
      <c r="E184" s="6">
        <v>6</v>
      </c>
      <c r="F184" s="9">
        <v>44.55</v>
      </c>
      <c r="G184" s="9">
        <v>13.09211975</v>
      </c>
      <c r="H184" s="5">
        <v>0</v>
      </c>
      <c r="I184" s="5">
        <v>0.37298519200000002</v>
      </c>
      <c r="J184" s="5">
        <v>0.38507207399999999</v>
      </c>
      <c r="K184" s="5">
        <f t="shared" si="5"/>
        <v>81.679200000000009</v>
      </c>
      <c r="L184" s="5">
        <v>20.823134626278485</v>
      </c>
      <c r="M184" s="5">
        <v>15.106399231012842</v>
      </c>
      <c r="N184" s="5">
        <v>29.62039064904479</v>
      </c>
      <c r="O184" s="5">
        <v>339.15347293156282</v>
      </c>
    </row>
    <row r="185" spans="1:15" x14ac:dyDescent="0.25">
      <c r="A185" s="6" t="s">
        <v>97</v>
      </c>
      <c r="B185" s="6" t="s">
        <v>16</v>
      </c>
      <c r="C185" s="6" t="s">
        <v>94</v>
      </c>
      <c r="D185" s="6" t="s">
        <v>21</v>
      </c>
      <c r="E185" s="6">
        <v>9</v>
      </c>
      <c r="F185" s="9">
        <v>44.9</v>
      </c>
      <c r="G185" s="9">
        <v>12.179268009999999</v>
      </c>
      <c r="H185" s="5">
        <v>0</v>
      </c>
      <c r="I185" s="5">
        <v>0.279707926</v>
      </c>
      <c r="J185" s="5">
        <v>0.32286049</v>
      </c>
      <c r="K185" s="5">
        <f t="shared" si="5"/>
        <v>77.44680000000001</v>
      </c>
      <c r="L185" s="5">
        <v>20.823134626278485</v>
      </c>
      <c r="M185" s="5">
        <v>15.106399231012842</v>
      </c>
      <c r="N185" s="5">
        <v>29.62039064904479</v>
      </c>
      <c r="O185" s="5">
        <v>339.15347293156282</v>
      </c>
    </row>
    <row r="186" spans="1:15" x14ac:dyDescent="0.25">
      <c r="A186" s="6" t="s">
        <v>97</v>
      </c>
      <c r="B186" s="6" t="s">
        <v>16</v>
      </c>
      <c r="C186" s="6" t="s">
        <v>94</v>
      </c>
      <c r="D186" s="6" t="s">
        <v>21</v>
      </c>
      <c r="E186" s="6">
        <v>13</v>
      </c>
      <c r="F186" s="9">
        <v>41.46</v>
      </c>
      <c r="G186" s="9">
        <v>10.538836480000001</v>
      </c>
      <c r="H186" s="5">
        <v>0</v>
      </c>
      <c r="I186" s="5">
        <v>0.268685128</v>
      </c>
      <c r="J186" s="5">
        <v>0.31388019900000003</v>
      </c>
      <c r="K186" s="5">
        <f t="shared" si="5"/>
        <v>71.803600000000003</v>
      </c>
      <c r="L186" s="5">
        <v>20.823134626278485</v>
      </c>
      <c r="M186" s="5">
        <v>15.106399231012842</v>
      </c>
      <c r="N186" s="5">
        <v>29.62039064904479</v>
      </c>
      <c r="O186" s="5">
        <v>339.15347293156282</v>
      </c>
    </row>
    <row r="187" spans="1:15" x14ac:dyDescent="0.25">
      <c r="A187" s="6" t="s">
        <v>98</v>
      </c>
      <c r="B187" s="6" t="s">
        <v>16</v>
      </c>
      <c r="C187" s="6" t="s">
        <v>94</v>
      </c>
      <c r="D187" s="6" t="s">
        <v>21</v>
      </c>
      <c r="E187" s="6">
        <v>0</v>
      </c>
      <c r="F187" s="9">
        <v>61.24</v>
      </c>
      <c r="G187" s="9">
        <v>16.844493589999999</v>
      </c>
      <c r="H187" s="5">
        <v>6.9152347939581166E-2</v>
      </c>
      <c r="I187" s="5">
        <v>0.33150302700000001</v>
      </c>
      <c r="J187" s="5">
        <v>0.15791133800000001</v>
      </c>
      <c r="K187" s="5">
        <f t="shared" si="5"/>
        <v>90.144000000000005</v>
      </c>
      <c r="L187" s="5">
        <v>15.12813762</v>
      </c>
      <c r="M187" s="5">
        <v>10.452167810000001</v>
      </c>
      <c r="N187" s="5">
        <v>24.480077229999999</v>
      </c>
      <c r="O187" s="5">
        <v>267.35545020000001</v>
      </c>
    </row>
    <row r="188" spans="1:15" x14ac:dyDescent="0.25">
      <c r="A188" s="6" t="s">
        <v>98</v>
      </c>
      <c r="B188" s="6" t="s">
        <v>16</v>
      </c>
      <c r="C188" s="6" t="s">
        <v>94</v>
      </c>
      <c r="D188" s="6" t="s">
        <v>21</v>
      </c>
      <c r="E188" s="6">
        <v>3</v>
      </c>
      <c r="F188" s="9">
        <v>67.010000000000005</v>
      </c>
      <c r="G188" s="9">
        <v>18.39</v>
      </c>
      <c r="H188" s="5">
        <v>0</v>
      </c>
      <c r="I188" s="5">
        <v>0.36891369600000001</v>
      </c>
      <c r="J188" s="5">
        <v>0.330472088</v>
      </c>
      <c r="K188" s="5">
        <f t="shared" si="5"/>
        <v>85.911600000000007</v>
      </c>
      <c r="L188" s="5">
        <v>17.015072379999999</v>
      </c>
      <c r="M188" s="5">
        <v>13.447395909999999</v>
      </c>
      <c r="N188" s="5">
        <v>26.345918520000001</v>
      </c>
      <c r="O188" s="5">
        <v>255.85729000000001</v>
      </c>
    </row>
    <row r="189" spans="1:15" x14ac:dyDescent="0.25">
      <c r="A189" s="6" t="s">
        <v>98</v>
      </c>
      <c r="B189" s="6" t="s">
        <v>16</v>
      </c>
      <c r="C189" s="6" t="s">
        <v>94</v>
      </c>
      <c r="D189" s="6" t="s">
        <v>21</v>
      </c>
      <c r="E189" s="6">
        <v>6</v>
      </c>
      <c r="F189" s="9">
        <v>62.43</v>
      </c>
      <c r="G189" s="9">
        <v>16.55</v>
      </c>
      <c r="H189" s="5">
        <v>0</v>
      </c>
      <c r="I189" s="5">
        <v>0.39306152599999999</v>
      </c>
      <c r="J189" s="5">
        <v>0.30113963900000001</v>
      </c>
      <c r="K189" s="5">
        <f t="shared" si="5"/>
        <v>81.679200000000009</v>
      </c>
      <c r="L189" s="5">
        <v>15.08036306</v>
      </c>
      <c r="M189" s="5">
        <v>29.102455030000002</v>
      </c>
      <c r="N189" s="5">
        <v>26.985912849999998</v>
      </c>
      <c r="O189" s="5">
        <v>298.96158350000002</v>
      </c>
    </row>
    <row r="190" spans="1:15" x14ac:dyDescent="0.25">
      <c r="A190" s="6" t="s">
        <v>98</v>
      </c>
      <c r="B190" s="6" t="s">
        <v>16</v>
      </c>
      <c r="C190" s="6" t="s">
        <v>94</v>
      </c>
      <c r="D190" s="6" t="s">
        <v>21</v>
      </c>
      <c r="E190" s="6">
        <v>9</v>
      </c>
      <c r="F190" s="9">
        <v>64.73</v>
      </c>
      <c r="G190" s="9">
        <v>16.2</v>
      </c>
      <c r="H190" s="5">
        <v>0</v>
      </c>
      <c r="I190" s="5">
        <v>0.33590224899999999</v>
      </c>
      <c r="J190" s="5">
        <v>0.24970830599999999</v>
      </c>
      <c r="K190" s="5">
        <f t="shared" si="5"/>
        <v>77.44680000000001</v>
      </c>
      <c r="L190" s="5">
        <v>11.739228170000001</v>
      </c>
      <c r="M190" s="5">
        <v>25.97616446</v>
      </c>
      <c r="N190" s="5">
        <v>24.977081219999999</v>
      </c>
      <c r="O190" s="5">
        <v>282.24101769999999</v>
      </c>
    </row>
    <row r="191" spans="1:15" x14ac:dyDescent="0.25">
      <c r="A191" s="6" t="s">
        <v>98</v>
      </c>
      <c r="B191" s="6" t="s">
        <v>16</v>
      </c>
      <c r="C191" s="6" t="s">
        <v>94</v>
      </c>
      <c r="D191" s="6" t="s">
        <v>21</v>
      </c>
      <c r="E191" s="6">
        <v>13</v>
      </c>
      <c r="F191" s="9">
        <v>72.81</v>
      </c>
      <c r="G191" s="9">
        <v>17.416169</v>
      </c>
      <c r="H191" s="5">
        <v>0</v>
      </c>
      <c r="I191" s="5">
        <v>0.30670847299999998</v>
      </c>
      <c r="J191" s="5">
        <v>0.24419392600000001</v>
      </c>
      <c r="K191" s="5">
        <f t="shared" si="5"/>
        <v>71.803600000000003</v>
      </c>
      <c r="L191" s="5">
        <v>15.06961471</v>
      </c>
      <c r="M191" s="5">
        <v>30.378429659999998</v>
      </c>
      <c r="N191" s="5">
        <v>26.312025689999999</v>
      </c>
      <c r="O191" s="5">
        <v>282.25627550000002</v>
      </c>
    </row>
    <row r="192" spans="1:15" x14ac:dyDescent="0.25">
      <c r="A192" s="6" t="s">
        <v>99</v>
      </c>
      <c r="B192" s="6" t="s">
        <v>16</v>
      </c>
      <c r="C192" s="6" t="s">
        <v>94</v>
      </c>
      <c r="D192" s="6" t="s">
        <v>21</v>
      </c>
      <c r="E192" s="6">
        <v>0</v>
      </c>
      <c r="F192" s="9">
        <v>30.59</v>
      </c>
      <c r="G192" s="9">
        <v>8.2222546770000005</v>
      </c>
      <c r="H192" s="5" t="s">
        <v>18</v>
      </c>
      <c r="I192" s="5">
        <v>0.35767442300000002</v>
      </c>
      <c r="J192" s="5">
        <v>0.22483120600000001</v>
      </c>
      <c r="K192" s="5">
        <f t="shared" si="5"/>
        <v>90.144000000000005</v>
      </c>
      <c r="L192" s="5">
        <v>25.631801351061096</v>
      </c>
      <c r="M192" s="5">
        <v>14.859015275977443</v>
      </c>
      <c r="N192" s="5">
        <v>30.248709668954078</v>
      </c>
      <c r="O192" s="5" t="s">
        <v>18</v>
      </c>
    </row>
    <row r="193" spans="1:15" x14ac:dyDescent="0.25">
      <c r="A193" s="6" t="s">
        <v>99</v>
      </c>
      <c r="B193" s="6" t="s">
        <v>16</v>
      </c>
      <c r="C193" s="6" t="s">
        <v>94</v>
      </c>
      <c r="D193" s="6" t="s">
        <v>21</v>
      </c>
      <c r="E193" s="6">
        <v>3</v>
      </c>
      <c r="F193" s="9">
        <v>36.35</v>
      </c>
      <c r="G193" s="9">
        <v>9.5599695800000006</v>
      </c>
      <c r="H193" s="5">
        <v>0</v>
      </c>
      <c r="I193" s="5">
        <v>0.27002614699999999</v>
      </c>
      <c r="J193" s="5">
        <v>0.34943527000000002</v>
      </c>
      <c r="K193" s="5">
        <f t="shared" si="5"/>
        <v>85.911600000000007</v>
      </c>
      <c r="L193" s="5">
        <v>25.631801351061096</v>
      </c>
      <c r="M193" s="5">
        <v>14.859015275977443</v>
      </c>
      <c r="N193" s="5">
        <v>30.248709668954078</v>
      </c>
      <c r="O193" s="5" t="s">
        <v>18</v>
      </c>
    </row>
    <row r="194" spans="1:15" x14ac:dyDescent="0.25">
      <c r="A194" s="6" t="s">
        <v>99</v>
      </c>
      <c r="B194" s="6" t="s">
        <v>16</v>
      </c>
      <c r="C194" s="6" t="s">
        <v>94</v>
      </c>
      <c r="D194" s="6" t="s">
        <v>21</v>
      </c>
      <c r="E194" s="6">
        <v>6</v>
      </c>
      <c r="F194" s="9">
        <v>29.64</v>
      </c>
      <c r="G194" s="9">
        <v>7.772994475</v>
      </c>
      <c r="H194" s="5">
        <v>0</v>
      </c>
      <c r="I194" s="5">
        <v>0.261193024</v>
      </c>
      <c r="J194" s="5">
        <v>0.34729699000000003</v>
      </c>
      <c r="K194" s="5">
        <f t="shared" si="5"/>
        <v>81.679200000000009</v>
      </c>
      <c r="L194" s="5">
        <v>25.631801351061096</v>
      </c>
      <c r="M194" s="5">
        <v>14.859015275977443</v>
      </c>
      <c r="N194" s="5">
        <v>30.248709668954078</v>
      </c>
      <c r="O194" s="5" t="s">
        <v>18</v>
      </c>
    </row>
    <row r="195" spans="1:15" x14ac:dyDescent="0.25">
      <c r="A195" s="6" t="s">
        <v>99</v>
      </c>
      <c r="B195" s="6" t="s">
        <v>16</v>
      </c>
      <c r="C195" s="6" t="s">
        <v>94</v>
      </c>
      <c r="D195" s="6" t="s">
        <v>21</v>
      </c>
      <c r="E195" s="6">
        <v>9</v>
      </c>
      <c r="F195" s="9">
        <v>31</v>
      </c>
      <c r="G195" s="9">
        <v>6.4697415769999997</v>
      </c>
      <c r="H195" s="5">
        <v>0</v>
      </c>
      <c r="I195" s="5">
        <v>0.21609592999999999</v>
      </c>
      <c r="J195" s="5">
        <v>0.27882201299999998</v>
      </c>
      <c r="K195" s="5">
        <f t="shared" si="5"/>
        <v>77.44680000000001</v>
      </c>
      <c r="L195" s="5">
        <v>25.631801351061096</v>
      </c>
      <c r="M195" s="5">
        <v>14.859015275977443</v>
      </c>
      <c r="N195" s="5">
        <v>30.248709668954078</v>
      </c>
      <c r="O195" s="5" t="s">
        <v>18</v>
      </c>
    </row>
    <row r="196" spans="1:15" x14ac:dyDescent="0.25">
      <c r="A196" s="6" t="s">
        <v>99</v>
      </c>
      <c r="B196" s="6" t="s">
        <v>16</v>
      </c>
      <c r="C196" s="6" t="s">
        <v>94</v>
      </c>
      <c r="D196" s="6" t="s">
        <v>21</v>
      </c>
      <c r="E196" s="6">
        <v>13</v>
      </c>
      <c r="F196" s="9">
        <v>30.27</v>
      </c>
      <c r="G196" s="9">
        <v>6.4462026579999998</v>
      </c>
      <c r="H196" s="5">
        <v>0</v>
      </c>
      <c r="I196" s="5">
        <v>0.16730135300000001</v>
      </c>
      <c r="J196" s="5">
        <v>0.22995801599999999</v>
      </c>
      <c r="K196" s="5">
        <f t="shared" si="5"/>
        <v>71.803600000000003</v>
      </c>
      <c r="L196" s="5">
        <v>25.631801351061096</v>
      </c>
      <c r="M196" s="5">
        <v>14.859015275977443</v>
      </c>
      <c r="N196" s="5">
        <v>30.248709668954078</v>
      </c>
      <c r="O196" s="5" t="s">
        <v>18</v>
      </c>
    </row>
    <row r="197" spans="1:15" x14ac:dyDescent="0.25">
      <c r="A197" s="6" t="s">
        <v>100</v>
      </c>
      <c r="B197" s="6" t="s">
        <v>16</v>
      </c>
      <c r="C197" s="6" t="s">
        <v>94</v>
      </c>
      <c r="D197" s="6" t="s">
        <v>17</v>
      </c>
      <c r="E197" s="6">
        <v>0</v>
      </c>
      <c r="F197" s="9">
        <v>50.87</v>
      </c>
      <c r="G197" s="9">
        <v>15.13</v>
      </c>
      <c r="H197" s="5">
        <v>2.120632455599825E-2</v>
      </c>
      <c r="I197" s="5">
        <v>0.41044286699999999</v>
      </c>
      <c r="J197" s="5">
        <v>0.20360071699999999</v>
      </c>
      <c r="K197" s="5">
        <f t="shared" si="5"/>
        <v>90.144000000000005</v>
      </c>
      <c r="L197" s="5">
        <v>16.91937532</v>
      </c>
      <c r="M197" s="5">
        <v>16.325713029999999</v>
      </c>
      <c r="N197" s="5">
        <v>29.386283460000001</v>
      </c>
      <c r="O197" s="5">
        <v>341.05898680000001</v>
      </c>
    </row>
    <row r="198" spans="1:15" x14ac:dyDescent="0.25">
      <c r="A198" s="6" t="s">
        <v>100</v>
      </c>
      <c r="B198" s="6" t="s">
        <v>16</v>
      </c>
      <c r="C198" s="6" t="s">
        <v>94</v>
      </c>
      <c r="D198" s="6" t="s">
        <v>17</v>
      </c>
      <c r="E198" s="6">
        <v>3</v>
      </c>
      <c r="F198" s="9" t="s">
        <v>18</v>
      </c>
      <c r="G198" s="9" t="s">
        <v>18</v>
      </c>
      <c r="H198" s="5">
        <v>0</v>
      </c>
      <c r="I198" s="5" t="s">
        <v>18</v>
      </c>
      <c r="J198" s="5" t="s">
        <v>18</v>
      </c>
      <c r="K198" s="5" t="s">
        <v>18</v>
      </c>
      <c r="L198" s="5" t="s">
        <v>18</v>
      </c>
      <c r="M198" s="5" t="s">
        <v>18</v>
      </c>
      <c r="N198" s="5" t="s">
        <v>18</v>
      </c>
      <c r="O198" s="5" t="s">
        <v>18</v>
      </c>
    </row>
    <row r="199" spans="1:15" x14ac:dyDescent="0.25">
      <c r="A199" s="6" t="s">
        <v>100</v>
      </c>
      <c r="B199" s="6" t="s">
        <v>16</v>
      </c>
      <c r="C199" s="6" t="s">
        <v>94</v>
      </c>
      <c r="D199" s="6" t="s">
        <v>17</v>
      </c>
      <c r="E199" s="6">
        <v>6</v>
      </c>
      <c r="F199" s="9">
        <v>39.659999999999997</v>
      </c>
      <c r="G199" s="9">
        <v>11.39</v>
      </c>
      <c r="H199" s="5">
        <v>0</v>
      </c>
      <c r="I199" s="5">
        <v>0.33221714699999999</v>
      </c>
      <c r="J199" s="5">
        <v>0.26246863399999998</v>
      </c>
      <c r="K199" s="5">
        <f t="shared" si="5"/>
        <v>81.679200000000009</v>
      </c>
      <c r="L199" s="5">
        <v>16.623837550000001</v>
      </c>
      <c r="M199" s="5">
        <v>18.593050890000001</v>
      </c>
      <c r="N199" s="5">
        <v>28.318646739999998</v>
      </c>
      <c r="O199" s="5">
        <v>312.07720810000001</v>
      </c>
    </row>
    <row r="200" spans="1:15" x14ac:dyDescent="0.25">
      <c r="A200" s="6" t="s">
        <v>100</v>
      </c>
      <c r="B200" s="6" t="s">
        <v>16</v>
      </c>
      <c r="C200" s="6" t="s">
        <v>94</v>
      </c>
      <c r="D200" s="6" t="s">
        <v>17</v>
      </c>
      <c r="E200" s="6">
        <v>9</v>
      </c>
      <c r="F200" s="9">
        <v>54.5</v>
      </c>
      <c r="G200" s="9">
        <v>15.15</v>
      </c>
      <c r="H200" s="5">
        <v>0</v>
      </c>
      <c r="I200" s="5">
        <v>0.33351486899999999</v>
      </c>
      <c r="J200" s="5">
        <v>0.27203942800000003</v>
      </c>
      <c r="K200" s="5">
        <f t="shared" si="5"/>
        <v>77.44680000000001</v>
      </c>
      <c r="L200" s="5">
        <v>17.47788826</v>
      </c>
      <c r="M200" s="5">
        <v>11.675229359999999</v>
      </c>
      <c r="N200" s="5">
        <v>29.466055050000001</v>
      </c>
      <c r="O200" s="5">
        <v>299.38623849999999</v>
      </c>
    </row>
    <row r="201" spans="1:15" x14ac:dyDescent="0.25">
      <c r="A201" s="6" t="s">
        <v>100</v>
      </c>
      <c r="B201" s="6" t="s">
        <v>16</v>
      </c>
      <c r="C201" s="6" t="s">
        <v>94</v>
      </c>
      <c r="D201" s="6" t="s">
        <v>17</v>
      </c>
      <c r="E201" s="6">
        <v>13</v>
      </c>
      <c r="F201" s="9">
        <v>48.75</v>
      </c>
      <c r="G201" s="9">
        <v>12.62</v>
      </c>
      <c r="H201" s="5">
        <v>0</v>
      </c>
      <c r="I201" s="5">
        <v>0.257903259</v>
      </c>
      <c r="J201" s="5">
        <v>0.24110521100000001</v>
      </c>
      <c r="K201" s="5">
        <f t="shared" si="5"/>
        <v>71.803600000000003</v>
      </c>
      <c r="L201" s="5">
        <v>16.534725420000001</v>
      </c>
      <c r="M201" s="5">
        <v>12.68471795</v>
      </c>
      <c r="N201" s="5">
        <v>27.181538459999999</v>
      </c>
      <c r="O201" s="5">
        <v>283.20574360000001</v>
      </c>
    </row>
    <row r="202" spans="1:15" x14ac:dyDescent="0.25">
      <c r="A202" s="6" t="s">
        <v>101</v>
      </c>
      <c r="B202" s="6" t="s">
        <v>16</v>
      </c>
      <c r="C202" s="6" t="s">
        <v>94</v>
      </c>
      <c r="D202" s="6" t="s">
        <v>21</v>
      </c>
      <c r="E202" s="6">
        <v>0</v>
      </c>
      <c r="F202" s="9">
        <v>71.849999999999994</v>
      </c>
      <c r="G202" s="9">
        <v>20.628829360000001</v>
      </c>
      <c r="H202" s="5">
        <v>4.3955731942668455E-3</v>
      </c>
      <c r="I202" s="5">
        <v>0.40580070099999999</v>
      </c>
      <c r="J202" s="5">
        <v>0.200041836</v>
      </c>
      <c r="K202" s="5">
        <f t="shared" si="5"/>
        <v>90.144000000000005</v>
      </c>
      <c r="L202" s="5">
        <v>14.899902730000001</v>
      </c>
      <c r="M202" s="5">
        <v>13.207044550000001</v>
      </c>
      <c r="N202" s="5">
        <v>28.136747079999999</v>
      </c>
      <c r="O202" s="5">
        <v>313.23664350000001</v>
      </c>
    </row>
    <row r="203" spans="1:15" x14ac:dyDescent="0.25">
      <c r="A203" s="6" t="s">
        <v>101</v>
      </c>
      <c r="B203" s="6" t="s">
        <v>16</v>
      </c>
      <c r="C203" s="6" t="s">
        <v>94</v>
      </c>
      <c r="D203" s="6" t="s">
        <v>21</v>
      </c>
      <c r="E203" s="6">
        <v>3</v>
      </c>
      <c r="F203" s="9">
        <v>68.63</v>
      </c>
      <c r="G203" s="9">
        <v>19.75</v>
      </c>
      <c r="H203" s="5">
        <v>0</v>
      </c>
      <c r="I203" s="5">
        <v>0.44138143499999999</v>
      </c>
      <c r="J203" s="5">
        <v>0.37509852300000002</v>
      </c>
      <c r="K203" s="5">
        <f t="shared" si="5"/>
        <v>85.911600000000007</v>
      </c>
      <c r="L203" s="5">
        <v>15.796034329999999</v>
      </c>
      <c r="M203" s="5">
        <v>17.519238080000001</v>
      </c>
      <c r="N203" s="5">
        <v>31.304868039999999</v>
      </c>
      <c r="O203" s="5">
        <v>325.97270850000001</v>
      </c>
    </row>
    <row r="204" spans="1:15" x14ac:dyDescent="0.25">
      <c r="A204" s="6" t="s">
        <v>101</v>
      </c>
      <c r="B204" s="6" t="s">
        <v>16</v>
      </c>
      <c r="C204" s="6" t="s">
        <v>94</v>
      </c>
      <c r="D204" s="6" t="s">
        <v>21</v>
      </c>
      <c r="E204" s="6">
        <v>6</v>
      </c>
      <c r="F204" s="9">
        <v>77.430000000000007</v>
      </c>
      <c r="G204" s="9">
        <v>22.14</v>
      </c>
      <c r="H204" s="5">
        <v>0</v>
      </c>
      <c r="I204" s="5">
        <v>0.420545907</v>
      </c>
      <c r="J204" s="5">
        <v>0.321024904</v>
      </c>
      <c r="K204" s="5">
        <f t="shared" si="5"/>
        <v>81.679200000000009</v>
      </c>
      <c r="L204" s="5">
        <v>15.695072469999999</v>
      </c>
      <c r="M204" s="5">
        <v>17.692627139999999</v>
      </c>
      <c r="N204" s="5">
        <v>28.251130440000001</v>
      </c>
      <c r="O204" s="5">
        <v>300.48929650000002</v>
      </c>
    </row>
    <row r="205" spans="1:15" x14ac:dyDescent="0.25">
      <c r="A205" s="6" t="s">
        <v>101</v>
      </c>
      <c r="B205" s="6" t="s">
        <v>16</v>
      </c>
      <c r="C205" s="6" t="s">
        <v>94</v>
      </c>
      <c r="D205" s="6" t="s">
        <v>21</v>
      </c>
      <c r="E205" s="6">
        <v>9</v>
      </c>
      <c r="F205" s="9">
        <v>53.48</v>
      </c>
      <c r="G205" s="9">
        <v>14.45</v>
      </c>
      <c r="H205" s="5">
        <v>0</v>
      </c>
      <c r="I205" s="5">
        <v>0.36843098000000002</v>
      </c>
      <c r="J205" s="5">
        <v>0.318906458</v>
      </c>
      <c r="K205" s="5">
        <f t="shared" si="5"/>
        <v>77.44680000000001</v>
      </c>
      <c r="L205" s="5">
        <v>16.448964449999998</v>
      </c>
      <c r="M205" s="5">
        <v>17.832834699999999</v>
      </c>
      <c r="N205" s="5">
        <v>27.559835450000001</v>
      </c>
      <c r="O205" s="5">
        <v>297.21391169999998</v>
      </c>
    </row>
    <row r="206" spans="1:15" x14ac:dyDescent="0.25">
      <c r="A206" s="6" t="s">
        <v>101</v>
      </c>
      <c r="B206" s="6" t="s">
        <v>16</v>
      </c>
      <c r="C206" s="6" t="s">
        <v>94</v>
      </c>
      <c r="D206" s="6" t="s">
        <v>21</v>
      </c>
      <c r="E206" s="6">
        <v>13</v>
      </c>
      <c r="F206" s="9">
        <v>75.92</v>
      </c>
      <c r="G206" s="9">
        <v>19.059458549999999</v>
      </c>
      <c r="H206" s="5">
        <v>0</v>
      </c>
      <c r="I206" s="5">
        <v>0.35557434100000002</v>
      </c>
      <c r="J206" s="5">
        <v>0.307663197</v>
      </c>
      <c r="K206" s="5">
        <f t="shared" si="5"/>
        <v>71.803600000000003</v>
      </c>
      <c r="L206" s="5">
        <v>14.78218556</v>
      </c>
      <c r="M206" s="5">
        <v>17.287640740000001</v>
      </c>
      <c r="N206" s="5">
        <v>27.810552489999999</v>
      </c>
      <c r="O206" s="5">
        <v>296.3953477</v>
      </c>
    </row>
    <row r="207" spans="1:15" x14ac:dyDescent="0.25">
      <c r="A207" s="6" t="s">
        <v>102</v>
      </c>
      <c r="B207" s="6" t="s">
        <v>32</v>
      </c>
      <c r="C207" s="6" t="s">
        <v>94</v>
      </c>
      <c r="D207" s="6" t="s">
        <v>17</v>
      </c>
      <c r="E207" s="6">
        <v>0</v>
      </c>
      <c r="F207" s="9">
        <v>98.63</v>
      </c>
      <c r="G207" s="9">
        <v>29.951314289999999</v>
      </c>
      <c r="H207" s="5">
        <v>6.3824869101700585E-2</v>
      </c>
      <c r="I207" s="5">
        <v>0.38951350899999998</v>
      </c>
      <c r="J207" s="5">
        <v>0.181896012</v>
      </c>
      <c r="K207" s="5">
        <f>-0.5259*E207+90.684</f>
        <v>90.683999999999997</v>
      </c>
      <c r="L207" s="5">
        <v>9.0798367350000007</v>
      </c>
      <c r="M207" s="5">
        <v>21.834122449999999</v>
      </c>
      <c r="N207" s="5">
        <v>22.441469390000002</v>
      </c>
      <c r="O207" s="5">
        <v>269.11542859999997</v>
      </c>
    </row>
    <row r="208" spans="1:15" x14ac:dyDescent="0.25">
      <c r="A208" s="6" t="s">
        <v>102</v>
      </c>
      <c r="B208" s="6" t="s">
        <v>32</v>
      </c>
      <c r="C208" s="6" t="s">
        <v>94</v>
      </c>
      <c r="D208" s="6" t="s">
        <v>17</v>
      </c>
      <c r="E208" s="6">
        <v>3</v>
      </c>
      <c r="F208" s="9">
        <v>99.68</v>
      </c>
      <c r="G208" s="9">
        <v>29.76597842</v>
      </c>
      <c r="H208" s="5">
        <v>0</v>
      </c>
      <c r="I208" s="5">
        <v>0.44038170799999998</v>
      </c>
      <c r="J208" s="5">
        <v>0.40384585299999998</v>
      </c>
      <c r="K208" s="5">
        <f t="shared" ref="K208:K221" si="6">-0.5259*E208+90.684</f>
        <v>89.106300000000005</v>
      </c>
      <c r="L208" s="5">
        <v>8.8987375279999998</v>
      </c>
      <c r="M208" s="5">
        <v>22.903797600000001</v>
      </c>
      <c r="N208" s="5">
        <v>24.695489720000001</v>
      </c>
      <c r="O208" s="5">
        <v>285.23738550000002</v>
      </c>
    </row>
    <row r="209" spans="1:15" x14ac:dyDescent="0.25">
      <c r="A209" s="6" t="s">
        <v>102</v>
      </c>
      <c r="B209" s="6" t="s">
        <v>32</v>
      </c>
      <c r="C209" s="6" t="s">
        <v>94</v>
      </c>
      <c r="D209" s="6" t="s">
        <v>17</v>
      </c>
      <c r="E209" s="6">
        <v>6</v>
      </c>
      <c r="F209" s="9">
        <v>115.21</v>
      </c>
      <c r="G209" s="9">
        <v>35.853523119999998</v>
      </c>
      <c r="H209" s="5">
        <v>0</v>
      </c>
      <c r="I209" s="5">
        <v>0.99382024700000005</v>
      </c>
      <c r="J209" s="5">
        <v>0.53301906099999996</v>
      </c>
      <c r="K209" s="5">
        <f t="shared" si="6"/>
        <v>87.528599999999997</v>
      </c>
      <c r="L209" s="5">
        <v>9.9385703880000005</v>
      </c>
      <c r="M209" s="5">
        <v>42.860084800000003</v>
      </c>
      <c r="N209" s="5">
        <v>23.914684999999999</v>
      </c>
      <c r="O209" s="5">
        <v>285.7338987</v>
      </c>
    </row>
    <row r="210" spans="1:15" x14ac:dyDescent="0.25">
      <c r="A210" s="6" t="s">
        <v>102</v>
      </c>
      <c r="B210" s="6" t="s">
        <v>32</v>
      </c>
      <c r="C210" s="6" t="s">
        <v>94</v>
      </c>
      <c r="D210" s="6" t="s">
        <v>17</v>
      </c>
      <c r="E210" s="6">
        <v>9</v>
      </c>
      <c r="F210" s="9">
        <v>126.77</v>
      </c>
      <c r="G210" s="9">
        <v>38.897812270000003</v>
      </c>
      <c r="H210" s="5">
        <v>0</v>
      </c>
      <c r="I210" s="5">
        <v>0.86686217200000004</v>
      </c>
      <c r="J210" s="5">
        <v>0.46581159700000002</v>
      </c>
      <c r="K210" s="5">
        <f t="shared" si="6"/>
        <v>85.95089999999999</v>
      </c>
      <c r="L210" s="5">
        <v>11.046156359999999</v>
      </c>
      <c r="M210" s="5">
        <v>43.264112410000003</v>
      </c>
      <c r="N210" s="5">
        <v>26.081202520000001</v>
      </c>
      <c r="O210" s="5">
        <v>300.70092310000001</v>
      </c>
    </row>
    <row r="211" spans="1:15" x14ac:dyDescent="0.25">
      <c r="A211" s="6" t="s">
        <v>102</v>
      </c>
      <c r="B211" s="6" t="s">
        <v>32</v>
      </c>
      <c r="C211" s="6" t="s">
        <v>94</v>
      </c>
      <c r="D211" s="6" t="s">
        <v>17</v>
      </c>
      <c r="E211" s="6">
        <v>13</v>
      </c>
      <c r="F211" s="9">
        <v>109.14</v>
      </c>
      <c r="G211" s="9">
        <v>31.500336260000001</v>
      </c>
      <c r="H211" s="5">
        <v>0</v>
      </c>
      <c r="I211" s="5">
        <v>0.72738080900000002</v>
      </c>
      <c r="J211" s="5">
        <v>0.44981510299999999</v>
      </c>
      <c r="K211" s="5">
        <f t="shared" si="6"/>
        <v>83.84729999999999</v>
      </c>
      <c r="L211" s="5">
        <v>11.521884310000001</v>
      </c>
      <c r="M211" s="5">
        <v>40.038547970000003</v>
      </c>
      <c r="N211" s="5">
        <v>24.195957050000001</v>
      </c>
      <c r="O211" s="5">
        <v>311.09087629999999</v>
      </c>
    </row>
    <row r="212" spans="1:15" x14ac:dyDescent="0.25">
      <c r="A212" s="6" t="s">
        <v>103</v>
      </c>
      <c r="B212" s="6" t="s">
        <v>32</v>
      </c>
      <c r="C212" s="6" t="s">
        <v>94</v>
      </c>
      <c r="D212" s="6" t="s">
        <v>21</v>
      </c>
      <c r="E212" s="6">
        <v>0</v>
      </c>
      <c r="F212" s="9">
        <v>86.26</v>
      </c>
      <c r="G212" s="9">
        <v>25.500693819999999</v>
      </c>
      <c r="H212" s="5" t="s">
        <v>18</v>
      </c>
      <c r="I212" s="5">
        <v>0.31146084099999999</v>
      </c>
      <c r="J212" s="5">
        <v>0.14090852500000001</v>
      </c>
      <c r="K212" s="5">
        <f t="shared" si="6"/>
        <v>90.683999999999997</v>
      </c>
      <c r="L212" s="5">
        <v>13.264137988238467</v>
      </c>
      <c r="M212" s="5">
        <v>7.6298138870398269</v>
      </c>
      <c r="N212" s="5">
        <v>29.051983646805493</v>
      </c>
      <c r="O212" s="5">
        <v>322.21290953729732</v>
      </c>
    </row>
    <row r="213" spans="1:15" x14ac:dyDescent="0.25">
      <c r="A213" s="6" t="s">
        <v>103</v>
      </c>
      <c r="B213" s="6" t="s">
        <v>32</v>
      </c>
      <c r="C213" s="6" t="s">
        <v>94</v>
      </c>
      <c r="D213" s="6" t="s">
        <v>21</v>
      </c>
      <c r="E213" s="6">
        <v>3</v>
      </c>
      <c r="F213" s="9">
        <v>89.11</v>
      </c>
      <c r="G213" s="9">
        <v>27.11042355</v>
      </c>
      <c r="H213" s="5">
        <v>0</v>
      </c>
      <c r="I213" s="5">
        <v>0.55284864899999997</v>
      </c>
      <c r="J213" s="5">
        <v>0.49145032</v>
      </c>
      <c r="K213" s="5">
        <f t="shared" si="6"/>
        <v>89.106300000000005</v>
      </c>
      <c r="L213" s="5">
        <v>13.264137988238467</v>
      </c>
      <c r="M213" s="5">
        <v>7.6298138870398269</v>
      </c>
      <c r="N213" s="5">
        <v>29.051983646805493</v>
      </c>
      <c r="O213" s="5">
        <v>322.21290953729732</v>
      </c>
    </row>
    <row r="214" spans="1:15" x14ac:dyDescent="0.25">
      <c r="A214" s="6" t="s">
        <v>103</v>
      </c>
      <c r="B214" s="6" t="s">
        <v>32</v>
      </c>
      <c r="C214" s="6" t="s">
        <v>94</v>
      </c>
      <c r="D214" s="6" t="s">
        <v>21</v>
      </c>
      <c r="E214" s="6">
        <v>6</v>
      </c>
      <c r="F214" s="9">
        <v>92.28</v>
      </c>
      <c r="G214" s="9">
        <v>27.868319580000001</v>
      </c>
      <c r="H214" s="5">
        <v>0</v>
      </c>
      <c r="I214" s="5">
        <v>0.88620109199999997</v>
      </c>
      <c r="J214" s="5">
        <v>0.46841755600000001</v>
      </c>
      <c r="K214" s="5">
        <f t="shared" si="6"/>
        <v>87.528599999999997</v>
      </c>
      <c r="L214" s="5">
        <v>13.264137988238467</v>
      </c>
      <c r="M214" s="5">
        <v>7.6298138870398269</v>
      </c>
      <c r="N214" s="5">
        <v>29.051983646805493</v>
      </c>
      <c r="O214" s="5">
        <v>322.21290953729732</v>
      </c>
    </row>
    <row r="215" spans="1:15" x14ac:dyDescent="0.25">
      <c r="A215" s="6" t="s">
        <v>103</v>
      </c>
      <c r="B215" s="6" t="s">
        <v>32</v>
      </c>
      <c r="C215" s="6" t="s">
        <v>94</v>
      </c>
      <c r="D215" s="6" t="s">
        <v>21</v>
      </c>
      <c r="E215" s="6">
        <v>9</v>
      </c>
      <c r="F215" s="9">
        <v>91.84</v>
      </c>
      <c r="G215" s="9">
        <v>27.943820970000001</v>
      </c>
      <c r="H215" s="5">
        <v>0</v>
      </c>
      <c r="I215" s="5">
        <v>0.90355560800000001</v>
      </c>
      <c r="J215" s="5">
        <v>0.45075307599999997</v>
      </c>
      <c r="K215" s="5">
        <f t="shared" si="6"/>
        <v>85.95089999999999</v>
      </c>
      <c r="L215" s="5">
        <v>13.264137988238467</v>
      </c>
      <c r="M215" s="5">
        <v>7.6298138870398269</v>
      </c>
      <c r="N215" s="5">
        <v>29.051983646805493</v>
      </c>
      <c r="O215" s="5">
        <v>322.21290953729732</v>
      </c>
    </row>
    <row r="216" spans="1:15" x14ac:dyDescent="0.25">
      <c r="A216" s="6" t="s">
        <v>103</v>
      </c>
      <c r="B216" s="6" t="s">
        <v>32</v>
      </c>
      <c r="C216" s="6" t="s">
        <v>94</v>
      </c>
      <c r="D216" s="6" t="s">
        <v>21</v>
      </c>
      <c r="E216" s="6">
        <v>13</v>
      </c>
      <c r="F216" s="9">
        <v>97.52</v>
      </c>
      <c r="G216" s="9">
        <v>26.686044429999999</v>
      </c>
      <c r="H216" s="5">
        <v>0</v>
      </c>
      <c r="I216" s="5">
        <v>0.79631537900000005</v>
      </c>
      <c r="J216" s="5">
        <v>0.40968468800000002</v>
      </c>
      <c r="K216" s="5">
        <f t="shared" si="6"/>
        <v>83.84729999999999</v>
      </c>
      <c r="L216" s="5">
        <v>13.264137988238467</v>
      </c>
      <c r="M216" s="5">
        <v>7.6298138870398269</v>
      </c>
      <c r="N216" s="5">
        <v>29.051983646805493</v>
      </c>
      <c r="O216" s="5">
        <v>322.21290953729732</v>
      </c>
    </row>
    <row r="217" spans="1:15" x14ac:dyDescent="0.25">
      <c r="A217" s="6" t="s">
        <v>104</v>
      </c>
      <c r="B217" s="6" t="s">
        <v>32</v>
      </c>
      <c r="C217" s="6" t="s">
        <v>94</v>
      </c>
      <c r="D217" s="6" t="s">
        <v>17</v>
      </c>
      <c r="E217" s="6">
        <v>0</v>
      </c>
      <c r="F217" s="9">
        <v>108.92</v>
      </c>
      <c r="G217" s="9">
        <v>32.384406390000002</v>
      </c>
      <c r="H217" s="5">
        <v>7.1389237614499612E-2</v>
      </c>
      <c r="I217" s="5">
        <v>0.36025934999999998</v>
      </c>
      <c r="J217" s="5">
        <v>0.17730917500000001</v>
      </c>
      <c r="K217" s="5">
        <f t="shared" si="6"/>
        <v>90.683999999999997</v>
      </c>
      <c r="L217" s="5">
        <v>8.9196859330000002</v>
      </c>
      <c r="M217" s="5">
        <v>17.542048999999999</v>
      </c>
      <c r="N217" s="5">
        <v>23.48850629</v>
      </c>
      <c r="O217" s="5">
        <v>266.99593229999999</v>
      </c>
    </row>
    <row r="218" spans="1:15" x14ac:dyDescent="0.25">
      <c r="A218" s="6" t="s">
        <v>104</v>
      </c>
      <c r="B218" s="6" t="s">
        <v>32</v>
      </c>
      <c r="C218" s="6" t="s">
        <v>94</v>
      </c>
      <c r="D218" s="6" t="s">
        <v>17</v>
      </c>
      <c r="E218" s="6">
        <v>3</v>
      </c>
      <c r="F218" s="9">
        <v>106.94</v>
      </c>
      <c r="G218" s="9">
        <v>32.828418790000001</v>
      </c>
      <c r="H218" s="5">
        <v>0</v>
      </c>
      <c r="I218" s="5">
        <v>0.692845818</v>
      </c>
      <c r="J218" s="5">
        <v>0.483304181</v>
      </c>
      <c r="K218" s="5">
        <f t="shared" si="6"/>
        <v>89.106300000000005</v>
      </c>
      <c r="L218" s="5">
        <v>9.2093937130000008</v>
      </c>
      <c r="M218" s="5">
        <v>22.102544909999999</v>
      </c>
      <c r="N218" s="5">
        <v>26.40026198</v>
      </c>
      <c r="O218" s="5">
        <v>278.73764970000002</v>
      </c>
    </row>
    <row r="219" spans="1:15" x14ac:dyDescent="0.25">
      <c r="A219" s="6" t="s">
        <v>104</v>
      </c>
      <c r="B219" s="6" t="s">
        <v>32</v>
      </c>
      <c r="C219" s="6" t="s">
        <v>94</v>
      </c>
      <c r="D219" s="6" t="s">
        <v>17</v>
      </c>
      <c r="E219" s="6">
        <v>6</v>
      </c>
      <c r="F219" s="9">
        <v>122.32</v>
      </c>
      <c r="G219" s="9">
        <v>37.035416220000002</v>
      </c>
      <c r="H219" s="5">
        <v>0</v>
      </c>
      <c r="I219" s="5">
        <v>0.74553289300000003</v>
      </c>
      <c r="J219" s="5">
        <v>0.48502225599999998</v>
      </c>
      <c r="K219" s="5">
        <f t="shared" si="6"/>
        <v>87.528599999999997</v>
      </c>
      <c r="L219" s="5">
        <v>12.11099288</v>
      </c>
      <c r="M219" s="5">
        <v>15.441515920000001</v>
      </c>
      <c r="N219" s="5">
        <v>26.946959159999999</v>
      </c>
      <c r="O219" s="5">
        <v>368.17418350000003</v>
      </c>
    </row>
    <row r="220" spans="1:15" x14ac:dyDescent="0.25">
      <c r="A220" s="6" t="s">
        <v>104</v>
      </c>
      <c r="B220" s="6" t="s">
        <v>32</v>
      </c>
      <c r="C220" s="6" t="s">
        <v>94</v>
      </c>
      <c r="D220" s="6" t="s">
        <v>17</v>
      </c>
      <c r="E220" s="6">
        <v>9</v>
      </c>
      <c r="F220" s="9">
        <v>119.24</v>
      </c>
      <c r="G220" s="9">
        <v>35.279360279999999</v>
      </c>
      <c r="H220" s="5">
        <v>0</v>
      </c>
      <c r="I220" s="5">
        <v>0.855271589</v>
      </c>
      <c r="J220" s="5">
        <v>0.51812006700000002</v>
      </c>
      <c r="K220" s="5">
        <f t="shared" si="6"/>
        <v>85.95089999999999</v>
      </c>
      <c r="L220" s="5">
        <v>12.99222967</v>
      </c>
      <c r="M220" s="5">
        <v>14.17334146</v>
      </c>
      <c r="N220" s="5">
        <v>27.460849069999998</v>
      </c>
      <c r="O220" s="5">
        <v>381.20382960000001</v>
      </c>
    </row>
    <row r="221" spans="1:15" x14ac:dyDescent="0.25">
      <c r="A221" s="6" t="s">
        <v>104</v>
      </c>
      <c r="B221" s="6" t="s">
        <v>32</v>
      </c>
      <c r="C221" s="6" t="s">
        <v>94</v>
      </c>
      <c r="D221" s="6" t="s">
        <v>17</v>
      </c>
      <c r="E221" s="6">
        <v>13</v>
      </c>
      <c r="F221" s="9">
        <v>118.77</v>
      </c>
      <c r="G221" s="9">
        <v>32.903868989999999</v>
      </c>
      <c r="H221" s="5">
        <v>0</v>
      </c>
      <c r="I221" s="5">
        <v>0.60929823599999999</v>
      </c>
      <c r="J221" s="5">
        <v>0.44669146700000001</v>
      </c>
      <c r="K221" s="5">
        <f t="shared" si="6"/>
        <v>83.84729999999999</v>
      </c>
      <c r="L221" s="5">
        <v>12.994822360000001</v>
      </c>
      <c r="M221" s="5">
        <v>14.653735859999999</v>
      </c>
      <c r="N221" s="5">
        <v>26.81910148</v>
      </c>
      <c r="O221" s="5">
        <v>365.23745409999998</v>
      </c>
    </row>
    <row r="222" spans="1:15" x14ac:dyDescent="0.25">
      <c r="A222" s="6" t="s">
        <v>105</v>
      </c>
      <c r="B222" s="6" t="s">
        <v>32</v>
      </c>
      <c r="C222" s="6" t="s">
        <v>94</v>
      </c>
      <c r="D222" s="6" t="s">
        <v>21</v>
      </c>
      <c r="E222" s="6">
        <v>0</v>
      </c>
      <c r="F222" s="9">
        <v>73</v>
      </c>
      <c r="G222" s="9">
        <v>22.050826449999999</v>
      </c>
      <c r="H222" s="5">
        <v>0.15745860751839025</v>
      </c>
      <c r="I222" s="5">
        <v>0.25692626899999998</v>
      </c>
      <c r="J222" s="5">
        <v>0.110128711</v>
      </c>
      <c r="K222" s="5">
        <v>90.878856010000007</v>
      </c>
      <c r="L222" s="5">
        <v>8.7424324900000006</v>
      </c>
      <c r="M222" s="5">
        <v>26.830223849999999</v>
      </c>
      <c r="N222" s="5">
        <v>25.322907900000001</v>
      </c>
      <c r="O222" s="5">
        <v>269.20662809999999</v>
      </c>
    </row>
    <row r="223" spans="1:15" x14ac:dyDescent="0.25">
      <c r="A223" s="6" t="s">
        <v>105</v>
      </c>
      <c r="B223" s="6" t="s">
        <v>32</v>
      </c>
      <c r="C223" s="6" t="s">
        <v>94</v>
      </c>
      <c r="D223" s="6" t="s">
        <v>21</v>
      </c>
      <c r="E223" s="6">
        <v>3</v>
      </c>
      <c r="F223" s="9">
        <v>76.75</v>
      </c>
      <c r="G223" s="9">
        <v>22.70382395</v>
      </c>
      <c r="H223" s="5">
        <v>0</v>
      </c>
      <c r="I223" s="5">
        <v>0.56227196400000001</v>
      </c>
      <c r="J223" s="5">
        <v>0.49181221000000003</v>
      </c>
      <c r="K223" s="5">
        <v>77.651195380000004</v>
      </c>
      <c r="L223" s="5">
        <v>8.2662956909999998</v>
      </c>
      <c r="M223" s="5">
        <v>32.474733069999999</v>
      </c>
      <c r="N223" s="5">
        <v>24.208437379999999</v>
      </c>
      <c r="O223" s="5">
        <v>236.17987690000001</v>
      </c>
    </row>
    <row r="224" spans="1:15" x14ac:dyDescent="0.25">
      <c r="A224" s="6" t="s">
        <v>105</v>
      </c>
      <c r="B224" s="6" t="s">
        <v>32</v>
      </c>
      <c r="C224" s="6" t="s">
        <v>94</v>
      </c>
      <c r="D224" s="6" t="s">
        <v>21</v>
      </c>
      <c r="E224" s="6">
        <v>6</v>
      </c>
      <c r="F224" s="9">
        <v>73.83</v>
      </c>
      <c r="G224" s="9">
        <v>21.51284588</v>
      </c>
      <c r="H224" s="5">
        <v>0</v>
      </c>
      <c r="I224" s="5">
        <v>0.96010496000000001</v>
      </c>
      <c r="J224" s="5">
        <v>0.44380457499999998</v>
      </c>
      <c r="K224" s="5">
        <v>112.96927479999999</v>
      </c>
      <c r="L224" s="5">
        <v>8.7240577290000001</v>
      </c>
      <c r="M224" s="5">
        <v>32.860617439999999</v>
      </c>
      <c r="N224" s="5">
        <v>24.427361640000001</v>
      </c>
      <c r="O224" s="5">
        <v>230.8967279</v>
      </c>
    </row>
    <row r="225" spans="1:15" x14ac:dyDescent="0.25">
      <c r="A225" s="6" t="s">
        <v>105</v>
      </c>
      <c r="B225" s="6" t="s">
        <v>32</v>
      </c>
      <c r="C225" s="6" t="s">
        <v>94</v>
      </c>
      <c r="D225" s="6" t="s">
        <v>21</v>
      </c>
      <c r="E225" s="6">
        <v>9</v>
      </c>
      <c r="F225" s="9">
        <v>84.58</v>
      </c>
      <c r="G225" s="9">
        <v>23.577610620000002</v>
      </c>
      <c r="H225" s="5">
        <v>0</v>
      </c>
      <c r="I225" s="5">
        <v>0.85440732900000005</v>
      </c>
      <c r="J225" s="5">
        <v>0.44561492200000002</v>
      </c>
      <c r="K225" s="5">
        <v>69.435635509999997</v>
      </c>
      <c r="L225" s="5">
        <v>10.03539823</v>
      </c>
      <c r="M225" s="5">
        <v>33.172566369999998</v>
      </c>
      <c r="N225" s="5">
        <v>25.367256640000001</v>
      </c>
      <c r="O225" s="5">
        <v>189</v>
      </c>
    </row>
    <row r="226" spans="1:15" x14ac:dyDescent="0.25">
      <c r="A226" s="6" t="s">
        <v>105</v>
      </c>
      <c r="B226" s="6" t="s">
        <v>32</v>
      </c>
      <c r="C226" s="6" t="s">
        <v>94</v>
      </c>
      <c r="D226" s="6" t="s">
        <v>21</v>
      </c>
      <c r="E226" s="6">
        <v>13</v>
      </c>
      <c r="F226" s="9">
        <v>79.83</v>
      </c>
      <c r="G226" s="9">
        <v>21.280406020000001</v>
      </c>
      <c r="H226" s="5">
        <v>0</v>
      </c>
      <c r="I226" s="5">
        <v>0.77512497999999996</v>
      </c>
      <c r="J226" s="5">
        <v>0.37113945500000001</v>
      </c>
      <c r="K226" s="5">
        <v>86.183697129999999</v>
      </c>
      <c r="L226" s="5">
        <v>10.907617889999999</v>
      </c>
      <c r="M226" s="5">
        <v>34.319090449999997</v>
      </c>
      <c r="N226" s="5">
        <v>25.00770932</v>
      </c>
      <c r="O226" s="5">
        <v>272.96925670000002</v>
      </c>
    </row>
    <row r="227" spans="1:15" x14ac:dyDescent="0.25">
      <c r="A227" s="6" t="s">
        <v>106</v>
      </c>
      <c r="B227" s="6" t="s">
        <v>32</v>
      </c>
      <c r="C227" s="6" t="s">
        <v>94</v>
      </c>
      <c r="D227" s="6" t="s">
        <v>21</v>
      </c>
      <c r="E227" s="6">
        <v>0</v>
      </c>
      <c r="F227" s="9">
        <v>94.03</v>
      </c>
      <c r="G227" s="9">
        <v>26.89445074</v>
      </c>
      <c r="H227" s="5" t="s">
        <v>18</v>
      </c>
      <c r="I227" s="5">
        <v>0.34656045899999999</v>
      </c>
      <c r="J227" s="5">
        <v>0.17397248200000001</v>
      </c>
      <c r="K227" s="5">
        <f t="shared" ref="K227:K266" si="7">-0.5259*E227+90.684</f>
        <v>90.683999999999997</v>
      </c>
      <c r="L227" s="5">
        <v>11.610708616053605</v>
      </c>
      <c r="M227" s="5">
        <v>22.371853187030119</v>
      </c>
      <c r="N227" s="5">
        <v>29.734741577698259</v>
      </c>
      <c r="O227" s="5" t="s">
        <v>18</v>
      </c>
    </row>
    <row r="228" spans="1:15" x14ac:dyDescent="0.25">
      <c r="A228" s="6" t="s">
        <v>106</v>
      </c>
      <c r="B228" s="6" t="s">
        <v>32</v>
      </c>
      <c r="C228" s="6" t="s">
        <v>94</v>
      </c>
      <c r="D228" s="6" t="s">
        <v>21</v>
      </c>
      <c r="E228" s="6">
        <v>3</v>
      </c>
      <c r="F228" s="9">
        <v>87.61</v>
      </c>
      <c r="G228" s="9">
        <v>26.5153979</v>
      </c>
      <c r="H228" s="5">
        <v>0</v>
      </c>
      <c r="I228" s="5">
        <v>0.65396452800000004</v>
      </c>
      <c r="J228" s="5">
        <v>0.52624137500000001</v>
      </c>
      <c r="K228" s="5">
        <f t="shared" si="7"/>
        <v>89.106300000000005</v>
      </c>
      <c r="L228" s="5">
        <v>11.610708616053605</v>
      </c>
      <c r="M228" s="5">
        <v>22.371853187030119</v>
      </c>
      <c r="N228" s="5">
        <v>29.734741577698259</v>
      </c>
      <c r="O228" s="5" t="s">
        <v>18</v>
      </c>
    </row>
    <row r="229" spans="1:15" x14ac:dyDescent="0.25">
      <c r="A229" s="6" t="s">
        <v>106</v>
      </c>
      <c r="B229" s="6" t="s">
        <v>32</v>
      </c>
      <c r="C229" s="6" t="s">
        <v>94</v>
      </c>
      <c r="D229" s="6" t="s">
        <v>21</v>
      </c>
      <c r="E229" s="6">
        <v>6</v>
      </c>
      <c r="F229" s="9">
        <v>92.75</v>
      </c>
      <c r="G229" s="9">
        <v>26.827018840000001</v>
      </c>
      <c r="H229" s="5">
        <v>0</v>
      </c>
      <c r="I229" s="5">
        <v>0.93954423899999995</v>
      </c>
      <c r="J229" s="5">
        <v>0.51779614100000004</v>
      </c>
      <c r="K229" s="5">
        <f t="shared" si="7"/>
        <v>87.528599999999997</v>
      </c>
      <c r="L229" s="5">
        <v>11.610708616053605</v>
      </c>
      <c r="M229" s="5">
        <v>22.371853187030119</v>
      </c>
      <c r="N229" s="5">
        <v>29.734741577698259</v>
      </c>
      <c r="O229" s="5" t="s">
        <v>18</v>
      </c>
    </row>
    <row r="230" spans="1:15" x14ac:dyDescent="0.25">
      <c r="A230" s="6" t="s">
        <v>106</v>
      </c>
      <c r="B230" s="6" t="s">
        <v>32</v>
      </c>
      <c r="C230" s="6" t="s">
        <v>94</v>
      </c>
      <c r="D230" s="6" t="s">
        <v>21</v>
      </c>
      <c r="E230" s="6">
        <v>9</v>
      </c>
      <c r="F230" s="9">
        <v>94.76</v>
      </c>
      <c r="G230" s="9">
        <v>26.619110450000001</v>
      </c>
      <c r="H230" s="5">
        <v>0</v>
      </c>
      <c r="I230" s="5">
        <v>1.017452762</v>
      </c>
      <c r="J230" s="5">
        <v>0.49190281000000002</v>
      </c>
      <c r="K230" s="5">
        <f t="shared" si="7"/>
        <v>85.95089999999999</v>
      </c>
      <c r="L230" s="5">
        <v>11.610708616053605</v>
      </c>
      <c r="M230" s="5">
        <v>22.371853187030119</v>
      </c>
      <c r="N230" s="5">
        <v>29.734741577698259</v>
      </c>
      <c r="O230" s="5" t="s">
        <v>18</v>
      </c>
    </row>
    <row r="231" spans="1:15" x14ac:dyDescent="0.25">
      <c r="A231" s="6" t="s">
        <v>106</v>
      </c>
      <c r="B231" s="6" t="s">
        <v>32</v>
      </c>
      <c r="C231" s="6" t="s">
        <v>94</v>
      </c>
      <c r="D231" s="6" t="s">
        <v>21</v>
      </c>
      <c r="E231" s="6">
        <v>13</v>
      </c>
      <c r="F231" s="9">
        <v>108.47</v>
      </c>
      <c r="G231" s="9">
        <v>29.52557861</v>
      </c>
      <c r="H231" s="5">
        <v>0</v>
      </c>
      <c r="I231" s="5">
        <v>0.81362906499999998</v>
      </c>
      <c r="J231" s="5">
        <v>0.408722162</v>
      </c>
      <c r="K231" s="5">
        <f t="shared" si="7"/>
        <v>83.84729999999999</v>
      </c>
      <c r="L231" s="5">
        <v>11.610708616053605</v>
      </c>
      <c r="M231" s="5">
        <v>22.371853187030119</v>
      </c>
      <c r="N231" s="5">
        <v>29.734741577698259</v>
      </c>
      <c r="O231" s="5" t="s">
        <v>18</v>
      </c>
    </row>
    <row r="232" spans="1:15" x14ac:dyDescent="0.25">
      <c r="A232" s="6" t="s">
        <v>107</v>
      </c>
      <c r="B232" s="6" t="s">
        <v>32</v>
      </c>
      <c r="C232" s="6" t="s">
        <v>94</v>
      </c>
      <c r="D232" s="6" t="s">
        <v>21</v>
      </c>
      <c r="E232" s="6">
        <v>0</v>
      </c>
      <c r="F232" s="9">
        <v>65.849999999999994</v>
      </c>
      <c r="G232" s="9">
        <v>18.882867560000001</v>
      </c>
      <c r="H232" s="5">
        <v>0.14385241833561729</v>
      </c>
      <c r="I232" s="5">
        <v>0.30329653600000001</v>
      </c>
      <c r="J232" s="5">
        <v>0.13203300700000001</v>
      </c>
      <c r="K232" s="5">
        <f t="shared" si="7"/>
        <v>90.683999999999997</v>
      </c>
      <c r="L232" s="5">
        <v>8.5739975699999995</v>
      </c>
      <c r="M232" s="5">
        <v>15.16938032</v>
      </c>
      <c r="N232" s="5">
        <v>26.324179829999999</v>
      </c>
      <c r="O232" s="5">
        <v>263.87266099999999</v>
      </c>
    </row>
    <row r="233" spans="1:15" x14ac:dyDescent="0.25">
      <c r="A233" s="6" t="s">
        <v>107</v>
      </c>
      <c r="B233" s="6" t="s">
        <v>32</v>
      </c>
      <c r="C233" s="6" t="s">
        <v>94</v>
      </c>
      <c r="D233" s="6" t="s">
        <v>21</v>
      </c>
      <c r="E233" s="6">
        <v>3</v>
      </c>
      <c r="F233" s="9">
        <v>67.2</v>
      </c>
      <c r="G233" s="9">
        <v>19.473586319999999</v>
      </c>
      <c r="H233" s="5">
        <v>0</v>
      </c>
      <c r="I233" s="5">
        <v>0.57185520999999995</v>
      </c>
      <c r="J233" s="5">
        <v>0.53099344400000004</v>
      </c>
      <c r="K233" s="5">
        <f t="shared" si="7"/>
        <v>89.106300000000005</v>
      </c>
      <c r="L233" s="5">
        <v>7.5344232790000003</v>
      </c>
      <c r="M233" s="5">
        <v>9.8527073650000006</v>
      </c>
      <c r="N233" s="5">
        <v>22.02369882</v>
      </c>
      <c r="O233" s="5">
        <v>319.34363280000002</v>
      </c>
    </row>
    <row r="234" spans="1:15" x14ac:dyDescent="0.25">
      <c r="A234" s="6" t="s">
        <v>107</v>
      </c>
      <c r="B234" s="6" t="s">
        <v>32</v>
      </c>
      <c r="C234" s="6" t="s">
        <v>94</v>
      </c>
      <c r="D234" s="6" t="s">
        <v>21</v>
      </c>
      <c r="E234" s="6">
        <v>6</v>
      </c>
      <c r="F234" s="9">
        <v>70.84</v>
      </c>
      <c r="G234" s="9">
        <v>20.14835149</v>
      </c>
      <c r="H234" s="5">
        <v>0</v>
      </c>
      <c r="I234" s="5">
        <v>0.85848828600000004</v>
      </c>
      <c r="J234" s="5">
        <v>0.53632403799999995</v>
      </c>
      <c r="K234" s="5">
        <f t="shared" si="7"/>
        <v>87.528599999999997</v>
      </c>
      <c r="L234" s="5">
        <v>7.9637752940000004</v>
      </c>
      <c r="M234" s="5">
        <v>11.092401300000001</v>
      </c>
      <c r="N234" s="5">
        <v>20.478279329999999</v>
      </c>
      <c r="O234" s="5">
        <v>303.4767228</v>
      </c>
    </row>
    <row r="235" spans="1:15" x14ac:dyDescent="0.25">
      <c r="A235" s="6" t="s">
        <v>107</v>
      </c>
      <c r="B235" s="6" t="s">
        <v>32</v>
      </c>
      <c r="C235" s="6" t="s">
        <v>94</v>
      </c>
      <c r="D235" s="6" t="s">
        <v>21</v>
      </c>
      <c r="E235" s="6">
        <v>9</v>
      </c>
      <c r="F235" s="9">
        <v>73.72</v>
      </c>
      <c r="G235" s="9">
        <v>19.676750640000002</v>
      </c>
      <c r="H235" s="5">
        <v>0</v>
      </c>
      <c r="I235" s="5">
        <v>0.84205531</v>
      </c>
      <c r="J235" s="5">
        <v>0.44659795899999999</v>
      </c>
      <c r="K235" s="5">
        <f t="shared" si="7"/>
        <v>85.95089999999999</v>
      </c>
      <c r="L235" s="5">
        <v>9.3419190489999995</v>
      </c>
      <c r="M235" s="5">
        <v>11.210302860000001</v>
      </c>
      <c r="N235" s="5">
        <v>25.08972545</v>
      </c>
      <c r="O235" s="5">
        <v>337.64364560000001</v>
      </c>
    </row>
    <row r="236" spans="1:15" x14ac:dyDescent="0.25">
      <c r="A236" s="6" t="s">
        <v>107</v>
      </c>
      <c r="B236" s="6" t="s">
        <v>32</v>
      </c>
      <c r="C236" s="6" t="s">
        <v>94</v>
      </c>
      <c r="D236" s="6" t="s">
        <v>21</v>
      </c>
      <c r="E236" s="6">
        <v>13</v>
      </c>
      <c r="F236" s="9">
        <v>74.069999999999993</v>
      </c>
      <c r="G236" s="9">
        <v>18.819794890000001</v>
      </c>
      <c r="H236" s="5">
        <v>0</v>
      </c>
      <c r="I236" s="5">
        <v>0.60556062600000005</v>
      </c>
      <c r="J236" s="5">
        <v>0.32876072299999998</v>
      </c>
      <c r="K236" s="5">
        <f t="shared" si="7"/>
        <v>83.84729999999999</v>
      </c>
      <c r="L236" s="5">
        <v>9.6358141820000007</v>
      </c>
      <c r="M236" s="5">
        <v>12.67870287</v>
      </c>
      <c r="N236" s="5">
        <v>27.639572260000001</v>
      </c>
      <c r="O236" s="5">
        <v>353.22866199999999</v>
      </c>
    </row>
    <row r="237" spans="1:15" x14ac:dyDescent="0.25">
      <c r="A237" s="6" t="s">
        <v>108</v>
      </c>
      <c r="B237" s="6" t="s">
        <v>32</v>
      </c>
      <c r="C237" s="6" t="s">
        <v>94</v>
      </c>
      <c r="D237" s="6" t="s">
        <v>17</v>
      </c>
      <c r="E237" s="6">
        <v>0</v>
      </c>
      <c r="F237" s="9">
        <v>80.94</v>
      </c>
      <c r="G237" s="9">
        <v>24.327274079999999</v>
      </c>
      <c r="H237" s="5" t="s">
        <v>18</v>
      </c>
      <c r="I237" s="5">
        <v>0.32047738599999998</v>
      </c>
      <c r="J237" s="5">
        <v>0.15046857499999999</v>
      </c>
      <c r="K237" s="5">
        <f t="shared" si="7"/>
        <v>90.683999999999997</v>
      </c>
      <c r="L237" s="5">
        <v>9.7684768125784736</v>
      </c>
      <c r="M237" s="5">
        <v>12.806234845758365</v>
      </c>
      <c r="N237" s="5">
        <v>29.186302671728367</v>
      </c>
      <c r="O237" s="5">
        <v>314.49730225862402</v>
      </c>
    </row>
    <row r="238" spans="1:15" x14ac:dyDescent="0.25">
      <c r="A238" s="6" t="s">
        <v>108</v>
      </c>
      <c r="B238" s="6" t="s">
        <v>32</v>
      </c>
      <c r="C238" s="6" t="s">
        <v>94</v>
      </c>
      <c r="D238" s="6" t="s">
        <v>17</v>
      </c>
      <c r="E238" s="6">
        <v>3</v>
      </c>
      <c r="F238" s="9">
        <v>92.08</v>
      </c>
      <c r="G238" s="9">
        <v>28.136944289999999</v>
      </c>
      <c r="H238" s="5">
        <v>0</v>
      </c>
      <c r="I238" s="5">
        <v>0.54527454799999997</v>
      </c>
      <c r="J238" s="5">
        <v>0.48132100300000003</v>
      </c>
      <c r="K238" s="5">
        <f t="shared" si="7"/>
        <v>89.106300000000005</v>
      </c>
      <c r="L238" s="5">
        <v>9.7684768125784736</v>
      </c>
      <c r="M238" s="5">
        <v>12.806234845758365</v>
      </c>
      <c r="N238" s="5">
        <v>29.186302671728367</v>
      </c>
      <c r="O238" s="5">
        <v>314.49730225862402</v>
      </c>
    </row>
    <row r="239" spans="1:15" x14ac:dyDescent="0.25">
      <c r="A239" s="6" t="s">
        <v>108</v>
      </c>
      <c r="B239" s="6" t="s">
        <v>32</v>
      </c>
      <c r="C239" s="6" t="s">
        <v>94</v>
      </c>
      <c r="D239" s="6" t="s">
        <v>17</v>
      </c>
      <c r="E239" s="6">
        <v>6</v>
      </c>
      <c r="F239" s="9">
        <v>93.41</v>
      </c>
      <c r="G239" s="9">
        <v>29.017277310000001</v>
      </c>
      <c r="H239" s="5">
        <v>0</v>
      </c>
      <c r="I239" s="5">
        <v>0.86132645900000004</v>
      </c>
      <c r="J239" s="5">
        <v>0.54666962799999996</v>
      </c>
      <c r="K239" s="5">
        <f t="shared" si="7"/>
        <v>87.528599999999997</v>
      </c>
      <c r="L239" s="5">
        <v>9.7684768125784736</v>
      </c>
      <c r="M239" s="5">
        <v>12.806234845758365</v>
      </c>
      <c r="N239" s="5">
        <v>29.186302671728367</v>
      </c>
      <c r="O239" s="5">
        <v>314.49730225862402</v>
      </c>
    </row>
    <row r="240" spans="1:15" x14ac:dyDescent="0.25">
      <c r="A240" s="6" t="s">
        <v>108</v>
      </c>
      <c r="B240" s="6" t="s">
        <v>32</v>
      </c>
      <c r="C240" s="6" t="s">
        <v>94</v>
      </c>
      <c r="D240" s="6" t="s">
        <v>17</v>
      </c>
      <c r="E240" s="6">
        <v>9</v>
      </c>
      <c r="F240" s="9">
        <v>88.99</v>
      </c>
      <c r="G240" s="9">
        <v>25.73277427</v>
      </c>
      <c r="H240" s="5">
        <v>0</v>
      </c>
      <c r="I240" s="5">
        <v>0.831637768</v>
      </c>
      <c r="J240" s="5">
        <v>0.46174214299999999</v>
      </c>
      <c r="K240" s="5">
        <f t="shared" si="7"/>
        <v>85.95089999999999</v>
      </c>
      <c r="L240" s="5">
        <v>9.7684768125784736</v>
      </c>
      <c r="M240" s="5">
        <v>12.806234845758365</v>
      </c>
      <c r="N240" s="5">
        <v>29.186302671728367</v>
      </c>
      <c r="O240" s="5">
        <v>314.49730225862402</v>
      </c>
    </row>
    <row r="241" spans="1:15" x14ac:dyDescent="0.25">
      <c r="A241" s="6" t="s">
        <v>108</v>
      </c>
      <c r="B241" s="6" t="s">
        <v>32</v>
      </c>
      <c r="C241" s="6" t="s">
        <v>94</v>
      </c>
      <c r="D241" s="6" t="s">
        <v>17</v>
      </c>
      <c r="E241" s="6">
        <v>13</v>
      </c>
      <c r="F241" s="9">
        <v>94.88</v>
      </c>
      <c r="G241" s="9">
        <v>27.014585019999998</v>
      </c>
      <c r="H241" s="5">
        <v>0</v>
      </c>
      <c r="I241" s="5">
        <v>0.69490299</v>
      </c>
      <c r="J241" s="5">
        <v>0.45886412100000001</v>
      </c>
      <c r="K241" s="5">
        <f t="shared" si="7"/>
        <v>83.84729999999999</v>
      </c>
      <c r="L241" s="5">
        <v>9.7684768125784736</v>
      </c>
      <c r="M241" s="5">
        <v>12.806234845758365</v>
      </c>
      <c r="N241" s="5">
        <v>29.186302671728367</v>
      </c>
      <c r="O241" s="5">
        <v>314.49730225862402</v>
      </c>
    </row>
    <row r="242" spans="1:15" x14ac:dyDescent="0.25">
      <c r="A242" s="6" t="s">
        <v>109</v>
      </c>
      <c r="B242" s="6" t="s">
        <v>32</v>
      </c>
      <c r="C242" s="6" t="s">
        <v>94</v>
      </c>
      <c r="D242" s="6" t="s">
        <v>21</v>
      </c>
      <c r="E242" s="6">
        <v>0</v>
      </c>
      <c r="F242" s="9">
        <v>74.819999999999993</v>
      </c>
      <c r="G242" s="9">
        <v>21.9612336</v>
      </c>
      <c r="H242" s="5" t="s">
        <v>18</v>
      </c>
      <c r="I242" s="5">
        <v>0.34796276199999998</v>
      </c>
      <c r="J242" s="5">
        <v>0.163158103</v>
      </c>
      <c r="K242" s="5">
        <f t="shared" si="7"/>
        <v>90.683999999999997</v>
      </c>
      <c r="L242" s="5">
        <v>12.029068682717764</v>
      </c>
      <c r="M242" s="5">
        <v>4.3583582183760017</v>
      </c>
      <c r="N242" s="5">
        <v>34.285751317891219</v>
      </c>
      <c r="O242" s="5">
        <v>308.28120464646258</v>
      </c>
    </row>
    <row r="243" spans="1:15" x14ac:dyDescent="0.25">
      <c r="A243" s="6" t="s">
        <v>109</v>
      </c>
      <c r="B243" s="6" t="s">
        <v>32</v>
      </c>
      <c r="C243" s="6" t="s">
        <v>94</v>
      </c>
      <c r="D243" s="6" t="s">
        <v>21</v>
      </c>
      <c r="E243" s="6">
        <v>3</v>
      </c>
      <c r="F243" s="9">
        <v>73.180000000000007</v>
      </c>
      <c r="G243" s="9">
        <v>21.743770179999999</v>
      </c>
      <c r="H243" s="5">
        <v>0</v>
      </c>
      <c r="I243" s="5">
        <v>0.624959445</v>
      </c>
      <c r="J243" s="5">
        <v>0.53309784100000002</v>
      </c>
      <c r="K243" s="5">
        <f t="shared" si="7"/>
        <v>89.106300000000005</v>
      </c>
      <c r="L243" s="5">
        <v>12.029068682717764</v>
      </c>
      <c r="M243" s="5">
        <v>4.3583582183760017</v>
      </c>
      <c r="N243" s="5">
        <v>34.285751317891219</v>
      </c>
      <c r="O243" s="5">
        <v>308.28120464646258</v>
      </c>
    </row>
    <row r="244" spans="1:15" x14ac:dyDescent="0.25">
      <c r="A244" s="6" t="s">
        <v>109</v>
      </c>
      <c r="B244" s="6" t="s">
        <v>32</v>
      </c>
      <c r="C244" s="6" t="s">
        <v>94</v>
      </c>
      <c r="D244" s="6" t="s">
        <v>21</v>
      </c>
      <c r="E244" s="6">
        <v>6</v>
      </c>
      <c r="F244" s="9">
        <v>77.88</v>
      </c>
      <c r="G244" s="9">
        <v>23.042015500000002</v>
      </c>
      <c r="H244" s="5">
        <v>0</v>
      </c>
      <c r="I244" s="5">
        <v>0.83499291499999995</v>
      </c>
      <c r="J244" s="5">
        <v>0.49900148300000002</v>
      </c>
      <c r="K244" s="5">
        <f t="shared" si="7"/>
        <v>87.528599999999997</v>
      </c>
      <c r="L244" s="5">
        <v>12.029068682717764</v>
      </c>
      <c r="M244" s="5">
        <v>4.3583582183760017</v>
      </c>
      <c r="N244" s="5">
        <v>34.285751317891219</v>
      </c>
      <c r="O244" s="5">
        <v>308.28120464646258</v>
      </c>
    </row>
    <row r="245" spans="1:15" x14ac:dyDescent="0.25">
      <c r="A245" s="6" t="s">
        <v>109</v>
      </c>
      <c r="B245" s="6" t="s">
        <v>32</v>
      </c>
      <c r="C245" s="6" t="s">
        <v>94</v>
      </c>
      <c r="D245" s="6" t="s">
        <v>21</v>
      </c>
      <c r="E245" s="6">
        <v>9</v>
      </c>
      <c r="F245" s="9">
        <v>82.3</v>
      </c>
      <c r="G245" s="9">
        <v>23.123869620000001</v>
      </c>
      <c r="H245" s="5">
        <v>0</v>
      </c>
      <c r="I245" s="5">
        <v>0.91584480000000001</v>
      </c>
      <c r="J245" s="5">
        <v>0.48453629100000001</v>
      </c>
      <c r="K245" s="5">
        <f t="shared" si="7"/>
        <v>85.95089999999999</v>
      </c>
      <c r="L245" s="5">
        <v>12.029068682717764</v>
      </c>
      <c r="M245" s="5">
        <v>4.3583582183760017</v>
      </c>
      <c r="N245" s="5">
        <v>34.285751317891219</v>
      </c>
      <c r="O245" s="5">
        <v>308.28120464646258</v>
      </c>
    </row>
    <row r="246" spans="1:15" x14ac:dyDescent="0.25">
      <c r="A246" s="6" t="s">
        <v>109</v>
      </c>
      <c r="B246" s="6" t="s">
        <v>32</v>
      </c>
      <c r="C246" s="6" t="s">
        <v>94</v>
      </c>
      <c r="D246" s="6" t="s">
        <v>21</v>
      </c>
      <c r="E246" s="6">
        <v>13</v>
      </c>
      <c r="F246" s="9">
        <v>87.18</v>
      </c>
      <c r="G246" s="9">
        <v>23.124454709999998</v>
      </c>
      <c r="H246" s="5">
        <v>0</v>
      </c>
      <c r="I246" s="5">
        <v>0.77364839299999999</v>
      </c>
      <c r="J246" s="5">
        <v>0.44922741399999999</v>
      </c>
      <c r="K246" s="5">
        <f t="shared" si="7"/>
        <v>83.84729999999999</v>
      </c>
      <c r="L246" s="5">
        <v>12.029068682717764</v>
      </c>
      <c r="M246" s="5">
        <v>4.3583582183760017</v>
      </c>
      <c r="N246" s="5">
        <v>34.285751317891219</v>
      </c>
      <c r="O246" s="5">
        <v>308.28120464646258</v>
      </c>
    </row>
    <row r="247" spans="1:15" x14ac:dyDescent="0.25">
      <c r="A247" s="6" t="s">
        <v>110</v>
      </c>
      <c r="B247" s="6" t="s">
        <v>32</v>
      </c>
      <c r="C247" s="6" t="s">
        <v>94</v>
      </c>
      <c r="D247" s="6" t="s">
        <v>17</v>
      </c>
      <c r="E247" s="6">
        <v>0</v>
      </c>
      <c r="F247" s="9">
        <v>99.71</v>
      </c>
      <c r="G247" s="9">
        <v>32.245841890000001</v>
      </c>
      <c r="H247" s="5" t="s">
        <v>18</v>
      </c>
      <c r="I247" s="5">
        <v>0.37458392000000001</v>
      </c>
      <c r="J247" s="5">
        <v>0.18008872100000001</v>
      </c>
      <c r="K247" s="5">
        <f t="shared" si="7"/>
        <v>90.683999999999997</v>
      </c>
      <c r="L247" s="5">
        <v>11.099454087502854</v>
      </c>
      <c r="M247" s="5">
        <v>8.6865292858717975</v>
      </c>
      <c r="N247" s="5">
        <v>30.885437460877501</v>
      </c>
      <c r="O247" s="5">
        <v>322.04503019102481</v>
      </c>
    </row>
    <row r="248" spans="1:15" x14ac:dyDescent="0.25">
      <c r="A248" s="6" t="s">
        <v>110</v>
      </c>
      <c r="B248" s="6" t="s">
        <v>32</v>
      </c>
      <c r="C248" s="6" t="s">
        <v>94</v>
      </c>
      <c r="D248" s="6" t="s">
        <v>17</v>
      </c>
      <c r="E248" s="6">
        <v>3</v>
      </c>
      <c r="F248" s="9">
        <v>92.16</v>
      </c>
      <c r="G248" s="9">
        <v>28.376977480000001</v>
      </c>
      <c r="H248" s="5">
        <v>0</v>
      </c>
      <c r="I248" s="5">
        <v>0.61178116199999999</v>
      </c>
      <c r="J248" s="5">
        <v>0.46864645999999999</v>
      </c>
      <c r="K248" s="5">
        <f t="shared" si="7"/>
        <v>89.106300000000005</v>
      </c>
      <c r="L248" s="5">
        <v>11.099454087502854</v>
      </c>
      <c r="M248" s="5">
        <v>8.6865292858717975</v>
      </c>
      <c r="N248" s="5">
        <v>30.885437460877501</v>
      </c>
      <c r="O248" s="5">
        <v>322.04503019102481</v>
      </c>
    </row>
    <row r="249" spans="1:15" x14ac:dyDescent="0.25">
      <c r="A249" s="6" t="s">
        <v>110</v>
      </c>
      <c r="B249" s="6" t="s">
        <v>32</v>
      </c>
      <c r="C249" s="6" t="s">
        <v>94</v>
      </c>
      <c r="D249" s="6" t="s">
        <v>17</v>
      </c>
      <c r="E249" s="6">
        <v>6</v>
      </c>
      <c r="F249" s="9">
        <v>103.76</v>
      </c>
      <c r="G249" s="9">
        <v>32.449023199999999</v>
      </c>
      <c r="H249" s="5">
        <v>0</v>
      </c>
      <c r="I249" s="5">
        <v>0.86962498399999999</v>
      </c>
      <c r="J249" s="5">
        <v>0.52897227999999996</v>
      </c>
      <c r="K249" s="5">
        <f t="shared" si="7"/>
        <v>87.528599999999997</v>
      </c>
      <c r="L249" s="5">
        <v>11.099454087502854</v>
      </c>
      <c r="M249" s="5">
        <v>8.6865292858717975</v>
      </c>
      <c r="N249" s="5">
        <v>30.885437460877501</v>
      </c>
      <c r="O249" s="5">
        <v>322.04503019102481</v>
      </c>
    </row>
    <row r="250" spans="1:15" x14ac:dyDescent="0.25">
      <c r="A250" s="6" t="s">
        <v>110</v>
      </c>
      <c r="B250" s="6" t="s">
        <v>32</v>
      </c>
      <c r="C250" s="6" t="s">
        <v>94</v>
      </c>
      <c r="D250" s="6" t="s">
        <v>17</v>
      </c>
      <c r="E250" s="6">
        <v>9</v>
      </c>
      <c r="F250" s="9">
        <v>102.13</v>
      </c>
      <c r="G250" s="9">
        <v>31.331798760000002</v>
      </c>
      <c r="H250" s="5">
        <v>0</v>
      </c>
      <c r="I250" s="5">
        <v>0.83023620799999998</v>
      </c>
      <c r="J250" s="5">
        <v>0.50549745300000004</v>
      </c>
      <c r="K250" s="5">
        <f t="shared" si="7"/>
        <v>85.95089999999999</v>
      </c>
      <c r="L250" s="5">
        <v>11.099454087502854</v>
      </c>
      <c r="M250" s="5">
        <v>8.6865292858717975</v>
      </c>
      <c r="N250" s="5">
        <v>30.885437460877501</v>
      </c>
      <c r="O250" s="5">
        <v>322.04503019102481</v>
      </c>
    </row>
    <row r="251" spans="1:15" x14ac:dyDescent="0.25">
      <c r="A251" s="6" t="s">
        <v>110</v>
      </c>
      <c r="B251" s="6" t="s">
        <v>32</v>
      </c>
      <c r="C251" s="6" t="s">
        <v>94</v>
      </c>
      <c r="D251" s="6" t="s">
        <v>17</v>
      </c>
      <c r="E251" s="6">
        <v>13</v>
      </c>
      <c r="F251" s="9">
        <v>111.42</v>
      </c>
      <c r="G251" s="9">
        <v>32.574183589999997</v>
      </c>
      <c r="H251" s="5">
        <v>0</v>
      </c>
      <c r="I251" s="5">
        <v>0.80084697699999996</v>
      </c>
      <c r="J251" s="5">
        <v>0.459748033</v>
      </c>
      <c r="K251" s="5">
        <f t="shared" si="7"/>
        <v>83.84729999999999</v>
      </c>
      <c r="L251" s="5">
        <v>11.099454087502854</v>
      </c>
      <c r="M251" s="5">
        <v>8.6865292858717975</v>
      </c>
      <c r="N251" s="5">
        <v>30.885437460877501</v>
      </c>
      <c r="O251" s="5">
        <v>322.04503019102481</v>
      </c>
    </row>
    <row r="252" spans="1:15" x14ac:dyDescent="0.25">
      <c r="A252" s="6" t="s">
        <v>111</v>
      </c>
      <c r="B252" s="6" t="s">
        <v>32</v>
      </c>
      <c r="C252" s="6" t="s">
        <v>94</v>
      </c>
      <c r="D252" s="6" t="s">
        <v>21</v>
      </c>
      <c r="E252" s="6">
        <v>0</v>
      </c>
      <c r="F252" s="9">
        <v>77.62</v>
      </c>
      <c r="G252" s="9">
        <v>22.984713889999998</v>
      </c>
      <c r="H252" s="5">
        <v>0.12787363689958017</v>
      </c>
      <c r="I252" s="5">
        <v>0.25626680099999999</v>
      </c>
      <c r="J252" s="5">
        <v>0.101186726</v>
      </c>
      <c r="K252" s="5">
        <f t="shared" si="7"/>
        <v>90.683999999999997</v>
      </c>
      <c r="L252" s="5">
        <v>7.6990796320000001</v>
      </c>
      <c r="M252" s="5">
        <v>21.587034809999999</v>
      </c>
      <c r="N252" s="5">
        <v>23.985594240000001</v>
      </c>
      <c r="O252" s="5">
        <v>276.30812320000001</v>
      </c>
    </row>
    <row r="253" spans="1:15" x14ac:dyDescent="0.25">
      <c r="A253" s="6" t="s">
        <v>111</v>
      </c>
      <c r="B253" s="6" t="s">
        <v>32</v>
      </c>
      <c r="C253" s="6" t="s">
        <v>94</v>
      </c>
      <c r="D253" s="6" t="s">
        <v>21</v>
      </c>
      <c r="E253" s="6">
        <v>3</v>
      </c>
      <c r="F253" s="9">
        <v>70.12</v>
      </c>
      <c r="G253" s="9">
        <v>21.159404779999999</v>
      </c>
      <c r="H253" s="5">
        <v>0</v>
      </c>
      <c r="I253" s="5">
        <v>0.52196721000000001</v>
      </c>
      <c r="J253" s="5">
        <v>0.437244788</v>
      </c>
      <c r="K253" s="5">
        <f t="shared" si="7"/>
        <v>89.106300000000005</v>
      </c>
      <c r="L253" s="5">
        <v>8.1475175279999998</v>
      </c>
      <c r="M253" s="5">
        <v>25.891000139999999</v>
      </c>
      <c r="N253" s="5">
        <v>23.839032769999999</v>
      </c>
      <c r="O253" s="5">
        <v>395.30547999999999</v>
      </c>
    </row>
    <row r="254" spans="1:15" x14ac:dyDescent="0.25">
      <c r="A254" s="6" t="s">
        <v>111</v>
      </c>
      <c r="B254" s="6" t="s">
        <v>32</v>
      </c>
      <c r="C254" s="6" t="s">
        <v>94</v>
      </c>
      <c r="D254" s="6" t="s">
        <v>21</v>
      </c>
      <c r="E254" s="6">
        <v>6</v>
      </c>
      <c r="F254" s="9">
        <v>73.48</v>
      </c>
      <c r="G254" s="9">
        <v>22.582163380000001</v>
      </c>
      <c r="H254" s="5">
        <v>0</v>
      </c>
      <c r="I254" s="5">
        <v>0.82419186700000002</v>
      </c>
      <c r="J254" s="5">
        <v>0.43902860300000002</v>
      </c>
      <c r="K254" s="5">
        <f t="shared" si="7"/>
        <v>87.528599999999997</v>
      </c>
      <c r="L254" s="5">
        <v>9.5270422539999995</v>
      </c>
      <c r="M254" s="5">
        <v>26.368394370000001</v>
      </c>
      <c r="N254" s="5">
        <v>27.044507039999999</v>
      </c>
      <c r="O254" s="5">
        <v>333.75380280000002</v>
      </c>
    </row>
    <row r="255" spans="1:15" x14ac:dyDescent="0.25">
      <c r="A255" s="6" t="s">
        <v>111</v>
      </c>
      <c r="B255" s="6" t="s">
        <v>32</v>
      </c>
      <c r="C255" s="6" t="s">
        <v>94</v>
      </c>
      <c r="D255" s="6" t="s">
        <v>21</v>
      </c>
      <c r="E255" s="6">
        <v>9</v>
      </c>
      <c r="F255" s="9">
        <v>78.47</v>
      </c>
      <c r="G255" s="9">
        <v>22.847102589999999</v>
      </c>
      <c r="H255" s="5">
        <v>0</v>
      </c>
      <c r="I255" s="5">
        <v>0.79079964000000003</v>
      </c>
      <c r="J255" s="5">
        <v>0.41030148900000002</v>
      </c>
      <c r="K255" s="5">
        <f t="shared" si="7"/>
        <v>85.95089999999999</v>
      </c>
      <c r="L255" s="5">
        <v>8.7172803319999996</v>
      </c>
      <c r="M255" s="5">
        <v>6.1020962320000001</v>
      </c>
      <c r="N255" s="5">
        <v>23.536656900000001</v>
      </c>
      <c r="O255" s="5">
        <v>317.89015610000001</v>
      </c>
    </row>
    <row r="256" spans="1:15" x14ac:dyDescent="0.25">
      <c r="A256" s="6" t="s">
        <v>111</v>
      </c>
      <c r="B256" s="6" t="s">
        <v>32</v>
      </c>
      <c r="C256" s="6" t="s">
        <v>94</v>
      </c>
      <c r="D256" s="6" t="s">
        <v>21</v>
      </c>
      <c r="E256" s="6">
        <v>13</v>
      </c>
      <c r="F256" s="9">
        <v>76.48</v>
      </c>
      <c r="G256" s="9">
        <v>21.001650789999999</v>
      </c>
      <c r="H256" s="5">
        <v>0</v>
      </c>
      <c r="I256" s="5">
        <v>0.72938665400000002</v>
      </c>
      <c r="J256" s="5">
        <v>0.40198053700000003</v>
      </c>
      <c r="K256" s="5">
        <f t="shared" si="7"/>
        <v>83.84729999999999</v>
      </c>
      <c r="L256" s="5">
        <v>10.434920630000001</v>
      </c>
      <c r="M256" s="5">
        <v>6.8650793649999997</v>
      </c>
      <c r="N256" s="5">
        <v>25.263492060000001</v>
      </c>
      <c r="O256" s="5">
        <v>325.95396829999999</v>
      </c>
    </row>
    <row r="257" spans="1:15" x14ac:dyDescent="0.25">
      <c r="A257" s="6" t="s">
        <v>112</v>
      </c>
      <c r="B257" s="6" t="s">
        <v>32</v>
      </c>
      <c r="C257" s="6" t="s">
        <v>94</v>
      </c>
      <c r="D257" s="6" t="s">
        <v>17</v>
      </c>
      <c r="E257" s="6">
        <v>0</v>
      </c>
      <c r="F257" s="9">
        <v>94.62</v>
      </c>
      <c r="G257" s="9">
        <v>28.64660593</v>
      </c>
      <c r="H257" s="5" t="s">
        <v>18</v>
      </c>
      <c r="I257" s="5">
        <v>0.36652827100000002</v>
      </c>
      <c r="J257" s="5">
        <v>0.174796173</v>
      </c>
      <c r="K257" s="5">
        <f t="shared" si="7"/>
        <v>90.683999999999997</v>
      </c>
      <c r="L257" s="5">
        <v>12.517203742727794</v>
      </c>
      <c r="M257" s="5">
        <v>19.811401607195073</v>
      </c>
      <c r="N257" s="5">
        <v>30.917793417289282</v>
      </c>
      <c r="O257" s="5">
        <v>337.6943455771887</v>
      </c>
    </row>
    <row r="258" spans="1:15" x14ac:dyDescent="0.25">
      <c r="A258" s="6" t="s">
        <v>112</v>
      </c>
      <c r="B258" s="6" t="s">
        <v>32</v>
      </c>
      <c r="C258" s="6" t="s">
        <v>94</v>
      </c>
      <c r="D258" s="6" t="s">
        <v>17</v>
      </c>
      <c r="E258" s="6">
        <v>3</v>
      </c>
      <c r="F258" s="9">
        <v>91.68</v>
      </c>
      <c r="G258" s="9">
        <v>28.093707550000001</v>
      </c>
      <c r="H258" s="5">
        <v>0</v>
      </c>
      <c r="I258" s="5">
        <v>0.58320243299999996</v>
      </c>
      <c r="J258" s="5">
        <v>0.450431056</v>
      </c>
      <c r="K258" s="5">
        <f t="shared" si="7"/>
        <v>89.106300000000005</v>
      </c>
      <c r="L258" s="5">
        <v>12.517203742727794</v>
      </c>
      <c r="M258" s="5">
        <v>19.811401607195073</v>
      </c>
      <c r="N258" s="5">
        <v>30.917793417289282</v>
      </c>
      <c r="O258" s="5">
        <v>337.6943455771887</v>
      </c>
    </row>
    <row r="259" spans="1:15" x14ac:dyDescent="0.25">
      <c r="A259" s="6" t="s">
        <v>112</v>
      </c>
      <c r="B259" s="6" t="s">
        <v>32</v>
      </c>
      <c r="C259" s="6" t="s">
        <v>94</v>
      </c>
      <c r="D259" s="6" t="s">
        <v>17</v>
      </c>
      <c r="E259" s="6">
        <v>6</v>
      </c>
      <c r="F259" s="9">
        <v>103.89</v>
      </c>
      <c r="G259" s="9">
        <v>31.97946786</v>
      </c>
      <c r="H259" s="5">
        <v>0</v>
      </c>
      <c r="I259" s="5">
        <v>1.1289640750000001</v>
      </c>
      <c r="J259" s="5">
        <v>0.630355569</v>
      </c>
      <c r="K259" s="5">
        <f t="shared" si="7"/>
        <v>87.528599999999997</v>
      </c>
      <c r="L259" s="5">
        <v>12.517203742727794</v>
      </c>
      <c r="M259" s="5">
        <v>19.811401607195073</v>
      </c>
      <c r="N259" s="5">
        <v>30.917793417289282</v>
      </c>
      <c r="O259" s="5">
        <v>337.6943455771887</v>
      </c>
    </row>
    <row r="260" spans="1:15" x14ac:dyDescent="0.25">
      <c r="A260" s="6" t="s">
        <v>112</v>
      </c>
      <c r="B260" s="6" t="s">
        <v>32</v>
      </c>
      <c r="C260" s="6" t="s">
        <v>94</v>
      </c>
      <c r="D260" s="6" t="s">
        <v>17</v>
      </c>
      <c r="E260" s="6">
        <v>9</v>
      </c>
      <c r="F260" s="9">
        <v>100.33</v>
      </c>
      <c r="G260" s="9">
        <v>29.972735719999999</v>
      </c>
      <c r="H260" s="5">
        <v>0</v>
      </c>
      <c r="I260" s="5">
        <v>0.88320542700000004</v>
      </c>
      <c r="J260" s="5">
        <v>0.46036846100000001</v>
      </c>
      <c r="K260" s="5">
        <f t="shared" si="7"/>
        <v>85.95089999999999</v>
      </c>
      <c r="L260" s="5">
        <v>12.517203742727794</v>
      </c>
      <c r="M260" s="5">
        <v>19.811401607195073</v>
      </c>
      <c r="N260" s="5">
        <v>30.917793417289282</v>
      </c>
      <c r="O260" s="5">
        <v>337.6943455771887</v>
      </c>
    </row>
    <row r="261" spans="1:15" x14ac:dyDescent="0.25">
      <c r="A261" s="6" t="s">
        <v>112</v>
      </c>
      <c r="B261" s="6" t="s">
        <v>32</v>
      </c>
      <c r="C261" s="6" t="s">
        <v>94</v>
      </c>
      <c r="D261" s="6" t="s">
        <v>17</v>
      </c>
      <c r="E261" s="6">
        <v>13</v>
      </c>
      <c r="F261" s="9">
        <v>97.77</v>
      </c>
      <c r="G261" s="9">
        <v>27.61250849</v>
      </c>
      <c r="H261" s="5">
        <v>0</v>
      </c>
      <c r="I261" s="5">
        <v>0.87142216800000005</v>
      </c>
      <c r="J261" s="5">
        <v>0.42971469800000001</v>
      </c>
      <c r="K261" s="5">
        <f t="shared" si="7"/>
        <v>83.84729999999999</v>
      </c>
      <c r="L261" s="5">
        <v>12.517203742727794</v>
      </c>
      <c r="M261" s="5">
        <v>19.811401607195073</v>
      </c>
      <c r="N261" s="5">
        <v>30.917793417289282</v>
      </c>
      <c r="O261" s="5">
        <v>337.6943455771887</v>
      </c>
    </row>
    <row r="262" spans="1:15" x14ac:dyDescent="0.25">
      <c r="A262" s="6" t="s">
        <v>113</v>
      </c>
      <c r="B262" s="6" t="s">
        <v>32</v>
      </c>
      <c r="C262" s="6" t="s">
        <v>94</v>
      </c>
      <c r="D262" s="6" t="s">
        <v>17</v>
      </c>
      <c r="E262" s="6">
        <v>0</v>
      </c>
      <c r="F262" s="9">
        <v>86.35</v>
      </c>
      <c r="G262" s="9">
        <v>24.336910419999999</v>
      </c>
      <c r="H262" s="5">
        <v>8.006367371179865E-2</v>
      </c>
      <c r="I262" s="5">
        <v>0.33207041700000001</v>
      </c>
      <c r="J262" s="5">
        <v>0.15074912200000001</v>
      </c>
      <c r="K262" s="5">
        <f t="shared" si="7"/>
        <v>90.683999999999997</v>
      </c>
      <c r="L262" s="5">
        <v>8.4552091780000005</v>
      </c>
      <c r="M262" s="5">
        <v>31.847954569999999</v>
      </c>
      <c r="N262" s="5">
        <v>27.056669370000002</v>
      </c>
      <c r="O262" s="5">
        <v>344.1270136</v>
      </c>
    </row>
    <row r="263" spans="1:15" x14ac:dyDescent="0.25">
      <c r="A263" s="6" t="s">
        <v>113</v>
      </c>
      <c r="B263" s="6" t="s">
        <v>32</v>
      </c>
      <c r="C263" s="6" t="s">
        <v>94</v>
      </c>
      <c r="D263" s="6" t="s">
        <v>17</v>
      </c>
      <c r="E263" s="6">
        <v>3</v>
      </c>
      <c r="F263" s="9">
        <v>95.33</v>
      </c>
      <c r="G263" s="9">
        <v>27.97739176</v>
      </c>
      <c r="H263" s="5">
        <v>0</v>
      </c>
      <c r="I263" s="5">
        <v>0.59198163299999995</v>
      </c>
      <c r="J263" s="5">
        <v>0.481745706</v>
      </c>
      <c r="K263" s="5">
        <f t="shared" si="7"/>
        <v>89.106300000000005</v>
      </c>
      <c r="L263" s="5">
        <v>8.7867734120000005</v>
      </c>
      <c r="M263" s="5">
        <v>37.490383190000003</v>
      </c>
      <c r="N263" s="5">
        <v>29.28936186</v>
      </c>
      <c r="O263" s="5">
        <v>368.46017230000001</v>
      </c>
    </row>
    <row r="264" spans="1:15" x14ac:dyDescent="0.25">
      <c r="A264" s="6" t="s">
        <v>113</v>
      </c>
      <c r="B264" s="6" t="s">
        <v>32</v>
      </c>
      <c r="C264" s="6" t="s">
        <v>94</v>
      </c>
      <c r="D264" s="6" t="s">
        <v>17</v>
      </c>
      <c r="E264" s="6">
        <v>6</v>
      </c>
      <c r="F264" s="9">
        <v>87.48</v>
      </c>
      <c r="G264" s="9">
        <v>26.787410399999999</v>
      </c>
      <c r="H264" s="5">
        <v>0</v>
      </c>
      <c r="I264" s="5">
        <v>0.78304498199999995</v>
      </c>
      <c r="J264" s="5">
        <v>0.486472709</v>
      </c>
      <c r="K264" s="5">
        <f t="shared" si="7"/>
        <v>87.528599999999997</v>
      </c>
      <c r="L264" s="5">
        <v>9.1679820210000003</v>
      </c>
      <c r="M264" s="5">
        <v>40.644882870000004</v>
      </c>
      <c r="N264" s="5">
        <v>32.08806543</v>
      </c>
      <c r="O264" s="5">
        <v>379.86157450000002</v>
      </c>
    </row>
    <row r="265" spans="1:15" x14ac:dyDescent="0.25">
      <c r="A265" s="6" t="s">
        <v>113</v>
      </c>
      <c r="B265" s="6" t="s">
        <v>32</v>
      </c>
      <c r="C265" s="6" t="s">
        <v>94</v>
      </c>
      <c r="D265" s="6" t="s">
        <v>17</v>
      </c>
      <c r="E265" s="6">
        <v>9</v>
      </c>
      <c r="F265" s="9">
        <v>92.31</v>
      </c>
      <c r="G265" s="9">
        <v>27.25141219</v>
      </c>
      <c r="H265" s="5">
        <v>0</v>
      </c>
      <c r="I265" s="5">
        <v>0.83208907200000004</v>
      </c>
      <c r="J265" s="5">
        <v>0.499227476</v>
      </c>
      <c r="K265" s="5">
        <f t="shared" si="7"/>
        <v>85.95089999999999</v>
      </c>
      <c r="L265" s="5">
        <v>8.8564875490000006</v>
      </c>
      <c r="M265" s="5">
        <v>41.920707729999997</v>
      </c>
      <c r="N265" s="5">
        <v>34.245085189999998</v>
      </c>
      <c r="O265" s="5">
        <v>387.91415469999998</v>
      </c>
    </row>
    <row r="266" spans="1:15" x14ac:dyDescent="0.25">
      <c r="A266" s="6" t="s">
        <v>113</v>
      </c>
      <c r="B266" s="6" t="s">
        <v>32</v>
      </c>
      <c r="C266" s="6" t="s">
        <v>94</v>
      </c>
      <c r="D266" s="6" t="s">
        <v>17</v>
      </c>
      <c r="E266" s="6">
        <v>13</v>
      </c>
      <c r="F266" s="9">
        <v>101.79</v>
      </c>
      <c r="G266" s="9">
        <v>27.740593749999999</v>
      </c>
      <c r="H266" s="5">
        <v>0</v>
      </c>
      <c r="I266" s="5">
        <v>0.71183506299999999</v>
      </c>
      <c r="J266" s="5">
        <v>0.40800031799999997</v>
      </c>
      <c r="K266" s="5">
        <f t="shared" si="7"/>
        <v>83.84729999999999</v>
      </c>
      <c r="L266" s="5">
        <v>10.879305459999999</v>
      </c>
      <c r="M266" s="5">
        <v>38.893672590000001</v>
      </c>
      <c r="N266" s="5">
        <v>28.830274790000001</v>
      </c>
      <c r="O266" s="5">
        <v>361.19438600000001</v>
      </c>
    </row>
    <row r="267" spans="1:15" x14ac:dyDescent="0.25">
      <c r="A267" s="6" t="s">
        <v>114</v>
      </c>
      <c r="B267" s="6" t="s">
        <v>45</v>
      </c>
      <c r="C267" s="6" t="s">
        <v>94</v>
      </c>
      <c r="D267" s="6" t="s">
        <v>17</v>
      </c>
      <c r="E267" s="6">
        <v>0</v>
      </c>
      <c r="F267" s="9">
        <v>57.36</v>
      </c>
      <c r="G267" s="9">
        <v>17.05676836</v>
      </c>
      <c r="H267" s="5">
        <v>1.1992465245687325E-2</v>
      </c>
      <c r="I267" s="5">
        <v>0.30715273100000001</v>
      </c>
      <c r="J267" s="5">
        <v>0.68650707399999999</v>
      </c>
      <c r="K267" s="5">
        <f>-1.0233*E267+84.753</f>
        <v>84.753</v>
      </c>
      <c r="L267" s="5">
        <v>11.57402709</v>
      </c>
      <c r="M267" s="5">
        <v>50.747657230000002</v>
      </c>
      <c r="N267" s="5">
        <v>27.896372979999999</v>
      </c>
      <c r="O267" s="5">
        <v>347.22081259999999</v>
      </c>
    </row>
    <row r="268" spans="1:15" x14ac:dyDescent="0.25">
      <c r="A268" s="6" t="s">
        <v>114</v>
      </c>
      <c r="B268" s="6" t="s">
        <v>45</v>
      </c>
      <c r="C268" s="6" t="s">
        <v>94</v>
      </c>
      <c r="D268" s="6" t="s">
        <v>17</v>
      </c>
      <c r="E268" s="6">
        <v>3</v>
      </c>
      <c r="F268" s="9">
        <v>67.72</v>
      </c>
      <c r="G268" s="9">
        <v>19.440000000000001</v>
      </c>
      <c r="H268" s="5">
        <v>0</v>
      </c>
      <c r="I268" s="5">
        <v>0.20431906799999999</v>
      </c>
      <c r="J268" s="5">
        <v>0.88198421599999999</v>
      </c>
      <c r="K268" s="5">
        <f t="shared" ref="K268:K271" si="8">-1.0233*E268+84.753</f>
        <v>81.683099999999996</v>
      </c>
      <c r="L268" s="5">
        <v>10.0072245</v>
      </c>
      <c r="M268" s="5">
        <v>36.311928889999997</v>
      </c>
      <c r="N268" s="5">
        <v>25.732862999999998</v>
      </c>
      <c r="O268" s="5">
        <v>308.79435590000003</v>
      </c>
    </row>
    <row r="269" spans="1:15" x14ac:dyDescent="0.25">
      <c r="A269" s="6" t="s">
        <v>114</v>
      </c>
      <c r="B269" s="6" t="s">
        <v>45</v>
      </c>
      <c r="C269" s="6" t="s">
        <v>94</v>
      </c>
      <c r="D269" s="6" t="s">
        <v>17</v>
      </c>
      <c r="E269" s="6">
        <v>6</v>
      </c>
      <c r="F269" s="9">
        <v>67.040000000000006</v>
      </c>
      <c r="G269" s="9">
        <v>18.28</v>
      </c>
      <c r="H269" s="5">
        <v>0</v>
      </c>
      <c r="I269" s="5">
        <v>0.139993485</v>
      </c>
      <c r="J269" s="5">
        <v>0.85563841200000001</v>
      </c>
      <c r="K269" s="5">
        <f t="shared" si="8"/>
        <v>78.613200000000006</v>
      </c>
      <c r="L269" s="5">
        <v>9.252378298</v>
      </c>
      <c r="M269" s="5">
        <v>38.642285829999999</v>
      </c>
      <c r="N269" s="5">
        <v>24.491589609999998</v>
      </c>
      <c r="O269" s="5">
        <v>302.0629386</v>
      </c>
    </row>
    <row r="270" spans="1:15" x14ac:dyDescent="0.25">
      <c r="A270" s="6" t="s">
        <v>114</v>
      </c>
      <c r="B270" s="6" t="s">
        <v>45</v>
      </c>
      <c r="C270" s="6" t="s">
        <v>94</v>
      </c>
      <c r="D270" s="6" t="s">
        <v>17</v>
      </c>
      <c r="E270" s="6">
        <v>9</v>
      </c>
      <c r="F270" s="9">
        <v>65.260000000000005</v>
      </c>
      <c r="G270" s="9">
        <v>16.690000000000001</v>
      </c>
      <c r="H270" s="5">
        <v>0</v>
      </c>
      <c r="I270" s="5">
        <v>0.111368228</v>
      </c>
      <c r="J270" s="5">
        <v>0.723728017</v>
      </c>
      <c r="K270" s="5">
        <f t="shared" si="8"/>
        <v>75.543300000000002</v>
      </c>
      <c r="L270" s="5">
        <v>9.974103586</v>
      </c>
      <c r="M270" s="5">
        <v>36.315966899999999</v>
      </c>
      <c r="N270" s="5">
        <v>22.76141587</v>
      </c>
      <c r="O270" s="5">
        <v>294.10818269999999</v>
      </c>
    </row>
    <row r="271" spans="1:15" x14ac:dyDescent="0.25">
      <c r="A271" s="6" t="s">
        <v>114</v>
      </c>
      <c r="B271" s="6" t="s">
        <v>45</v>
      </c>
      <c r="C271" s="6" t="s">
        <v>94</v>
      </c>
      <c r="D271" s="6" t="s">
        <v>17</v>
      </c>
      <c r="E271" s="6">
        <v>13</v>
      </c>
      <c r="F271" s="9">
        <v>79.150000000000006</v>
      </c>
      <c r="G271" s="9">
        <v>19.29</v>
      </c>
      <c r="H271" s="5">
        <v>0</v>
      </c>
      <c r="I271" s="5">
        <v>0.101952998</v>
      </c>
      <c r="J271" s="5">
        <v>0.48979763900000001</v>
      </c>
      <c r="K271" s="5">
        <f t="shared" si="8"/>
        <v>71.450099999999992</v>
      </c>
      <c r="L271" s="5">
        <v>9.7485786480000005</v>
      </c>
      <c r="M271" s="5">
        <v>35.3385976</v>
      </c>
      <c r="N271" s="5">
        <v>22.909159819999999</v>
      </c>
      <c r="O271" s="5">
        <v>270.52305749999999</v>
      </c>
    </row>
    <row r="272" spans="1:15" x14ac:dyDescent="0.25">
      <c r="A272" s="6" t="s">
        <v>115</v>
      </c>
      <c r="B272" s="6" t="s">
        <v>45</v>
      </c>
      <c r="C272" s="6" t="s">
        <v>94</v>
      </c>
      <c r="D272" s="6" t="s">
        <v>21</v>
      </c>
      <c r="E272" s="6">
        <v>0</v>
      </c>
      <c r="F272" s="9">
        <v>54.49</v>
      </c>
      <c r="G272" s="9">
        <v>16.375233160000001</v>
      </c>
      <c r="H272" s="5">
        <v>2.8469369094788175E-2</v>
      </c>
      <c r="I272" s="5">
        <v>0.289119562</v>
      </c>
      <c r="J272" s="5">
        <v>0.32191573699999998</v>
      </c>
      <c r="K272" s="5">
        <v>77.205583660000002</v>
      </c>
      <c r="L272" s="5">
        <v>8.7150259069999993</v>
      </c>
      <c r="M272" s="5">
        <v>7.2124352329999999</v>
      </c>
      <c r="N272" s="5">
        <v>22.208290160000001</v>
      </c>
      <c r="O272" s="5">
        <v>343.49222800000001</v>
      </c>
    </row>
    <row r="273" spans="1:15" x14ac:dyDescent="0.25">
      <c r="A273" s="6" t="s">
        <v>115</v>
      </c>
      <c r="B273" s="6" t="s">
        <v>45</v>
      </c>
      <c r="C273" s="6" t="s">
        <v>94</v>
      </c>
      <c r="D273" s="6" t="s">
        <v>21</v>
      </c>
      <c r="E273" s="6">
        <v>3</v>
      </c>
      <c r="F273" s="9" t="s">
        <v>18</v>
      </c>
      <c r="G273" s="9" t="s">
        <v>18</v>
      </c>
      <c r="H273" s="5">
        <v>0</v>
      </c>
      <c r="I273" s="5" t="s">
        <v>18</v>
      </c>
      <c r="J273" s="5" t="s">
        <v>18</v>
      </c>
      <c r="K273" s="5" t="s">
        <v>18</v>
      </c>
      <c r="L273" s="5" t="s">
        <v>18</v>
      </c>
      <c r="M273" s="5" t="s">
        <v>18</v>
      </c>
      <c r="N273" s="5" t="s">
        <v>18</v>
      </c>
      <c r="O273" s="5" t="s">
        <v>18</v>
      </c>
    </row>
    <row r="274" spans="1:15" x14ac:dyDescent="0.25">
      <c r="A274" s="6" t="s">
        <v>115</v>
      </c>
      <c r="B274" s="6" t="s">
        <v>45</v>
      </c>
      <c r="C274" s="6" t="s">
        <v>94</v>
      </c>
      <c r="D274" s="6" t="s">
        <v>21</v>
      </c>
      <c r="E274" s="6">
        <v>6</v>
      </c>
      <c r="F274" s="9">
        <v>57.21</v>
      </c>
      <c r="G274" s="9">
        <v>16.3</v>
      </c>
      <c r="H274" s="5">
        <v>0</v>
      </c>
      <c r="I274" s="5">
        <v>0.13746054299999999</v>
      </c>
      <c r="J274" s="5">
        <v>0.91267519399999997</v>
      </c>
      <c r="K274" s="5">
        <v>69.869928130000005</v>
      </c>
      <c r="L274" s="5">
        <v>9.6871176370000001</v>
      </c>
      <c r="M274" s="5">
        <v>9.9720328610000006</v>
      </c>
      <c r="N274" s="5">
        <v>12.536269880000001</v>
      </c>
      <c r="O274" s="5">
        <v>299.44590110000001</v>
      </c>
    </row>
    <row r="275" spans="1:15" x14ac:dyDescent="0.25">
      <c r="A275" s="6" t="s">
        <v>115</v>
      </c>
      <c r="B275" s="6" t="s">
        <v>45</v>
      </c>
      <c r="C275" s="6" t="s">
        <v>94</v>
      </c>
      <c r="D275" s="6" t="s">
        <v>21</v>
      </c>
      <c r="E275" s="6">
        <v>9</v>
      </c>
      <c r="F275" s="9">
        <v>59.83</v>
      </c>
      <c r="G275" s="9">
        <v>16.309999999999999</v>
      </c>
      <c r="H275" s="5">
        <v>0</v>
      </c>
      <c r="I275" s="5">
        <v>0.10064835599999999</v>
      </c>
      <c r="J275" s="5">
        <v>0.86404907600000003</v>
      </c>
      <c r="K275" s="5">
        <v>84.359923510000002</v>
      </c>
      <c r="L275" s="5">
        <v>7.6177246040000002</v>
      </c>
      <c r="M275" s="5">
        <v>47.610778779999997</v>
      </c>
      <c r="N275" s="5">
        <v>26.389974519999999</v>
      </c>
      <c r="O275" s="5">
        <v>293.82652050000002</v>
      </c>
    </row>
    <row r="276" spans="1:15" x14ac:dyDescent="0.25">
      <c r="A276" s="6" t="s">
        <v>115</v>
      </c>
      <c r="B276" s="6" t="s">
        <v>45</v>
      </c>
      <c r="C276" s="6" t="s">
        <v>94</v>
      </c>
      <c r="D276" s="6" t="s">
        <v>21</v>
      </c>
      <c r="E276" s="6">
        <v>13</v>
      </c>
      <c r="F276" s="9">
        <v>58.79</v>
      </c>
      <c r="G276" s="9">
        <v>14.57</v>
      </c>
      <c r="H276" s="5">
        <v>0</v>
      </c>
      <c r="I276" s="5">
        <v>9.5990022999999994E-2</v>
      </c>
      <c r="J276" s="5">
        <v>0.70872510200000005</v>
      </c>
      <c r="K276" s="5">
        <v>65.435285120000003</v>
      </c>
      <c r="L276" s="5">
        <v>7.4349379149999999</v>
      </c>
      <c r="M276" s="5">
        <v>44.857458749999999</v>
      </c>
      <c r="N276" s="5">
        <v>25.278788909999999</v>
      </c>
      <c r="O276" s="5">
        <v>285.00595340000001</v>
      </c>
    </row>
    <row r="277" spans="1:15" x14ac:dyDescent="0.25">
      <c r="A277" s="6" t="s">
        <v>116</v>
      </c>
      <c r="B277" s="6" t="s">
        <v>45</v>
      </c>
      <c r="C277" s="6" t="s">
        <v>94</v>
      </c>
      <c r="D277" s="6" t="s">
        <v>17</v>
      </c>
      <c r="E277" s="6">
        <v>0</v>
      </c>
      <c r="F277" s="9">
        <v>55.95</v>
      </c>
      <c r="G277" s="9">
        <v>16.84107015</v>
      </c>
      <c r="H277" s="5" t="s">
        <v>18</v>
      </c>
      <c r="I277" s="5">
        <v>0.180789485</v>
      </c>
      <c r="J277" s="5">
        <v>0.15887005900000001</v>
      </c>
      <c r="K277" s="5">
        <f t="shared" ref="K277:K296" si="9">-1.0233*E277+84.753</f>
        <v>84.753</v>
      </c>
      <c r="L277" s="5">
        <v>11.426714095113335</v>
      </c>
      <c r="M277" s="5">
        <v>18.649818341765286</v>
      </c>
      <c r="N277" s="5">
        <v>29.602886256770297</v>
      </c>
      <c r="O277" s="5">
        <v>332.73644152609813</v>
      </c>
    </row>
    <row r="278" spans="1:15" x14ac:dyDescent="0.25">
      <c r="A278" s="6" t="s">
        <v>116</v>
      </c>
      <c r="B278" s="6" t="s">
        <v>45</v>
      </c>
      <c r="C278" s="6" t="s">
        <v>94</v>
      </c>
      <c r="D278" s="6" t="s">
        <v>17</v>
      </c>
      <c r="E278" s="6">
        <v>3</v>
      </c>
      <c r="F278" s="9" t="s">
        <v>18</v>
      </c>
      <c r="G278" s="9" t="s">
        <v>18</v>
      </c>
      <c r="H278" s="5">
        <v>0</v>
      </c>
      <c r="I278" s="5" t="s">
        <v>18</v>
      </c>
      <c r="J278" s="5">
        <v>0.223475907</v>
      </c>
      <c r="K278" s="5">
        <f t="shared" si="9"/>
        <v>81.683099999999996</v>
      </c>
      <c r="L278" s="5">
        <v>11.426714095113335</v>
      </c>
      <c r="M278" s="5">
        <v>18.649818341765286</v>
      </c>
      <c r="N278" s="5">
        <v>29.602886256770297</v>
      </c>
      <c r="O278" s="5">
        <v>332.73644152609813</v>
      </c>
    </row>
    <row r="279" spans="1:15" x14ac:dyDescent="0.25">
      <c r="A279" s="6" t="s">
        <v>116</v>
      </c>
      <c r="B279" s="6" t="s">
        <v>45</v>
      </c>
      <c r="C279" s="6" t="s">
        <v>94</v>
      </c>
      <c r="D279" s="6" t="s">
        <v>17</v>
      </c>
      <c r="E279" s="6">
        <v>6</v>
      </c>
      <c r="F279" s="9">
        <v>44.52</v>
      </c>
      <c r="G279" s="9">
        <v>11.997272730000001</v>
      </c>
      <c r="H279" s="5">
        <v>0</v>
      </c>
      <c r="I279" s="5">
        <v>0.12484047500000001</v>
      </c>
      <c r="J279" s="5" t="s">
        <v>18</v>
      </c>
      <c r="K279" s="5">
        <f t="shared" si="9"/>
        <v>78.613200000000006</v>
      </c>
      <c r="L279" s="5">
        <v>11.426714095113335</v>
      </c>
      <c r="M279" s="5">
        <v>18.649818341765286</v>
      </c>
      <c r="N279" s="5">
        <v>29.602886256770297</v>
      </c>
      <c r="O279" s="5">
        <v>332.73644152609813</v>
      </c>
    </row>
    <row r="280" spans="1:15" x14ac:dyDescent="0.25">
      <c r="A280" s="6" t="s">
        <v>116</v>
      </c>
      <c r="B280" s="6" t="s">
        <v>45</v>
      </c>
      <c r="C280" s="6" t="s">
        <v>94</v>
      </c>
      <c r="D280" s="6" t="s">
        <v>17</v>
      </c>
      <c r="E280" s="6">
        <v>9</v>
      </c>
      <c r="F280" s="9">
        <v>61.63</v>
      </c>
      <c r="G280" s="9">
        <v>15.498025849999999</v>
      </c>
      <c r="H280" s="5">
        <v>0</v>
      </c>
      <c r="I280" s="5">
        <v>6.7322236999999993E-2</v>
      </c>
      <c r="J280" s="5">
        <v>0.74849851999999995</v>
      </c>
      <c r="K280" s="5">
        <f t="shared" si="9"/>
        <v>75.543300000000002</v>
      </c>
      <c r="L280" s="5">
        <v>11.426714095113335</v>
      </c>
      <c r="M280" s="5">
        <v>18.649818341765286</v>
      </c>
      <c r="N280" s="5">
        <v>29.602886256770297</v>
      </c>
      <c r="O280" s="5">
        <v>332.73644152609813</v>
      </c>
    </row>
    <row r="281" spans="1:15" x14ac:dyDescent="0.25">
      <c r="A281" s="6" t="s">
        <v>116</v>
      </c>
      <c r="B281" s="6" t="s">
        <v>45</v>
      </c>
      <c r="C281" s="6" t="s">
        <v>94</v>
      </c>
      <c r="D281" s="6" t="s">
        <v>17</v>
      </c>
      <c r="E281" s="6">
        <v>13</v>
      </c>
      <c r="F281" s="9">
        <v>58.77</v>
      </c>
      <c r="G281" s="9">
        <v>14.654178399999999</v>
      </c>
      <c r="H281" s="5">
        <v>0</v>
      </c>
      <c r="I281" s="5">
        <v>7.9328462000000002E-2</v>
      </c>
      <c r="J281" s="5">
        <v>0.73321044300000005</v>
      </c>
      <c r="K281" s="5">
        <f t="shared" si="9"/>
        <v>71.450099999999992</v>
      </c>
      <c r="L281" s="5">
        <v>11.426714095113335</v>
      </c>
      <c r="M281" s="5">
        <v>18.649818341765286</v>
      </c>
      <c r="N281" s="5">
        <v>29.602886256770297</v>
      </c>
      <c r="O281" s="5">
        <v>332.73644152609813</v>
      </c>
    </row>
    <row r="282" spans="1:15" x14ac:dyDescent="0.25">
      <c r="A282" s="6" t="s">
        <v>117</v>
      </c>
      <c r="B282" s="6" t="s">
        <v>45</v>
      </c>
      <c r="C282" s="6" t="s">
        <v>94</v>
      </c>
      <c r="D282" s="6" t="s">
        <v>21</v>
      </c>
      <c r="E282" s="6">
        <v>0</v>
      </c>
      <c r="F282" s="9">
        <v>71.78</v>
      </c>
      <c r="G282" s="9">
        <v>22.90319075</v>
      </c>
      <c r="H282" s="5" t="s">
        <v>18</v>
      </c>
      <c r="I282" s="5">
        <v>0.22779756200000001</v>
      </c>
      <c r="J282" s="5">
        <v>7.4712558999999998E-2</v>
      </c>
      <c r="K282" s="5">
        <f t="shared" si="9"/>
        <v>84.753</v>
      </c>
      <c r="L282" s="5">
        <v>10.305952875165836</v>
      </c>
      <c r="M282" s="5">
        <v>17.019004747980279</v>
      </c>
      <c r="N282" s="5">
        <v>29.625674931669376</v>
      </c>
      <c r="O282" s="5">
        <v>331.24025907643102</v>
      </c>
    </row>
    <row r="283" spans="1:15" x14ac:dyDescent="0.25">
      <c r="A283" s="6" t="s">
        <v>117</v>
      </c>
      <c r="B283" s="6" t="s">
        <v>45</v>
      </c>
      <c r="C283" s="6" t="s">
        <v>94</v>
      </c>
      <c r="D283" s="6" t="s">
        <v>21</v>
      </c>
      <c r="E283" s="6">
        <v>3</v>
      </c>
      <c r="F283" s="9" t="s">
        <v>18</v>
      </c>
      <c r="G283" s="9" t="s">
        <v>18</v>
      </c>
      <c r="H283" s="5">
        <v>0</v>
      </c>
      <c r="I283" s="5" t="s">
        <v>18</v>
      </c>
      <c r="J283" s="5" t="s">
        <v>18</v>
      </c>
      <c r="K283" s="5">
        <f t="shared" si="9"/>
        <v>81.683099999999996</v>
      </c>
      <c r="L283" s="5">
        <v>10.305952875165836</v>
      </c>
      <c r="M283" s="5">
        <v>17.019004747980279</v>
      </c>
      <c r="N283" s="5">
        <v>29.625674931669376</v>
      </c>
      <c r="O283" s="5">
        <v>331.24025907643102</v>
      </c>
    </row>
    <row r="284" spans="1:15" x14ac:dyDescent="0.25">
      <c r="A284" s="6" t="s">
        <v>117</v>
      </c>
      <c r="B284" s="6" t="s">
        <v>45</v>
      </c>
      <c r="C284" s="6" t="s">
        <v>94</v>
      </c>
      <c r="D284" s="6" t="s">
        <v>21</v>
      </c>
      <c r="E284" s="6">
        <v>6</v>
      </c>
      <c r="F284" s="9">
        <v>71.06</v>
      </c>
      <c r="G284" s="9">
        <v>22.403710350000001</v>
      </c>
      <c r="H284" s="5">
        <v>0</v>
      </c>
      <c r="I284" s="5">
        <v>0.14767598800000001</v>
      </c>
      <c r="J284" s="5">
        <v>0.85192726900000004</v>
      </c>
      <c r="K284" s="5">
        <f t="shared" si="9"/>
        <v>78.613200000000006</v>
      </c>
      <c r="L284" s="5">
        <v>10.305952875165836</v>
      </c>
      <c r="M284" s="5">
        <v>17.019004747980279</v>
      </c>
      <c r="N284" s="5">
        <v>29.625674931669376</v>
      </c>
      <c r="O284" s="5">
        <v>331.24025907643102</v>
      </c>
    </row>
    <row r="285" spans="1:15" x14ac:dyDescent="0.25">
      <c r="A285" s="6" t="s">
        <v>117</v>
      </c>
      <c r="B285" s="6" t="s">
        <v>45</v>
      </c>
      <c r="C285" s="6" t="s">
        <v>94</v>
      </c>
      <c r="D285" s="6" t="s">
        <v>21</v>
      </c>
      <c r="E285" s="6">
        <v>9</v>
      </c>
      <c r="F285" s="9">
        <v>81.03</v>
      </c>
      <c r="G285" s="9">
        <v>24.011202780000001</v>
      </c>
      <c r="H285" s="5">
        <v>0</v>
      </c>
      <c r="I285" s="5">
        <v>8.4808199000000001E-2</v>
      </c>
      <c r="J285" s="5">
        <v>0.742287433</v>
      </c>
      <c r="K285" s="5">
        <f t="shared" si="9"/>
        <v>75.543300000000002</v>
      </c>
      <c r="L285" s="5">
        <v>10.305952875165836</v>
      </c>
      <c r="M285" s="5">
        <v>17.019004747980279</v>
      </c>
      <c r="N285" s="5">
        <v>29.625674931669376</v>
      </c>
      <c r="O285" s="5">
        <v>331.24025907643102</v>
      </c>
    </row>
    <row r="286" spans="1:15" x14ac:dyDescent="0.25">
      <c r="A286" s="6" t="s">
        <v>117</v>
      </c>
      <c r="B286" s="6" t="s">
        <v>45</v>
      </c>
      <c r="C286" s="6" t="s">
        <v>94</v>
      </c>
      <c r="D286" s="6" t="s">
        <v>21</v>
      </c>
      <c r="E286" s="6">
        <v>13</v>
      </c>
      <c r="F286" s="9">
        <v>85.47</v>
      </c>
      <c r="G286" s="9">
        <v>22.766895689999998</v>
      </c>
      <c r="H286" s="5">
        <v>0</v>
      </c>
      <c r="I286" s="5">
        <v>8.5257551000000001E-2</v>
      </c>
      <c r="J286" s="5">
        <v>0.61433764400000002</v>
      </c>
      <c r="K286" s="5">
        <f t="shared" si="9"/>
        <v>71.450099999999992</v>
      </c>
      <c r="L286" s="5">
        <v>10.305952875165836</v>
      </c>
      <c r="M286" s="5">
        <v>17.019004747980279</v>
      </c>
      <c r="N286" s="5">
        <v>29.625674931669376</v>
      </c>
      <c r="O286" s="5">
        <v>331.24025907643102</v>
      </c>
    </row>
    <row r="287" spans="1:15" x14ac:dyDescent="0.25">
      <c r="A287" s="6" t="s">
        <v>118</v>
      </c>
      <c r="B287" s="6" t="s">
        <v>45</v>
      </c>
      <c r="C287" s="6" t="s">
        <v>94</v>
      </c>
      <c r="D287" s="6" t="s">
        <v>17</v>
      </c>
      <c r="E287" s="6">
        <v>0</v>
      </c>
      <c r="F287" s="9">
        <v>54.53</v>
      </c>
      <c r="G287" s="9">
        <v>16.12125224</v>
      </c>
      <c r="H287" s="5">
        <v>2.3099502935583535E-2</v>
      </c>
      <c r="I287" s="5">
        <v>0.31402848999999999</v>
      </c>
      <c r="J287" s="5">
        <v>0.45907464799999997</v>
      </c>
      <c r="K287" s="5">
        <f t="shared" si="9"/>
        <v>84.753</v>
      </c>
      <c r="L287" s="5">
        <v>9.7366485419999993</v>
      </c>
      <c r="M287" s="5">
        <v>12.956337100000001</v>
      </c>
      <c r="N287" s="5">
        <v>20.906816689999999</v>
      </c>
      <c r="O287" s="5">
        <v>305.35730860000001</v>
      </c>
    </row>
    <row r="288" spans="1:15" x14ac:dyDescent="0.25">
      <c r="A288" s="6" t="s">
        <v>118</v>
      </c>
      <c r="B288" s="6" t="s">
        <v>45</v>
      </c>
      <c r="C288" s="6" t="s">
        <v>94</v>
      </c>
      <c r="D288" s="6" t="s">
        <v>17</v>
      </c>
      <c r="E288" s="6">
        <v>3</v>
      </c>
      <c r="F288" s="9" t="s">
        <v>18</v>
      </c>
      <c r="G288" s="9" t="s">
        <v>18</v>
      </c>
      <c r="H288" s="5">
        <v>0</v>
      </c>
      <c r="I288" s="5" t="s">
        <v>18</v>
      </c>
      <c r="J288" s="5" t="s">
        <v>18</v>
      </c>
      <c r="K288" s="5" t="s">
        <v>18</v>
      </c>
      <c r="L288" s="5" t="s">
        <v>18</v>
      </c>
      <c r="M288" s="5" t="s">
        <v>18</v>
      </c>
      <c r="N288" s="5" t="s">
        <v>18</v>
      </c>
      <c r="O288" s="5" t="s">
        <v>18</v>
      </c>
    </row>
    <row r="289" spans="1:15" x14ac:dyDescent="0.25">
      <c r="A289" s="6" t="s">
        <v>118</v>
      </c>
      <c r="B289" s="6" t="s">
        <v>45</v>
      </c>
      <c r="C289" s="6" t="s">
        <v>94</v>
      </c>
      <c r="D289" s="6" t="s">
        <v>17</v>
      </c>
      <c r="E289" s="6">
        <v>6</v>
      </c>
      <c r="F289" s="9">
        <v>53.9</v>
      </c>
      <c r="G289" s="9">
        <v>15.33</v>
      </c>
      <c r="H289" s="5">
        <v>0</v>
      </c>
      <c r="I289" s="5">
        <v>0.124882992</v>
      </c>
      <c r="J289" s="5">
        <v>0.87301143999999997</v>
      </c>
      <c r="K289" s="5">
        <f t="shared" si="9"/>
        <v>78.613200000000006</v>
      </c>
      <c r="L289" s="5">
        <v>11.92161132</v>
      </c>
      <c r="M289" s="5">
        <v>15.611633879999999</v>
      </c>
      <c r="N289" s="5">
        <v>23.843222650000001</v>
      </c>
      <c r="O289" s="5">
        <v>332.66972550000003</v>
      </c>
    </row>
    <row r="290" spans="1:15" x14ac:dyDescent="0.25">
      <c r="A290" s="6" t="s">
        <v>118</v>
      </c>
      <c r="B290" s="6" t="s">
        <v>45</v>
      </c>
      <c r="C290" s="6" t="s">
        <v>94</v>
      </c>
      <c r="D290" s="6" t="s">
        <v>17</v>
      </c>
      <c r="E290" s="6">
        <v>9</v>
      </c>
      <c r="F290" s="9">
        <v>58.29</v>
      </c>
      <c r="G290" s="9">
        <v>15.72</v>
      </c>
      <c r="H290" s="5">
        <v>0</v>
      </c>
      <c r="I290" s="5">
        <v>9.5402189999999998E-2</v>
      </c>
      <c r="J290" s="5">
        <v>0.75175592599999996</v>
      </c>
      <c r="K290" s="5">
        <f t="shared" si="9"/>
        <v>75.543300000000002</v>
      </c>
      <c r="L290" s="5">
        <v>9.9584670079999995</v>
      </c>
      <c r="M290" s="5">
        <v>9.4201714939999999</v>
      </c>
      <c r="N290" s="5">
        <v>22.877559340000001</v>
      </c>
      <c r="O290" s="5">
        <v>315.1720234</v>
      </c>
    </row>
    <row r="291" spans="1:15" x14ac:dyDescent="0.25">
      <c r="A291" s="6" t="s">
        <v>118</v>
      </c>
      <c r="B291" s="6" t="s">
        <v>45</v>
      </c>
      <c r="C291" s="6" t="s">
        <v>94</v>
      </c>
      <c r="D291" s="6" t="s">
        <v>17</v>
      </c>
      <c r="E291" s="6">
        <v>13</v>
      </c>
      <c r="F291" s="9">
        <v>61.98</v>
      </c>
      <c r="G291" s="9">
        <v>16.03</v>
      </c>
      <c r="H291" s="5">
        <v>0</v>
      </c>
      <c r="I291" s="5">
        <v>8.3742735999999998E-2</v>
      </c>
      <c r="J291" s="5">
        <v>0.66480958800000001</v>
      </c>
      <c r="K291" s="5">
        <f t="shared" si="9"/>
        <v>71.450099999999992</v>
      </c>
      <c r="L291" s="5">
        <v>10.582739009999999</v>
      </c>
      <c r="M291" s="5">
        <v>11.09897018</v>
      </c>
      <c r="N291" s="5">
        <v>23.230402699999999</v>
      </c>
      <c r="O291" s="5">
        <v>311.02928059999999</v>
      </c>
    </row>
    <row r="292" spans="1:15" x14ac:dyDescent="0.25">
      <c r="A292" s="6" t="s">
        <v>119</v>
      </c>
      <c r="B292" s="6" t="s">
        <v>45</v>
      </c>
      <c r="C292" s="6" t="s">
        <v>94</v>
      </c>
      <c r="D292" s="6" t="s">
        <v>21</v>
      </c>
      <c r="E292" s="6">
        <v>0</v>
      </c>
      <c r="F292" s="9">
        <v>78.2</v>
      </c>
      <c r="G292" s="9">
        <v>23.2720144</v>
      </c>
      <c r="H292" s="5" t="s">
        <v>18</v>
      </c>
      <c r="I292" s="5">
        <v>0.21283423800000001</v>
      </c>
      <c r="J292" s="5">
        <v>0.16914114899999999</v>
      </c>
      <c r="K292" s="5">
        <f t="shared" si="9"/>
        <v>84.753</v>
      </c>
      <c r="L292" s="5">
        <v>9.5383362834192003</v>
      </c>
      <c r="M292" s="5">
        <v>14.674363512952619</v>
      </c>
      <c r="N292" s="5">
        <v>28.761752485387127</v>
      </c>
      <c r="O292" s="5">
        <v>353.94564793241705</v>
      </c>
    </row>
    <row r="293" spans="1:15" x14ac:dyDescent="0.25">
      <c r="A293" s="6" t="s">
        <v>119</v>
      </c>
      <c r="B293" s="6" t="s">
        <v>45</v>
      </c>
      <c r="C293" s="6" t="s">
        <v>94</v>
      </c>
      <c r="D293" s="6" t="s">
        <v>21</v>
      </c>
      <c r="E293" s="6">
        <v>3</v>
      </c>
      <c r="F293" s="9" t="s">
        <v>18</v>
      </c>
      <c r="G293" s="9" t="s">
        <v>18</v>
      </c>
      <c r="H293" s="5">
        <v>0</v>
      </c>
      <c r="I293" s="5" t="s">
        <v>18</v>
      </c>
      <c r="J293" s="5" t="s">
        <v>18</v>
      </c>
      <c r="K293" s="5">
        <f t="shared" si="9"/>
        <v>81.683099999999996</v>
      </c>
      <c r="L293" s="5">
        <v>9.5383362834192003</v>
      </c>
      <c r="M293" s="5">
        <v>14.674363512952619</v>
      </c>
      <c r="N293" s="5">
        <v>28.761752485387127</v>
      </c>
      <c r="O293" s="5">
        <v>353.94564793241705</v>
      </c>
    </row>
    <row r="294" spans="1:15" x14ac:dyDescent="0.25">
      <c r="A294" s="6" t="s">
        <v>119</v>
      </c>
      <c r="B294" s="6" t="s">
        <v>45</v>
      </c>
      <c r="C294" s="6" t="s">
        <v>94</v>
      </c>
      <c r="D294" s="6" t="s">
        <v>21</v>
      </c>
      <c r="E294" s="6">
        <v>6</v>
      </c>
      <c r="F294" s="9">
        <v>69.39</v>
      </c>
      <c r="G294" s="9">
        <v>1.8195824970000001</v>
      </c>
      <c r="H294" s="5">
        <v>0</v>
      </c>
      <c r="I294" s="5">
        <v>0.20763909899999999</v>
      </c>
      <c r="J294" s="5">
        <v>0.80829418500000005</v>
      </c>
      <c r="K294" s="5">
        <f t="shared" si="9"/>
        <v>78.613200000000006</v>
      </c>
      <c r="L294" s="5">
        <v>9.5383362834192003</v>
      </c>
      <c r="M294" s="5">
        <v>14.674363512952619</v>
      </c>
      <c r="N294" s="5">
        <v>28.761752485387127</v>
      </c>
      <c r="O294" s="5">
        <v>353.94564793241705</v>
      </c>
    </row>
    <row r="295" spans="1:15" x14ac:dyDescent="0.25">
      <c r="A295" s="6" t="s">
        <v>119</v>
      </c>
      <c r="B295" s="6" t="s">
        <v>45</v>
      </c>
      <c r="C295" s="6" t="s">
        <v>94</v>
      </c>
      <c r="D295" s="6" t="s">
        <v>21</v>
      </c>
      <c r="E295" s="6">
        <v>9</v>
      </c>
      <c r="F295" s="9">
        <v>82.6</v>
      </c>
      <c r="G295" s="9">
        <v>21.560348690000001</v>
      </c>
      <c r="H295" s="5">
        <v>0</v>
      </c>
      <c r="I295" s="5">
        <v>0.160151719</v>
      </c>
      <c r="J295" s="5">
        <v>0.88762642800000002</v>
      </c>
      <c r="K295" s="5">
        <f t="shared" si="9"/>
        <v>75.543300000000002</v>
      </c>
      <c r="L295" s="5">
        <v>9.5383362834192003</v>
      </c>
      <c r="M295" s="5">
        <v>14.674363512952619</v>
      </c>
      <c r="N295" s="5">
        <v>28.761752485387127</v>
      </c>
      <c r="O295" s="5">
        <v>353.94564793241705</v>
      </c>
    </row>
    <row r="296" spans="1:15" x14ac:dyDescent="0.25">
      <c r="A296" s="6" t="s">
        <v>119</v>
      </c>
      <c r="B296" s="6" t="s">
        <v>45</v>
      </c>
      <c r="C296" s="6" t="s">
        <v>94</v>
      </c>
      <c r="D296" s="6" t="s">
        <v>21</v>
      </c>
      <c r="E296" s="6">
        <v>13</v>
      </c>
      <c r="F296" s="9">
        <v>81.14</v>
      </c>
      <c r="G296" s="9">
        <v>20.092217529999999</v>
      </c>
      <c r="H296" s="5">
        <v>0</v>
      </c>
      <c r="I296" s="5">
        <v>0.121111052</v>
      </c>
      <c r="J296" s="5">
        <v>0.67881087900000003</v>
      </c>
      <c r="K296" s="5">
        <f t="shared" si="9"/>
        <v>71.450099999999992</v>
      </c>
      <c r="L296" s="5">
        <v>9.5383362834192003</v>
      </c>
      <c r="M296" s="5">
        <v>14.674363512952619</v>
      </c>
      <c r="N296" s="5">
        <v>28.761752485387127</v>
      </c>
      <c r="O296" s="5">
        <v>353.94564793241705</v>
      </c>
    </row>
    <row r="297" spans="1:15" x14ac:dyDescent="0.25">
      <c r="A297" s="6" t="s">
        <v>120</v>
      </c>
      <c r="B297" s="6" t="s">
        <v>45</v>
      </c>
      <c r="C297" s="6" t="s">
        <v>94</v>
      </c>
      <c r="D297" s="6" t="s">
        <v>21</v>
      </c>
      <c r="E297" s="6">
        <v>0</v>
      </c>
      <c r="F297" s="9">
        <v>58.32</v>
      </c>
      <c r="G297" s="9">
        <v>16.717027680000001</v>
      </c>
      <c r="H297" s="5">
        <v>3.4912935571229944E-2</v>
      </c>
      <c r="I297" s="5">
        <v>0.322874092</v>
      </c>
      <c r="J297" s="5">
        <v>0.26617421600000002</v>
      </c>
      <c r="K297" s="5">
        <v>86.494680880000004</v>
      </c>
      <c r="L297" s="5">
        <v>7.7239168329999996</v>
      </c>
      <c r="M297" s="5">
        <v>9.4403427959999995</v>
      </c>
      <c r="N297" s="5">
        <v>21.16925354</v>
      </c>
      <c r="O297" s="5">
        <v>323.83236499999998</v>
      </c>
    </row>
    <row r="298" spans="1:15" x14ac:dyDescent="0.25">
      <c r="A298" s="6" t="s">
        <v>120</v>
      </c>
      <c r="B298" s="6" t="s">
        <v>45</v>
      </c>
      <c r="C298" s="6" t="s">
        <v>94</v>
      </c>
      <c r="D298" s="6" t="s">
        <v>21</v>
      </c>
      <c r="E298" s="6">
        <v>3</v>
      </c>
      <c r="F298" s="9" t="s">
        <v>18</v>
      </c>
      <c r="G298" s="9" t="s">
        <v>18</v>
      </c>
      <c r="H298" s="5">
        <v>0</v>
      </c>
      <c r="I298" s="5" t="s">
        <v>18</v>
      </c>
      <c r="J298" s="5" t="s">
        <v>18</v>
      </c>
      <c r="K298" s="5" t="s">
        <v>18</v>
      </c>
      <c r="L298" s="5" t="s">
        <v>18</v>
      </c>
      <c r="M298" s="5" t="s">
        <v>18</v>
      </c>
      <c r="N298" s="5" t="s">
        <v>18</v>
      </c>
      <c r="O298" s="5" t="s">
        <v>18</v>
      </c>
    </row>
    <row r="299" spans="1:15" x14ac:dyDescent="0.25">
      <c r="A299" s="6" t="s">
        <v>120</v>
      </c>
      <c r="B299" s="6" t="s">
        <v>45</v>
      </c>
      <c r="C299" s="6" t="s">
        <v>94</v>
      </c>
      <c r="D299" s="6" t="s">
        <v>21</v>
      </c>
      <c r="E299" s="6">
        <v>6</v>
      </c>
      <c r="F299" s="9">
        <v>55.03</v>
      </c>
      <c r="G299" s="9">
        <v>15.39</v>
      </c>
      <c r="H299" s="5">
        <v>0</v>
      </c>
      <c r="I299" s="5">
        <v>0.184182293</v>
      </c>
      <c r="J299" s="5">
        <v>0.901851446</v>
      </c>
      <c r="K299" s="5">
        <v>69.399027799999999</v>
      </c>
      <c r="L299" s="5">
        <v>9.2105449289999992</v>
      </c>
      <c r="M299" s="5">
        <v>14.51358595</v>
      </c>
      <c r="N299" s="5">
        <v>25.677882830000001</v>
      </c>
      <c r="O299" s="5">
        <v>356.42017800000002</v>
      </c>
    </row>
    <row r="300" spans="1:15" x14ac:dyDescent="0.25">
      <c r="A300" s="6" t="s">
        <v>120</v>
      </c>
      <c r="B300" s="6" t="s">
        <v>45</v>
      </c>
      <c r="C300" s="6" t="s">
        <v>94</v>
      </c>
      <c r="D300" s="6" t="s">
        <v>21</v>
      </c>
      <c r="E300" s="6">
        <v>9</v>
      </c>
      <c r="F300" s="9">
        <v>63.62</v>
      </c>
      <c r="G300" s="9">
        <v>16.940000000000001</v>
      </c>
      <c r="H300" s="5">
        <v>0</v>
      </c>
      <c r="I300" s="5">
        <v>0.116937005</v>
      </c>
      <c r="J300" s="5">
        <v>0.748832316</v>
      </c>
      <c r="K300" s="5">
        <v>76.180035500000002</v>
      </c>
      <c r="L300" s="5">
        <v>8.7693208360000003</v>
      </c>
      <c r="M300" s="5">
        <v>12.46475901</v>
      </c>
      <c r="N300" s="5">
        <v>24.39910274</v>
      </c>
      <c r="O300" s="5">
        <v>338.13973909999999</v>
      </c>
    </row>
    <row r="301" spans="1:15" x14ac:dyDescent="0.25">
      <c r="A301" s="6" t="s">
        <v>120</v>
      </c>
      <c r="B301" s="6" t="s">
        <v>45</v>
      </c>
      <c r="C301" s="6" t="s">
        <v>94</v>
      </c>
      <c r="D301" s="6" t="s">
        <v>21</v>
      </c>
      <c r="E301" s="6">
        <v>13</v>
      </c>
      <c r="F301" s="9">
        <v>56.63</v>
      </c>
      <c r="G301" s="9">
        <v>13.61</v>
      </c>
      <c r="H301" s="5">
        <v>0</v>
      </c>
      <c r="I301" s="5">
        <v>9.8467096000000004E-2</v>
      </c>
      <c r="J301" s="5">
        <v>0.65888105200000002</v>
      </c>
      <c r="K301" s="5">
        <v>70.134735719999995</v>
      </c>
      <c r="L301" s="5">
        <v>8.6346818990000003</v>
      </c>
      <c r="M301" s="5">
        <v>14.419918770000001</v>
      </c>
      <c r="N301" s="5">
        <v>22.831538049999999</v>
      </c>
      <c r="O301" s="5">
        <v>317.95920890000002</v>
      </c>
    </row>
    <row r="302" spans="1:15" x14ac:dyDescent="0.25">
      <c r="A302" s="6" t="s">
        <v>121</v>
      </c>
      <c r="B302" s="6" t="s">
        <v>45</v>
      </c>
      <c r="C302" s="6" t="s">
        <v>94</v>
      </c>
      <c r="D302" s="6" t="s">
        <v>17</v>
      </c>
      <c r="E302" s="6">
        <v>0</v>
      </c>
      <c r="F302" s="9">
        <v>55.24</v>
      </c>
      <c r="G302" s="9">
        <v>16.272560689999999</v>
      </c>
      <c r="H302" s="5" t="s">
        <v>18</v>
      </c>
      <c r="I302" s="5">
        <v>0.30407814500000002</v>
      </c>
      <c r="J302" s="5">
        <v>9.9133647000000005E-2</v>
      </c>
      <c r="K302" s="5">
        <f t="shared" ref="K302:K311" si="10">-1.0233*E302+84.753</f>
        <v>84.753</v>
      </c>
      <c r="L302" s="5">
        <v>12.443736833318356</v>
      </c>
      <c r="M302" s="5">
        <v>27.911185420527154</v>
      </c>
      <c r="N302" s="5">
        <v>27.038960876135683</v>
      </c>
      <c r="O302" s="5">
        <v>283.18223541243179</v>
      </c>
    </row>
    <row r="303" spans="1:15" x14ac:dyDescent="0.25">
      <c r="A303" s="6" t="s">
        <v>121</v>
      </c>
      <c r="B303" s="6" t="s">
        <v>45</v>
      </c>
      <c r="C303" s="6" t="s">
        <v>94</v>
      </c>
      <c r="D303" s="6" t="s">
        <v>17</v>
      </c>
      <c r="E303" s="6">
        <v>3</v>
      </c>
      <c r="F303" s="9">
        <v>58.54</v>
      </c>
      <c r="G303" s="9">
        <v>17.477014520000001</v>
      </c>
      <c r="H303" s="5">
        <v>0</v>
      </c>
      <c r="I303" s="5">
        <v>0.217720305</v>
      </c>
      <c r="J303" s="5">
        <v>0.340408971</v>
      </c>
      <c r="K303" s="5">
        <f t="shared" si="10"/>
        <v>81.683099999999996</v>
      </c>
      <c r="L303" s="5">
        <v>12.443736833318356</v>
      </c>
      <c r="M303" s="5">
        <v>27.911185420527154</v>
      </c>
      <c r="N303" s="5">
        <v>27.038960876135683</v>
      </c>
      <c r="O303" s="5">
        <v>283.18223541243179</v>
      </c>
    </row>
    <row r="304" spans="1:15" x14ac:dyDescent="0.25">
      <c r="A304" s="6" t="s">
        <v>121</v>
      </c>
      <c r="B304" s="6" t="s">
        <v>45</v>
      </c>
      <c r="C304" s="6" t="s">
        <v>94</v>
      </c>
      <c r="D304" s="6" t="s">
        <v>17</v>
      </c>
      <c r="E304" s="6">
        <v>6</v>
      </c>
      <c r="F304" s="9">
        <v>61.42</v>
      </c>
      <c r="G304" s="9">
        <v>18.310556909999999</v>
      </c>
      <c r="H304" s="5">
        <v>0</v>
      </c>
      <c r="I304" s="5">
        <v>0.16473728700000001</v>
      </c>
      <c r="J304" s="5" t="s">
        <v>18</v>
      </c>
      <c r="K304" s="5">
        <f t="shared" si="10"/>
        <v>78.613200000000006</v>
      </c>
      <c r="L304" s="5">
        <v>12.443736833318356</v>
      </c>
      <c r="M304" s="5">
        <v>27.911185420527154</v>
      </c>
      <c r="N304" s="5">
        <v>27.038960876135683</v>
      </c>
      <c r="O304" s="5">
        <v>283.18223541243179</v>
      </c>
    </row>
    <row r="305" spans="1:15" x14ac:dyDescent="0.25">
      <c r="A305" s="6" t="s">
        <v>121</v>
      </c>
      <c r="B305" s="6" t="s">
        <v>45</v>
      </c>
      <c r="C305" s="6" t="s">
        <v>94</v>
      </c>
      <c r="D305" s="6" t="s">
        <v>17</v>
      </c>
      <c r="E305" s="6">
        <v>9</v>
      </c>
      <c r="F305" s="9">
        <v>68.56</v>
      </c>
      <c r="G305" s="9">
        <v>18.101886570000001</v>
      </c>
      <c r="H305" s="5">
        <v>0</v>
      </c>
      <c r="I305" s="5">
        <v>0.12274737300000001</v>
      </c>
      <c r="J305" s="5">
        <v>0.99939889500000001</v>
      </c>
      <c r="K305" s="5">
        <f t="shared" si="10"/>
        <v>75.543300000000002</v>
      </c>
      <c r="L305" s="5">
        <v>12.443736833318356</v>
      </c>
      <c r="M305" s="5">
        <v>27.911185420527154</v>
      </c>
      <c r="N305" s="5">
        <v>27.038960876135683</v>
      </c>
      <c r="O305" s="5">
        <v>283.18223541243179</v>
      </c>
    </row>
    <row r="306" spans="1:15" x14ac:dyDescent="0.25">
      <c r="A306" s="6" t="s">
        <v>121</v>
      </c>
      <c r="B306" s="6" t="s">
        <v>45</v>
      </c>
      <c r="C306" s="6" t="s">
        <v>94</v>
      </c>
      <c r="D306" s="6" t="s">
        <v>17</v>
      </c>
      <c r="E306" s="6">
        <v>13</v>
      </c>
      <c r="F306" s="9">
        <v>66.77</v>
      </c>
      <c r="G306" s="9">
        <v>17.276724739999999</v>
      </c>
      <c r="H306" s="5">
        <v>0</v>
      </c>
      <c r="I306" s="5">
        <v>0.11153041900000001</v>
      </c>
      <c r="J306" s="5">
        <v>0.83759306300000003</v>
      </c>
      <c r="K306" s="5">
        <f t="shared" si="10"/>
        <v>71.450099999999992</v>
      </c>
      <c r="L306" s="5">
        <v>12.443736833318356</v>
      </c>
      <c r="M306" s="5">
        <v>27.911185420527154</v>
      </c>
      <c r="N306" s="5">
        <v>27.038960876135683</v>
      </c>
      <c r="O306" s="5">
        <v>283.18223541243179</v>
      </c>
    </row>
    <row r="307" spans="1:15" x14ac:dyDescent="0.25">
      <c r="A307" s="6" t="s">
        <v>122</v>
      </c>
      <c r="B307" s="6" t="s">
        <v>45</v>
      </c>
      <c r="C307" s="6" t="s">
        <v>94</v>
      </c>
      <c r="D307" s="6" t="s">
        <v>17</v>
      </c>
      <c r="E307" s="6">
        <v>0</v>
      </c>
      <c r="F307" s="9">
        <v>56.84</v>
      </c>
      <c r="G307" s="9">
        <v>16.320997510000002</v>
      </c>
      <c r="H307" s="5" t="s">
        <v>18</v>
      </c>
      <c r="I307" s="5">
        <v>0.234246027</v>
      </c>
      <c r="J307" s="5">
        <v>0.37879063299999999</v>
      </c>
      <c r="K307" s="5">
        <f t="shared" si="10"/>
        <v>84.753</v>
      </c>
      <c r="L307" s="5">
        <v>8.4685202896360003</v>
      </c>
      <c r="M307" s="5">
        <v>16.937040579272001</v>
      </c>
      <c r="N307" s="5">
        <v>26.534696907526136</v>
      </c>
      <c r="O307" s="5">
        <v>355.3955681550575</v>
      </c>
    </row>
    <row r="308" spans="1:15" x14ac:dyDescent="0.25">
      <c r="A308" s="6" t="s">
        <v>122</v>
      </c>
      <c r="B308" s="6" t="s">
        <v>45</v>
      </c>
      <c r="C308" s="6" t="s">
        <v>94</v>
      </c>
      <c r="D308" s="6" t="s">
        <v>17</v>
      </c>
      <c r="E308" s="6">
        <v>3</v>
      </c>
      <c r="F308" s="9">
        <v>54.51</v>
      </c>
      <c r="G308" s="9">
        <v>15.31528666</v>
      </c>
      <c r="H308" s="5">
        <v>0</v>
      </c>
      <c r="I308" s="5">
        <v>0.202130276</v>
      </c>
      <c r="J308" s="5">
        <v>0.24943952899999999</v>
      </c>
      <c r="K308" s="5">
        <f t="shared" si="10"/>
        <v>81.683099999999996</v>
      </c>
      <c r="L308" s="5">
        <v>8.4685202896360003</v>
      </c>
      <c r="M308" s="5">
        <v>16.937040579272001</v>
      </c>
      <c r="N308" s="5">
        <v>26.534696907526136</v>
      </c>
      <c r="O308" s="5">
        <v>355.3955681550575</v>
      </c>
    </row>
    <row r="309" spans="1:15" x14ac:dyDescent="0.25">
      <c r="A309" s="6" t="s">
        <v>122</v>
      </c>
      <c r="B309" s="6" t="s">
        <v>45</v>
      </c>
      <c r="C309" s="6" t="s">
        <v>94</v>
      </c>
      <c r="D309" s="6" t="s">
        <v>17</v>
      </c>
      <c r="E309" s="6">
        <v>6</v>
      </c>
      <c r="F309" s="9">
        <v>36.83</v>
      </c>
      <c r="G309" s="9">
        <v>9.5866323530000006</v>
      </c>
      <c r="H309" s="5">
        <v>0</v>
      </c>
      <c r="I309" s="5">
        <v>0.16321672200000001</v>
      </c>
      <c r="J309" s="5">
        <v>0.86585803900000002</v>
      </c>
      <c r="K309" s="5">
        <f t="shared" si="10"/>
        <v>78.613200000000006</v>
      </c>
      <c r="L309" s="5">
        <v>8.4685202896360003</v>
      </c>
      <c r="M309" s="5">
        <v>16.937040579272001</v>
      </c>
      <c r="N309" s="5">
        <v>26.534696907526136</v>
      </c>
      <c r="O309" s="5">
        <v>355.3955681550575</v>
      </c>
    </row>
    <row r="310" spans="1:15" x14ac:dyDescent="0.25">
      <c r="A310" s="6" t="s">
        <v>122</v>
      </c>
      <c r="B310" s="6" t="s">
        <v>45</v>
      </c>
      <c r="C310" s="6" t="s">
        <v>94</v>
      </c>
      <c r="D310" s="6" t="s">
        <v>17</v>
      </c>
      <c r="E310" s="6">
        <v>9</v>
      </c>
      <c r="F310" s="9">
        <v>58.7</v>
      </c>
      <c r="G310" s="9">
        <v>13.41714286</v>
      </c>
      <c r="H310" s="5">
        <v>0</v>
      </c>
      <c r="I310" s="5">
        <v>0.12559779300000001</v>
      </c>
      <c r="J310" s="5">
        <v>0.76055961500000002</v>
      </c>
      <c r="K310" s="5">
        <f t="shared" si="10"/>
        <v>75.543300000000002</v>
      </c>
      <c r="L310" s="5">
        <v>8.4685202896360003</v>
      </c>
      <c r="M310" s="5">
        <v>16.937040579272001</v>
      </c>
      <c r="N310" s="5">
        <v>26.534696907526136</v>
      </c>
      <c r="O310" s="5">
        <v>355.3955681550575</v>
      </c>
    </row>
    <row r="311" spans="1:15" x14ac:dyDescent="0.25">
      <c r="A311" s="6" t="s">
        <v>122</v>
      </c>
      <c r="B311" s="6" t="s">
        <v>45</v>
      </c>
      <c r="C311" s="6" t="s">
        <v>94</v>
      </c>
      <c r="D311" s="6" t="s">
        <v>17</v>
      </c>
      <c r="E311" s="6">
        <v>13</v>
      </c>
      <c r="F311" s="9">
        <v>49.55</v>
      </c>
      <c r="G311" s="9">
        <v>11.50818804</v>
      </c>
      <c r="H311" s="5">
        <v>0</v>
      </c>
      <c r="I311" s="5">
        <v>0.121873853</v>
      </c>
      <c r="J311" s="5">
        <v>0.73492858900000002</v>
      </c>
      <c r="K311" s="5">
        <f t="shared" si="10"/>
        <v>71.450099999999992</v>
      </c>
      <c r="L311" s="5">
        <v>8.4685202896360003</v>
      </c>
      <c r="M311" s="5">
        <v>16.937040579272001</v>
      </c>
      <c r="N311" s="5">
        <v>26.534696907526136</v>
      </c>
      <c r="O311" s="5">
        <v>355.3955681550575</v>
      </c>
    </row>
    <row r="312" spans="1:15" x14ac:dyDescent="0.25">
      <c r="A312" s="6" t="s">
        <v>53</v>
      </c>
      <c r="B312" s="6" t="s">
        <v>45</v>
      </c>
      <c r="C312" s="6" t="s">
        <v>94</v>
      </c>
      <c r="D312" s="6" t="s">
        <v>21</v>
      </c>
      <c r="E312" s="6">
        <v>0</v>
      </c>
      <c r="F312" s="9">
        <v>64.05</v>
      </c>
      <c r="G312" s="9">
        <v>19.145322180000001</v>
      </c>
      <c r="H312" s="5">
        <v>2.7918914021004868E-2</v>
      </c>
      <c r="I312" s="5">
        <v>0.31340368200000002</v>
      </c>
      <c r="J312" s="5">
        <v>0.29071639900000001</v>
      </c>
      <c r="K312" s="5">
        <v>91.918880560000005</v>
      </c>
      <c r="L312" s="5">
        <v>8.9673640169999995</v>
      </c>
      <c r="M312" s="5">
        <v>11.35866109</v>
      </c>
      <c r="N312" s="5">
        <v>23.91297071</v>
      </c>
      <c r="O312" s="5">
        <v>332.39029290000002</v>
      </c>
    </row>
    <row r="313" spans="1:15" x14ac:dyDescent="0.25">
      <c r="A313" s="6" t="s">
        <v>53</v>
      </c>
      <c r="B313" s="6" t="s">
        <v>45</v>
      </c>
      <c r="C313" s="6" t="s">
        <v>94</v>
      </c>
      <c r="D313" s="6" t="s">
        <v>21</v>
      </c>
      <c r="E313" s="6">
        <v>3</v>
      </c>
      <c r="F313" s="9" t="s">
        <v>18</v>
      </c>
      <c r="G313" s="9" t="s">
        <v>18</v>
      </c>
      <c r="H313" s="5">
        <v>0</v>
      </c>
      <c r="I313" s="5" t="s">
        <v>18</v>
      </c>
      <c r="J313" s="5" t="s">
        <v>18</v>
      </c>
      <c r="K313" s="5" t="s">
        <v>18</v>
      </c>
      <c r="L313" s="5" t="s">
        <v>18</v>
      </c>
      <c r="M313" s="5" t="s">
        <v>18</v>
      </c>
      <c r="N313" s="5" t="s">
        <v>18</v>
      </c>
      <c r="O313" s="5" t="s">
        <v>18</v>
      </c>
    </row>
    <row r="314" spans="1:15" x14ac:dyDescent="0.25">
      <c r="A314" s="6" t="s">
        <v>53</v>
      </c>
      <c r="B314" s="6" t="s">
        <v>45</v>
      </c>
      <c r="C314" s="6" t="s">
        <v>94</v>
      </c>
      <c r="D314" s="6" t="s">
        <v>21</v>
      </c>
      <c r="E314" s="6">
        <v>6</v>
      </c>
      <c r="F314" s="9">
        <v>61.73</v>
      </c>
      <c r="G314" s="9">
        <v>17.670000000000002</v>
      </c>
      <c r="H314" s="5">
        <v>0</v>
      </c>
      <c r="I314" s="5">
        <v>0.18041515699999999</v>
      </c>
      <c r="J314" s="5">
        <v>0.78825581199999994</v>
      </c>
      <c r="K314" s="5">
        <v>83.567156780000005</v>
      </c>
      <c r="L314" s="5">
        <v>6.8425471929999997</v>
      </c>
      <c r="M314" s="5">
        <v>36.778691160000001</v>
      </c>
      <c r="N314" s="5">
        <v>23.093596779999999</v>
      </c>
      <c r="O314" s="5">
        <v>290.80825570000002</v>
      </c>
    </row>
    <row r="315" spans="1:15" x14ac:dyDescent="0.25">
      <c r="A315" s="6" t="s">
        <v>53</v>
      </c>
      <c r="B315" s="6" t="s">
        <v>45</v>
      </c>
      <c r="C315" s="6" t="s">
        <v>94</v>
      </c>
      <c r="D315" s="6" t="s">
        <v>21</v>
      </c>
      <c r="E315" s="6">
        <v>9</v>
      </c>
      <c r="F315" s="9">
        <v>69.97</v>
      </c>
      <c r="G315" s="9">
        <v>19.09</v>
      </c>
      <c r="H315" s="5">
        <v>0</v>
      </c>
      <c r="I315" s="5">
        <v>0.14733554099999999</v>
      </c>
      <c r="J315" s="5">
        <v>0.74877974000000003</v>
      </c>
      <c r="K315" s="5">
        <v>84.429705339999998</v>
      </c>
      <c r="L315" s="5">
        <v>7.8963125630000004</v>
      </c>
      <c r="M315" s="5">
        <v>28.045523930000002</v>
      </c>
      <c r="N315" s="5">
        <v>23.144364410000001</v>
      </c>
      <c r="O315" s="5">
        <v>283.1781057</v>
      </c>
    </row>
    <row r="316" spans="1:15" x14ac:dyDescent="0.25">
      <c r="A316" s="6" t="s">
        <v>53</v>
      </c>
      <c r="B316" s="6" t="s">
        <v>45</v>
      </c>
      <c r="C316" s="6" t="s">
        <v>94</v>
      </c>
      <c r="D316" s="6" t="s">
        <v>21</v>
      </c>
      <c r="E316" s="6">
        <v>13</v>
      </c>
      <c r="F316" s="9">
        <v>63.97</v>
      </c>
      <c r="G316" s="9">
        <v>15.91</v>
      </c>
      <c r="H316" s="5">
        <v>0</v>
      </c>
      <c r="I316" s="5">
        <v>0.104277119</v>
      </c>
      <c r="J316" s="5">
        <v>0.61552175200000003</v>
      </c>
      <c r="K316" s="5">
        <v>72.086003939999998</v>
      </c>
      <c r="L316" s="5">
        <v>5.9571337240000002</v>
      </c>
      <c r="M316" s="5">
        <v>31.52316596</v>
      </c>
      <c r="N316" s="5">
        <v>21.59460975</v>
      </c>
      <c r="O316" s="5">
        <v>268.0710176</v>
      </c>
    </row>
    <row r="317" spans="1:15" x14ac:dyDescent="0.25">
      <c r="A317" s="6" t="s">
        <v>123</v>
      </c>
      <c r="B317" s="6" t="s">
        <v>45</v>
      </c>
      <c r="C317" s="6" t="s">
        <v>94</v>
      </c>
      <c r="D317" s="6" t="s">
        <v>17</v>
      </c>
      <c r="E317" s="6">
        <v>0</v>
      </c>
      <c r="F317" s="9">
        <v>65.89</v>
      </c>
      <c r="G317" s="9">
        <v>19.856820840000001</v>
      </c>
      <c r="H317" s="5">
        <v>1.377906882854028E-2</v>
      </c>
      <c r="I317" s="5">
        <v>0.28190308200000003</v>
      </c>
      <c r="J317" s="5">
        <v>0.41637822899999999</v>
      </c>
      <c r="K317" s="5">
        <f t="shared" ref="K317:K326" si="11">-1.0233*E317+84.753</f>
        <v>84.753</v>
      </c>
      <c r="L317" s="5">
        <v>10.52665846</v>
      </c>
      <c r="M317" s="5">
        <v>6.9313534570000002</v>
      </c>
      <c r="N317" s="5">
        <v>22.903602729999999</v>
      </c>
      <c r="O317" s="5">
        <v>323.06134370000001</v>
      </c>
    </row>
    <row r="318" spans="1:15" x14ac:dyDescent="0.25">
      <c r="A318" s="6" t="s">
        <v>123</v>
      </c>
      <c r="B318" s="6" t="s">
        <v>45</v>
      </c>
      <c r="C318" s="6" t="s">
        <v>94</v>
      </c>
      <c r="D318" s="6" t="s">
        <v>17</v>
      </c>
      <c r="E318" s="6">
        <v>3</v>
      </c>
      <c r="F318" s="9">
        <v>67.56</v>
      </c>
      <c r="G318" s="9">
        <v>20.329999999999998</v>
      </c>
      <c r="H318" s="5">
        <v>0</v>
      </c>
      <c r="I318" s="5">
        <v>0.31476086800000003</v>
      </c>
      <c r="J318" s="5">
        <v>0.79044915699999996</v>
      </c>
      <c r="K318" s="5">
        <f t="shared" si="11"/>
        <v>81.683099999999996</v>
      </c>
      <c r="L318" s="5">
        <v>10.511097400000001</v>
      </c>
      <c r="M318" s="5">
        <v>9.0095120590000004</v>
      </c>
      <c r="N318" s="5">
        <v>21.33506513</v>
      </c>
      <c r="O318" s="5">
        <v>360.08016529999998</v>
      </c>
    </row>
    <row r="319" spans="1:15" x14ac:dyDescent="0.25">
      <c r="A319" s="6" t="s">
        <v>123</v>
      </c>
      <c r="B319" s="6" t="s">
        <v>45</v>
      </c>
      <c r="C319" s="6" t="s">
        <v>94</v>
      </c>
      <c r="D319" s="6" t="s">
        <v>17</v>
      </c>
      <c r="E319" s="6">
        <v>6</v>
      </c>
      <c r="F319" s="9">
        <v>63.09</v>
      </c>
      <c r="G319" s="9">
        <v>18.260000000000002</v>
      </c>
      <c r="H319" s="5">
        <v>0</v>
      </c>
      <c r="I319" s="5">
        <v>0.25062200800000001</v>
      </c>
      <c r="J319" s="5">
        <v>0.83446500800000001</v>
      </c>
      <c r="K319" s="5">
        <f t="shared" si="11"/>
        <v>78.613200000000006</v>
      </c>
      <c r="L319" s="5">
        <v>11.55400405</v>
      </c>
      <c r="M319" s="5">
        <v>9.8209034460000009</v>
      </c>
      <c r="N319" s="5">
        <v>8.9543531420000004</v>
      </c>
      <c r="O319" s="5">
        <v>350.0863228</v>
      </c>
    </row>
    <row r="320" spans="1:15" x14ac:dyDescent="0.25">
      <c r="A320" s="6" t="s">
        <v>123</v>
      </c>
      <c r="B320" s="6" t="s">
        <v>45</v>
      </c>
      <c r="C320" s="6" t="s">
        <v>94</v>
      </c>
      <c r="D320" s="6" t="s">
        <v>17</v>
      </c>
      <c r="E320" s="6">
        <v>9</v>
      </c>
      <c r="F320" s="9">
        <v>57.63</v>
      </c>
      <c r="G320" s="9">
        <v>16.03</v>
      </c>
      <c r="H320" s="5">
        <v>0</v>
      </c>
      <c r="I320" s="5">
        <v>0.16015330999999999</v>
      </c>
      <c r="J320" s="5">
        <v>0.78161926100000001</v>
      </c>
      <c r="K320" s="5">
        <f t="shared" si="11"/>
        <v>75.543300000000002</v>
      </c>
      <c r="L320" s="5">
        <v>10.54874461</v>
      </c>
      <c r="M320" s="5">
        <v>11.381540230000001</v>
      </c>
      <c r="N320" s="5">
        <v>25.26146735</v>
      </c>
      <c r="O320" s="5">
        <v>321.73671050000002</v>
      </c>
    </row>
    <row r="321" spans="1:15" x14ac:dyDescent="0.25">
      <c r="A321" s="6" t="s">
        <v>123</v>
      </c>
      <c r="B321" s="6" t="s">
        <v>45</v>
      </c>
      <c r="C321" s="6" t="s">
        <v>94</v>
      </c>
      <c r="D321" s="6" t="s">
        <v>17</v>
      </c>
      <c r="E321" s="6">
        <v>13</v>
      </c>
      <c r="F321" s="9">
        <v>78.47</v>
      </c>
      <c r="G321" s="9">
        <v>20.13</v>
      </c>
      <c r="H321" s="5">
        <v>0</v>
      </c>
      <c r="I321" s="5">
        <v>0.13738571599999999</v>
      </c>
      <c r="J321" s="5">
        <v>0.71363383400000002</v>
      </c>
      <c r="K321" s="5">
        <f t="shared" si="11"/>
        <v>71.450099999999992</v>
      </c>
      <c r="L321" s="5">
        <v>9.9847456860000001</v>
      </c>
      <c r="M321" s="5">
        <v>9.9847456860000001</v>
      </c>
      <c r="N321" s="5">
        <v>24.0657973</v>
      </c>
      <c r="O321" s="5">
        <v>320.27991930000002</v>
      </c>
    </row>
    <row r="322" spans="1:15" x14ac:dyDescent="0.25">
      <c r="A322" s="6" t="s">
        <v>124</v>
      </c>
      <c r="B322" s="6" t="s">
        <v>45</v>
      </c>
      <c r="C322" s="6" t="s">
        <v>94</v>
      </c>
      <c r="D322" s="6" t="s">
        <v>21</v>
      </c>
      <c r="E322" s="6">
        <v>0</v>
      </c>
      <c r="F322" s="9">
        <v>57.36</v>
      </c>
      <c r="G322" s="9">
        <v>16.16399157</v>
      </c>
      <c r="H322" s="5" t="s">
        <v>18</v>
      </c>
      <c r="I322" s="5">
        <v>0.38513328699999999</v>
      </c>
      <c r="J322" s="5">
        <v>0.32487805800000003</v>
      </c>
      <c r="K322" s="5">
        <f t="shared" si="11"/>
        <v>84.753</v>
      </c>
      <c r="L322" s="5">
        <v>10.080074870611735</v>
      </c>
      <c r="M322" s="5">
        <v>12.461631021360663</v>
      </c>
      <c r="N322" s="5">
        <v>26.584812845569413</v>
      </c>
      <c r="O322" s="5">
        <v>350.31029426713866</v>
      </c>
    </row>
    <row r="323" spans="1:15" x14ac:dyDescent="0.25">
      <c r="A323" s="6" t="s">
        <v>124</v>
      </c>
      <c r="B323" s="6" t="s">
        <v>45</v>
      </c>
      <c r="C323" s="6" t="s">
        <v>94</v>
      </c>
      <c r="D323" s="6" t="s">
        <v>21</v>
      </c>
      <c r="E323" s="6">
        <v>3</v>
      </c>
      <c r="F323" s="9">
        <v>69.849999999999994</v>
      </c>
      <c r="G323" s="9">
        <v>20.47172325</v>
      </c>
      <c r="H323" s="5">
        <v>0</v>
      </c>
      <c r="I323" s="5">
        <v>0.33292887599999998</v>
      </c>
      <c r="J323" s="5">
        <v>0.38153883399999999</v>
      </c>
      <c r="K323" s="5">
        <f t="shared" si="11"/>
        <v>81.683099999999996</v>
      </c>
      <c r="L323" s="5">
        <v>10.080074870611735</v>
      </c>
      <c r="M323" s="5">
        <v>12.461631021360663</v>
      </c>
      <c r="N323" s="5">
        <v>26.584812845569413</v>
      </c>
      <c r="O323" s="5">
        <v>350.31029426713866</v>
      </c>
    </row>
    <row r="324" spans="1:15" x14ac:dyDescent="0.25">
      <c r="A324" s="6" t="s">
        <v>124</v>
      </c>
      <c r="B324" s="6" t="s">
        <v>45</v>
      </c>
      <c r="C324" s="6" t="s">
        <v>94</v>
      </c>
      <c r="D324" s="6" t="s">
        <v>21</v>
      </c>
      <c r="E324" s="6">
        <v>6</v>
      </c>
      <c r="F324" s="9">
        <v>94.55</v>
      </c>
      <c r="G324" s="9">
        <v>26.416013629999998</v>
      </c>
      <c r="H324" s="5">
        <v>0</v>
      </c>
      <c r="I324" s="5">
        <v>0.28834633199999998</v>
      </c>
      <c r="J324" s="5">
        <v>0.79003942100000002</v>
      </c>
      <c r="K324" s="5">
        <f t="shared" si="11"/>
        <v>78.613200000000006</v>
      </c>
      <c r="L324" s="5">
        <v>10.080074870611735</v>
      </c>
      <c r="M324" s="5">
        <v>12.461631021360663</v>
      </c>
      <c r="N324" s="5">
        <v>26.584812845569413</v>
      </c>
      <c r="O324" s="5">
        <v>350.31029426713866</v>
      </c>
    </row>
    <row r="325" spans="1:15" x14ac:dyDescent="0.25">
      <c r="A325" s="6" t="s">
        <v>124</v>
      </c>
      <c r="B325" s="6" t="s">
        <v>45</v>
      </c>
      <c r="C325" s="6" t="s">
        <v>94</v>
      </c>
      <c r="D325" s="6" t="s">
        <v>21</v>
      </c>
      <c r="E325" s="6">
        <v>9</v>
      </c>
      <c r="F325" s="9">
        <v>96.76</v>
      </c>
      <c r="G325" s="9">
        <v>24.011795410000001</v>
      </c>
      <c r="H325" s="5">
        <v>0</v>
      </c>
      <c r="I325" s="5">
        <v>0.109498866</v>
      </c>
      <c r="J325" s="5">
        <v>0.952267745</v>
      </c>
      <c r="K325" s="5">
        <f t="shared" si="11"/>
        <v>75.543300000000002</v>
      </c>
      <c r="L325" s="5">
        <v>10.080074870611735</v>
      </c>
      <c r="M325" s="5">
        <v>12.461631021360663</v>
      </c>
      <c r="N325" s="5">
        <v>26.584812845569413</v>
      </c>
      <c r="O325" s="5">
        <v>350.31029426713866</v>
      </c>
    </row>
    <row r="326" spans="1:15" x14ac:dyDescent="0.25">
      <c r="A326" s="6" t="s">
        <v>124</v>
      </c>
      <c r="B326" s="6" t="s">
        <v>45</v>
      </c>
      <c r="C326" s="6" t="s">
        <v>94</v>
      </c>
      <c r="D326" s="6" t="s">
        <v>21</v>
      </c>
      <c r="E326" s="6">
        <v>13</v>
      </c>
      <c r="F326" s="9">
        <v>92.5</v>
      </c>
      <c r="G326" s="9">
        <v>22.315293990000001</v>
      </c>
      <c r="H326" s="5">
        <v>0</v>
      </c>
      <c r="I326" s="5">
        <v>0.10498126000000001</v>
      </c>
      <c r="J326" s="5">
        <v>0.67771547600000004</v>
      </c>
      <c r="K326" s="5">
        <f t="shared" si="11"/>
        <v>71.450099999999992</v>
      </c>
      <c r="L326" s="5">
        <v>10.080074870611735</v>
      </c>
      <c r="M326" s="5">
        <v>12.461631021360663</v>
      </c>
      <c r="N326" s="5">
        <v>26.584812845569413</v>
      </c>
      <c r="O326" s="5">
        <v>350.31029426713866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99"/>
  <sheetViews>
    <sheetView zoomScale="80" zoomScaleNormal="80" workbookViewId="0">
      <pane ySplit="1" topLeftCell="A154" activePane="bottomLeft" state="frozen"/>
      <selection pane="bottomLeft" activeCell="W181" sqref="W181"/>
    </sheetView>
  </sheetViews>
  <sheetFormatPr defaultColWidth="11.42578125" defaultRowHeight="15" x14ac:dyDescent="0.25"/>
  <cols>
    <col min="1" max="1" width="7.85546875" style="1" bestFit="1" customWidth="1"/>
    <col min="2" max="2" width="9.42578125" style="1" bestFit="1" customWidth="1"/>
    <col min="3" max="3" width="5.140625" style="1" bestFit="1" customWidth="1"/>
    <col min="4" max="4" width="12.5703125" style="1" bestFit="1" customWidth="1"/>
    <col min="5" max="6" width="12" style="1" bestFit="1" customWidth="1"/>
    <col min="7" max="8" width="11.28515625" style="1" bestFit="1" customWidth="1"/>
    <col min="9" max="9" width="7.42578125" style="1" bestFit="1" customWidth="1"/>
    <col min="10" max="10" width="8.7109375" style="1" bestFit="1" customWidth="1"/>
    <col min="11" max="13" width="12" style="1" bestFit="1" customWidth="1"/>
    <col min="14" max="14" width="9.28515625" style="1" bestFit="1" customWidth="1"/>
    <col min="15" max="15" width="12" style="1" bestFit="1" customWidth="1"/>
    <col min="16" max="16" width="13.28515625" style="1" bestFit="1" customWidth="1"/>
    <col min="17" max="19" width="12" style="1" bestFit="1" customWidth="1"/>
    <col min="20" max="16384" width="11.42578125" style="1"/>
  </cols>
  <sheetData>
    <row r="1" spans="1:19" x14ac:dyDescent="0.25">
      <c r="A1" s="1" t="s">
        <v>0</v>
      </c>
      <c r="B1" s="1" t="s">
        <v>1</v>
      </c>
      <c r="C1" s="1" t="s">
        <v>125</v>
      </c>
      <c r="D1" s="1" t="s">
        <v>18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181</v>
      </c>
      <c r="K1" s="1" t="s">
        <v>182</v>
      </c>
      <c r="L1" s="1" t="s">
        <v>7</v>
      </c>
      <c r="M1" s="6" t="s">
        <v>8</v>
      </c>
      <c r="N1" s="1" t="s">
        <v>13</v>
      </c>
      <c r="O1" s="1" t="s">
        <v>12</v>
      </c>
      <c r="P1" s="1" t="s">
        <v>9</v>
      </c>
      <c r="Q1" s="1" t="s">
        <v>10</v>
      </c>
      <c r="R1" s="1" t="s">
        <v>11</v>
      </c>
      <c r="S1" s="1" t="s">
        <v>14</v>
      </c>
    </row>
    <row r="2" spans="1:19" x14ac:dyDescent="0.25">
      <c r="A2" s="1" t="s">
        <v>126</v>
      </c>
      <c r="B2" s="1" t="s">
        <v>16</v>
      </c>
      <c r="C2" s="1" t="s">
        <v>127</v>
      </c>
      <c r="D2" s="1">
        <v>3</v>
      </c>
      <c r="E2" s="8">
        <v>28.111250000000002</v>
      </c>
      <c r="F2" s="8">
        <v>301.26124999999996</v>
      </c>
      <c r="G2" s="7">
        <v>41039</v>
      </c>
      <c r="H2" s="7">
        <v>41082</v>
      </c>
      <c r="I2" s="1">
        <v>43</v>
      </c>
      <c r="J2" s="8">
        <v>16.329999999999998</v>
      </c>
      <c r="K2" s="8">
        <v>4.5288264360716486</v>
      </c>
      <c r="L2" s="4">
        <v>6.162530093232501E-2</v>
      </c>
      <c r="M2" s="5">
        <v>6.2129107385707739E-2</v>
      </c>
      <c r="N2" s="2">
        <v>47.171800000000005</v>
      </c>
      <c r="O2" s="2">
        <v>278.60741198270534</v>
      </c>
      <c r="P2" s="2">
        <v>21.358745188200572</v>
      </c>
      <c r="Q2" s="2">
        <v>7.7466951459794817</v>
      </c>
      <c r="R2" s="2">
        <v>28.773439113638073</v>
      </c>
      <c r="S2" s="4">
        <v>0.37465122195952183</v>
      </c>
    </row>
    <row r="3" spans="1:19" x14ac:dyDescent="0.25">
      <c r="A3" s="1" t="s">
        <v>126</v>
      </c>
      <c r="B3" s="1" t="s">
        <v>16</v>
      </c>
      <c r="C3" s="1" t="s">
        <v>127</v>
      </c>
      <c r="D3" s="1">
        <v>4</v>
      </c>
      <c r="E3" s="8">
        <v>27.989583333333329</v>
      </c>
      <c r="F3" s="8">
        <v>301.13958333333329</v>
      </c>
      <c r="G3" s="7">
        <v>41039</v>
      </c>
      <c r="H3" s="7">
        <v>41095</v>
      </c>
      <c r="I3" s="1">
        <v>56</v>
      </c>
      <c r="J3" s="8">
        <v>29.39</v>
      </c>
      <c r="K3" s="8">
        <v>9.0219993093922639</v>
      </c>
      <c r="L3" s="4">
        <v>0.1194064628669685</v>
      </c>
      <c r="M3" s="5">
        <v>7.1770764701241607E-2</v>
      </c>
      <c r="N3" s="2">
        <v>52.6006</v>
      </c>
      <c r="O3" s="2">
        <v>281.51627499184923</v>
      </c>
      <c r="P3" s="2">
        <v>14.443008890886178</v>
      </c>
      <c r="Q3" s="2">
        <v>43.757421004167874</v>
      </c>
      <c r="R3" s="2">
        <v>30.905591058887794</v>
      </c>
      <c r="S3" s="4">
        <v>0.29039999999999999</v>
      </c>
    </row>
    <row r="4" spans="1:19" x14ac:dyDescent="0.25">
      <c r="A4" s="1" t="s">
        <v>126</v>
      </c>
      <c r="B4" s="1" t="s">
        <v>16</v>
      </c>
      <c r="C4" s="1" t="s">
        <v>127</v>
      </c>
      <c r="D4" s="1">
        <v>5</v>
      </c>
      <c r="E4" s="8">
        <v>27.649999999999995</v>
      </c>
      <c r="F4" s="8">
        <v>300.79999999999995</v>
      </c>
      <c r="G4" s="7">
        <v>41039</v>
      </c>
      <c r="H4" s="7">
        <v>41113</v>
      </c>
      <c r="I4" s="1">
        <v>74</v>
      </c>
      <c r="J4" s="8">
        <v>43.32</v>
      </c>
      <c r="K4" s="8">
        <v>13.705819274324012</v>
      </c>
      <c r="L4" s="4">
        <v>0.22138571367750273</v>
      </c>
      <c r="M4" s="5">
        <v>0.11423320549112226</v>
      </c>
      <c r="N4" s="2">
        <v>60.117400000000004</v>
      </c>
      <c r="O4" s="2">
        <v>289.30801533786871</v>
      </c>
      <c r="P4" s="2">
        <v>10.868683312367272</v>
      </c>
      <c r="Q4" s="2">
        <v>18.219180118997159</v>
      </c>
      <c r="R4" s="2">
        <v>22.616913251168889</v>
      </c>
      <c r="S4" s="4">
        <v>0.22315190023149384</v>
      </c>
    </row>
    <row r="5" spans="1:19" x14ac:dyDescent="0.25">
      <c r="A5" s="1" t="s">
        <v>126</v>
      </c>
      <c r="B5" s="1" t="s">
        <v>16</v>
      </c>
      <c r="C5" s="1" t="s">
        <v>127</v>
      </c>
      <c r="D5" s="1">
        <v>6</v>
      </c>
      <c r="E5" s="8">
        <v>28.272083333333338</v>
      </c>
      <c r="F5" s="8">
        <v>301.42208333333332</v>
      </c>
      <c r="G5" s="7">
        <v>41039</v>
      </c>
      <c r="H5" s="7">
        <v>41123</v>
      </c>
      <c r="I5" s="1">
        <v>84</v>
      </c>
      <c r="J5" s="8">
        <v>59.92</v>
      </c>
      <c r="K5" s="8">
        <v>20.940864901106274</v>
      </c>
      <c r="L5" s="4">
        <v>0.3171605655762732</v>
      </c>
      <c r="M5" s="5">
        <v>0.14030151286427103</v>
      </c>
      <c r="N5" s="2">
        <v>64.293400000000005</v>
      </c>
      <c r="O5" s="2">
        <v>373.84986131129756</v>
      </c>
      <c r="P5" s="2">
        <v>20.111737909431845</v>
      </c>
      <c r="Q5" s="2">
        <v>20.423279460524594</v>
      </c>
      <c r="R5" s="2">
        <v>23.53869497145207</v>
      </c>
      <c r="S5" s="4">
        <v>0.14480000000000004</v>
      </c>
    </row>
    <row r="6" spans="1:19" x14ac:dyDescent="0.25">
      <c r="A6" s="1" t="s">
        <v>126</v>
      </c>
      <c r="B6" s="1" t="s">
        <v>16</v>
      </c>
      <c r="C6" s="1" t="s">
        <v>127</v>
      </c>
      <c r="D6" s="1">
        <v>7</v>
      </c>
      <c r="E6" s="8">
        <v>27.504583333333333</v>
      </c>
      <c r="F6" s="8">
        <v>300.65458333333333</v>
      </c>
      <c r="G6" s="7">
        <v>41039</v>
      </c>
      <c r="H6" s="7">
        <v>41135</v>
      </c>
      <c r="I6" s="1">
        <v>96</v>
      </c>
      <c r="J6" s="8">
        <v>62.01</v>
      </c>
      <c r="K6" s="8">
        <v>18.982039133247085</v>
      </c>
      <c r="L6" s="4">
        <v>0.3888648844441297</v>
      </c>
      <c r="M6" s="5">
        <v>0.17866497295525524</v>
      </c>
      <c r="N6" s="2">
        <v>69.304600000000008</v>
      </c>
      <c r="O6" s="2">
        <v>326.58115205552667</v>
      </c>
      <c r="P6" s="2">
        <v>14.633524025687304</v>
      </c>
      <c r="Q6" s="2">
        <v>10.998055635172086</v>
      </c>
      <c r="R6" s="2">
        <v>23.82912054287285</v>
      </c>
      <c r="S6" s="4">
        <v>8.2400000000000029E-2</v>
      </c>
    </row>
    <row r="7" spans="1:19" x14ac:dyDescent="0.25">
      <c r="A7" s="1" t="s">
        <v>128</v>
      </c>
      <c r="B7" s="1" t="s">
        <v>16</v>
      </c>
      <c r="C7" s="1" t="s">
        <v>127</v>
      </c>
      <c r="D7" s="1">
        <v>3</v>
      </c>
      <c r="E7" s="8">
        <v>26.247083333333336</v>
      </c>
      <c r="F7" s="8">
        <v>299.39708333333328</v>
      </c>
      <c r="G7" s="7">
        <v>40952</v>
      </c>
      <c r="H7" s="7">
        <v>40995</v>
      </c>
      <c r="I7" s="1">
        <v>43</v>
      </c>
      <c r="J7" s="8">
        <v>10.86</v>
      </c>
      <c r="K7" s="8">
        <v>2.5274929044465466</v>
      </c>
      <c r="L7" s="4">
        <v>4.478352452478368E-2</v>
      </c>
      <c r="M7" s="5">
        <v>5.0213655255324702E-2</v>
      </c>
      <c r="N7" s="2">
        <v>47.171800000000005</v>
      </c>
      <c r="O7" s="2">
        <v>262.65976293921625</v>
      </c>
      <c r="P7" s="2">
        <v>19.572089919192042</v>
      </c>
      <c r="Q7" s="2">
        <v>5.095692049967159</v>
      </c>
      <c r="R7" s="2">
        <v>34.74335488613972</v>
      </c>
      <c r="S7" s="4">
        <v>0.25379972598351314</v>
      </c>
    </row>
    <row r="8" spans="1:19" x14ac:dyDescent="0.25">
      <c r="A8" s="1" t="s">
        <v>128</v>
      </c>
      <c r="B8" s="1" t="s">
        <v>16</v>
      </c>
      <c r="C8" s="1" t="s">
        <v>127</v>
      </c>
      <c r="D8" s="1">
        <v>4</v>
      </c>
      <c r="E8" s="8">
        <v>26.693749999999998</v>
      </c>
      <c r="F8" s="8">
        <v>299.84375</v>
      </c>
      <c r="G8" s="7">
        <v>40952</v>
      </c>
      <c r="H8" s="7">
        <v>41011</v>
      </c>
      <c r="I8" s="1">
        <v>59</v>
      </c>
      <c r="J8" s="8">
        <v>23.18</v>
      </c>
      <c r="K8" s="8">
        <v>7.2104381778741855</v>
      </c>
      <c r="L8" s="4">
        <v>0.11272326487075736</v>
      </c>
      <c r="M8" s="5">
        <v>6.0919937332229612E-2</v>
      </c>
      <c r="N8" s="2">
        <v>53.853400000000001</v>
      </c>
      <c r="O8" s="2">
        <v>275.41383504259409</v>
      </c>
      <c r="P8" s="2">
        <v>21.042854812243146</v>
      </c>
      <c r="Q8" s="2">
        <v>26.613022262542799</v>
      </c>
      <c r="R8" s="2">
        <v>33.111550954559064</v>
      </c>
      <c r="S8" s="4">
        <v>0.27480000000000004</v>
      </c>
    </row>
    <row r="9" spans="1:19" x14ac:dyDescent="0.25">
      <c r="A9" s="1" t="s">
        <v>128</v>
      </c>
      <c r="B9" s="1" t="s">
        <v>16</v>
      </c>
      <c r="C9" s="1" t="s">
        <v>127</v>
      </c>
      <c r="D9" s="1">
        <v>5</v>
      </c>
      <c r="E9" s="8">
        <v>26.812916666666666</v>
      </c>
      <c r="F9" s="8">
        <v>299.96291666666662</v>
      </c>
      <c r="G9" s="7">
        <v>40952</v>
      </c>
      <c r="H9" s="7">
        <v>41025</v>
      </c>
      <c r="I9" s="1">
        <v>73</v>
      </c>
      <c r="J9" s="8">
        <v>27.87</v>
      </c>
      <c r="K9" s="8">
        <v>8.8837513552584042</v>
      </c>
      <c r="L9" s="4">
        <v>0.15341331402676425</v>
      </c>
      <c r="M9" s="5">
        <v>8.2258187821005163E-2</v>
      </c>
      <c r="N9" s="2">
        <v>59.699800000000003</v>
      </c>
      <c r="O9" s="2">
        <v>294.50010128310367</v>
      </c>
      <c r="P9" s="2">
        <v>16.213338909349364</v>
      </c>
      <c r="Q9" s="2">
        <v>19.316673309967015</v>
      </c>
      <c r="R9" s="2">
        <v>25.016675270285148</v>
      </c>
      <c r="S9" s="4">
        <v>0.24670555365015223</v>
      </c>
    </row>
    <row r="10" spans="1:19" x14ac:dyDescent="0.25">
      <c r="A10" s="1" t="s">
        <v>128</v>
      </c>
      <c r="B10" s="1" t="s">
        <v>16</v>
      </c>
      <c r="C10" s="1" t="s">
        <v>127</v>
      </c>
      <c r="D10" s="1">
        <v>6</v>
      </c>
      <c r="E10" s="8">
        <v>26.166666666666668</v>
      </c>
      <c r="F10" s="8">
        <v>299.31666666666666</v>
      </c>
      <c r="G10" s="7">
        <v>40952</v>
      </c>
      <c r="H10" s="7">
        <v>41040</v>
      </c>
      <c r="I10" s="1">
        <v>88</v>
      </c>
      <c r="J10" s="8">
        <v>47.18</v>
      </c>
      <c r="K10" s="8">
        <v>14.649824485373777</v>
      </c>
      <c r="L10" s="4">
        <v>0.22535253760622298</v>
      </c>
      <c r="M10" s="5">
        <v>9.8470521796407209E-2</v>
      </c>
      <c r="N10" s="2">
        <v>65.963800000000006</v>
      </c>
      <c r="O10" s="2">
        <v>319.72313221947519</v>
      </c>
      <c r="P10" s="2">
        <v>19.77922162817887</v>
      </c>
      <c r="Q10" s="2">
        <v>18.734977008057626</v>
      </c>
      <c r="R10" s="2">
        <v>27.334638585526701</v>
      </c>
      <c r="S10" s="4">
        <v>0.124</v>
      </c>
    </row>
    <row r="11" spans="1:19" x14ac:dyDescent="0.25">
      <c r="A11" s="1" t="s">
        <v>128</v>
      </c>
      <c r="B11" s="1" t="s">
        <v>16</v>
      </c>
      <c r="C11" s="1" t="s">
        <v>127</v>
      </c>
      <c r="D11" s="1">
        <v>7</v>
      </c>
      <c r="E11" s="8">
        <v>25.628333333333334</v>
      </c>
      <c r="F11" s="8">
        <v>298.77833333333331</v>
      </c>
      <c r="G11" s="7">
        <v>40952</v>
      </c>
      <c r="H11" s="7">
        <v>41053</v>
      </c>
      <c r="I11" s="1">
        <v>101</v>
      </c>
      <c r="J11" s="8">
        <v>58.11</v>
      </c>
      <c r="K11" s="8">
        <v>17.221124935199583</v>
      </c>
      <c r="L11" s="4">
        <v>0.3175168939149573</v>
      </c>
      <c r="M11" s="5">
        <v>0.13097970689743618</v>
      </c>
      <c r="N11" s="2">
        <v>71.392600000000002</v>
      </c>
      <c r="O11" s="2">
        <v>306.37979963668778</v>
      </c>
      <c r="P11" s="2">
        <v>18.341504848317594</v>
      </c>
      <c r="Q11" s="2">
        <v>20.936444441005616</v>
      </c>
      <c r="R11" s="2">
        <v>23.29548043435836</v>
      </c>
      <c r="S11" s="4">
        <v>5.6400000000000006E-2</v>
      </c>
    </row>
    <row r="12" spans="1:19" x14ac:dyDescent="0.25">
      <c r="A12" s="1" t="s">
        <v>128</v>
      </c>
      <c r="B12" s="1" t="s">
        <v>16</v>
      </c>
      <c r="C12" s="1" t="s">
        <v>127</v>
      </c>
      <c r="D12" s="1">
        <v>8</v>
      </c>
      <c r="E12" s="8">
        <v>27.743157894736836</v>
      </c>
      <c r="F12" s="8">
        <v>300.89315789473682</v>
      </c>
      <c r="G12" s="7">
        <v>40952</v>
      </c>
      <c r="H12" s="7">
        <v>41069</v>
      </c>
      <c r="I12" s="1">
        <v>117</v>
      </c>
      <c r="J12" s="8">
        <v>67.2</v>
      </c>
      <c r="K12" s="8">
        <v>19.456885147324112</v>
      </c>
      <c r="L12" s="4">
        <v>0.39793044546949941</v>
      </c>
      <c r="M12" s="5">
        <v>0.16227394061105019</v>
      </c>
      <c r="N12" s="2">
        <v>78.074200000000005</v>
      </c>
      <c r="O12" s="2">
        <v>304.07730007211552</v>
      </c>
      <c r="P12" s="2">
        <v>10.847539357411334</v>
      </c>
      <c r="Q12" s="2">
        <v>49.910220979578732</v>
      </c>
      <c r="R12" s="2">
        <v>22.502874198885209</v>
      </c>
      <c r="S12" s="4">
        <v>5.0000000000000001E-3</v>
      </c>
    </row>
    <row r="13" spans="1:19" x14ac:dyDescent="0.25">
      <c r="A13" s="1" t="s">
        <v>129</v>
      </c>
      <c r="B13" s="1" t="s">
        <v>16</v>
      </c>
      <c r="C13" s="1" t="s">
        <v>127</v>
      </c>
      <c r="D13" s="1">
        <v>3</v>
      </c>
      <c r="E13" s="8">
        <v>26.247083333333336</v>
      </c>
      <c r="F13" s="8">
        <v>299.39708333333328</v>
      </c>
      <c r="G13" s="7">
        <v>40952</v>
      </c>
      <c r="H13" s="7">
        <v>40995</v>
      </c>
      <c r="I13" s="1">
        <v>43</v>
      </c>
      <c r="J13" s="8">
        <v>11.45</v>
      </c>
      <c r="K13" s="8">
        <v>2.8770978210477507</v>
      </c>
      <c r="L13" s="4">
        <v>6.4522327916897576E-2</v>
      </c>
      <c r="M13" s="5">
        <v>5.6385004773425604E-2</v>
      </c>
      <c r="N13" s="2">
        <v>47.171800000000005</v>
      </c>
      <c r="O13" s="2">
        <v>261.41020912668608</v>
      </c>
      <c r="P13" s="2">
        <v>19.8942702339215</v>
      </c>
      <c r="Q13" s="2">
        <v>13.296296625445644</v>
      </c>
      <c r="R13" s="2">
        <v>36.878407621519052</v>
      </c>
      <c r="S13" s="4">
        <v>0.35375843416620006</v>
      </c>
    </row>
    <row r="14" spans="1:19" x14ac:dyDescent="0.25">
      <c r="A14" s="1" t="s">
        <v>129</v>
      </c>
      <c r="B14" s="1" t="s">
        <v>16</v>
      </c>
      <c r="C14" s="1" t="s">
        <v>127</v>
      </c>
      <c r="D14" s="1">
        <v>4</v>
      </c>
      <c r="E14" s="8">
        <v>26.693749999999998</v>
      </c>
      <c r="F14" s="8">
        <v>299.84375</v>
      </c>
      <c r="G14" s="7">
        <v>40952</v>
      </c>
      <c r="H14" s="7">
        <v>41011</v>
      </c>
      <c r="I14" s="1">
        <v>59</v>
      </c>
      <c r="J14" s="8">
        <v>17.34</v>
      </c>
      <c r="K14" s="8">
        <v>5.3904125508425329</v>
      </c>
      <c r="L14" s="4">
        <v>0.13248734758535236</v>
      </c>
      <c r="M14" s="5">
        <v>8.2929577417342026E-2</v>
      </c>
      <c r="N14" s="2">
        <v>53.853400000000001</v>
      </c>
      <c r="O14" s="2">
        <v>273.96666219935923</v>
      </c>
      <c r="P14" s="2">
        <v>16.876099574667734</v>
      </c>
      <c r="Q14" s="2">
        <v>59.544556086121993</v>
      </c>
      <c r="R14" s="2">
        <v>32.703227694968561</v>
      </c>
      <c r="S14" s="4">
        <v>0.27480000000000004</v>
      </c>
    </row>
    <row r="15" spans="1:19" x14ac:dyDescent="0.25">
      <c r="A15" s="1" t="s">
        <v>129</v>
      </c>
      <c r="B15" s="1" t="s">
        <v>16</v>
      </c>
      <c r="C15" s="1" t="s">
        <v>127</v>
      </c>
      <c r="D15" s="1">
        <v>5</v>
      </c>
      <c r="E15" s="8">
        <v>26.812916666666666</v>
      </c>
      <c r="F15" s="8">
        <v>299.96291666666662</v>
      </c>
      <c r="G15" s="7">
        <v>40952</v>
      </c>
      <c r="H15" s="7">
        <v>41025</v>
      </c>
      <c r="I15" s="1">
        <v>73</v>
      </c>
      <c r="J15" s="8">
        <v>29.84</v>
      </c>
      <c r="K15" s="8">
        <v>9.730214212852772</v>
      </c>
      <c r="L15" s="4">
        <v>0.24399140212459183</v>
      </c>
      <c r="M15" s="5">
        <v>9.6476736029193905E-2</v>
      </c>
      <c r="N15" s="2">
        <v>59.699800000000003</v>
      </c>
      <c r="O15" s="2">
        <v>288.72639644461657</v>
      </c>
      <c r="P15" s="2">
        <v>13.076845758253933</v>
      </c>
      <c r="Q15" s="2">
        <v>6.1500017179907118</v>
      </c>
      <c r="R15" s="2">
        <v>30.426324289006679</v>
      </c>
      <c r="S15" s="4">
        <v>0.26263698261451901</v>
      </c>
    </row>
    <row r="16" spans="1:19" x14ac:dyDescent="0.25">
      <c r="A16" s="1" t="s">
        <v>129</v>
      </c>
      <c r="B16" s="1" t="s">
        <v>16</v>
      </c>
      <c r="C16" s="1" t="s">
        <v>127</v>
      </c>
      <c r="D16" s="1">
        <v>6</v>
      </c>
      <c r="E16" s="8">
        <v>26.166666666666668</v>
      </c>
      <c r="F16" s="8">
        <v>299.31666666666666</v>
      </c>
      <c r="G16" s="7">
        <v>40952</v>
      </c>
      <c r="H16" s="7">
        <v>41040</v>
      </c>
      <c r="I16" s="1">
        <v>88</v>
      </c>
      <c r="J16" s="8">
        <v>41.09</v>
      </c>
      <c r="K16" s="8">
        <v>12.60213831867058</v>
      </c>
      <c r="L16" s="4">
        <v>0.27145384898351682</v>
      </c>
      <c r="M16" s="5">
        <v>0.11143736892341806</v>
      </c>
      <c r="N16" s="2">
        <v>65.963800000000006</v>
      </c>
      <c r="O16" s="2">
        <v>326.66206612826363</v>
      </c>
      <c r="P16" s="2">
        <v>14.684528393242502</v>
      </c>
      <c r="Q16" s="2">
        <v>17.706915734055411</v>
      </c>
      <c r="R16" s="2">
        <v>26.255081950495949</v>
      </c>
      <c r="S16" s="4">
        <v>0.124</v>
      </c>
    </row>
    <row r="17" spans="1:19" x14ac:dyDescent="0.25">
      <c r="A17" s="1" t="s">
        <v>129</v>
      </c>
      <c r="B17" s="1" t="s">
        <v>16</v>
      </c>
      <c r="C17" s="1" t="s">
        <v>127</v>
      </c>
      <c r="D17" s="1">
        <v>7</v>
      </c>
      <c r="E17" s="8">
        <v>25.628333333333334</v>
      </c>
      <c r="F17" s="8">
        <v>298.77833333333331</v>
      </c>
      <c r="G17" s="7">
        <v>40952</v>
      </c>
      <c r="H17" s="7">
        <v>41053</v>
      </c>
      <c r="I17" s="1">
        <v>101</v>
      </c>
      <c r="J17" s="8">
        <v>56.39</v>
      </c>
      <c r="K17" s="8">
        <v>16.867947807562579</v>
      </c>
      <c r="L17" s="4">
        <v>0.36703398799422104</v>
      </c>
      <c r="M17" s="5">
        <v>0.15681604069743996</v>
      </c>
      <c r="N17" s="2">
        <v>71.392600000000002</v>
      </c>
      <c r="O17" s="2">
        <v>339.77118212871812</v>
      </c>
      <c r="P17" s="2">
        <v>16.077123657453857</v>
      </c>
      <c r="Q17" s="2">
        <v>13.447408263669583</v>
      </c>
      <c r="R17" s="2">
        <v>28.687804295828442</v>
      </c>
      <c r="S17" s="4">
        <v>5.6400000000000006E-2</v>
      </c>
    </row>
    <row r="18" spans="1:19" x14ac:dyDescent="0.25">
      <c r="A18" s="1" t="s">
        <v>129</v>
      </c>
      <c r="B18" s="1" t="s">
        <v>16</v>
      </c>
      <c r="C18" s="1" t="s">
        <v>127</v>
      </c>
      <c r="D18" s="1">
        <v>8</v>
      </c>
      <c r="E18" s="8">
        <v>27.743157894736836</v>
      </c>
      <c r="F18" s="8">
        <v>300.89315789473682</v>
      </c>
      <c r="G18" s="7">
        <v>40952</v>
      </c>
      <c r="H18" s="7">
        <v>41069</v>
      </c>
      <c r="I18" s="1">
        <v>117</v>
      </c>
      <c r="J18" s="8">
        <v>70.400000000000006</v>
      </c>
      <c r="K18" s="8">
        <v>18.967771428571428</v>
      </c>
      <c r="L18" s="4">
        <v>0.40400516878601161</v>
      </c>
      <c r="M18" s="5">
        <v>0.20001117889054376</v>
      </c>
      <c r="N18" s="2">
        <v>78.074200000000005</v>
      </c>
      <c r="O18" s="2">
        <v>319.3703829980679</v>
      </c>
      <c r="P18" s="2">
        <v>12.056767814524376</v>
      </c>
      <c r="Q18" s="2">
        <v>19.022900329582907</v>
      </c>
      <c r="R18" s="2">
        <v>22.505966587112169</v>
      </c>
      <c r="S18" s="4">
        <v>5.0000000000000001E-3</v>
      </c>
    </row>
    <row r="19" spans="1:19" x14ac:dyDescent="0.25">
      <c r="A19" s="1" t="s">
        <v>130</v>
      </c>
      <c r="B19" s="1" t="s">
        <v>16</v>
      </c>
      <c r="C19" s="1" t="s">
        <v>127</v>
      </c>
      <c r="D19" s="1">
        <v>3</v>
      </c>
      <c r="E19" s="8">
        <v>25.774999999999995</v>
      </c>
      <c r="F19" s="8">
        <v>298.92499999999995</v>
      </c>
      <c r="G19" s="7">
        <v>40946</v>
      </c>
      <c r="H19" s="7">
        <v>40990</v>
      </c>
      <c r="I19" s="1">
        <v>44</v>
      </c>
      <c r="J19" s="8">
        <v>14.7</v>
      </c>
      <c r="K19" s="8">
        <v>3.6623884694577895</v>
      </c>
      <c r="L19" s="4" t="s">
        <v>18</v>
      </c>
      <c r="M19" s="5" t="s">
        <v>18</v>
      </c>
      <c r="N19" s="2">
        <v>47.589399999999998</v>
      </c>
      <c r="O19" s="2" t="s">
        <v>18</v>
      </c>
      <c r="P19" s="2" t="s">
        <v>18</v>
      </c>
      <c r="Q19" s="2" t="s">
        <v>18</v>
      </c>
      <c r="R19" s="2" t="s">
        <v>18</v>
      </c>
      <c r="S19" s="4" t="s">
        <v>18</v>
      </c>
    </row>
    <row r="20" spans="1:19" x14ac:dyDescent="0.25">
      <c r="A20" s="1" t="s">
        <v>130</v>
      </c>
      <c r="B20" s="1" t="s">
        <v>16</v>
      </c>
      <c r="C20" s="1" t="s">
        <v>127</v>
      </c>
      <c r="D20" s="1">
        <v>4</v>
      </c>
      <c r="E20" s="8">
        <v>26.282916666666669</v>
      </c>
      <c r="F20" s="8">
        <v>299.43291666666664</v>
      </c>
      <c r="G20" s="7">
        <v>40946</v>
      </c>
      <c r="H20" s="7">
        <v>41004</v>
      </c>
      <c r="I20" s="1">
        <v>58</v>
      </c>
      <c r="J20" s="8">
        <v>21.05</v>
      </c>
      <c r="K20" s="8">
        <v>6.4395382395382397</v>
      </c>
      <c r="L20" s="4" t="s">
        <v>18</v>
      </c>
      <c r="M20" s="5" t="s">
        <v>18</v>
      </c>
      <c r="N20" s="2">
        <v>53.4358</v>
      </c>
      <c r="O20" s="2" t="s">
        <v>18</v>
      </c>
      <c r="P20" s="2" t="s">
        <v>18</v>
      </c>
      <c r="Q20" s="2" t="s">
        <v>18</v>
      </c>
      <c r="R20" s="2" t="s">
        <v>18</v>
      </c>
      <c r="S20" s="4" t="s">
        <v>18</v>
      </c>
    </row>
    <row r="21" spans="1:19" x14ac:dyDescent="0.25">
      <c r="A21" s="1" t="s">
        <v>130</v>
      </c>
      <c r="B21" s="1" t="s">
        <v>16</v>
      </c>
      <c r="C21" s="1" t="s">
        <v>127</v>
      </c>
      <c r="D21" s="1">
        <v>5</v>
      </c>
      <c r="E21" s="8">
        <v>25.110833333333332</v>
      </c>
      <c r="F21" s="8">
        <v>298.26083333333332</v>
      </c>
      <c r="G21" s="7">
        <v>40946</v>
      </c>
      <c r="H21" s="7">
        <v>41019</v>
      </c>
      <c r="I21" s="1">
        <v>73</v>
      </c>
      <c r="J21" s="8">
        <v>26.52</v>
      </c>
      <c r="K21" s="8">
        <v>8.4001823015571588</v>
      </c>
      <c r="L21" s="4" t="s">
        <v>18</v>
      </c>
      <c r="M21" s="5" t="s">
        <v>18</v>
      </c>
      <c r="N21" s="2">
        <v>59.699800000000003</v>
      </c>
      <c r="O21" s="2" t="s">
        <v>18</v>
      </c>
      <c r="P21" s="2" t="s">
        <v>18</v>
      </c>
      <c r="Q21" s="2" t="s">
        <v>18</v>
      </c>
      <c r="R21" s="2" t="s">
        <v>18</v>
      </c>
      <c r="S21" s="4" t="s">
        <v>18</v>
      </c>
    </row>
    <row r="22" spans="1:19" x14ac:dyDescent="0.25">
      <c r="A22" s="1" t="s">
        <v>130</v>
      </c>
      <c r="B22" s="1" t="s">
        <v>16</v>
      </c>
      <c r="C22" s="1" t="s">
        <v>127</v>
      </c>
      <c r="D22" s="1">
        <v>6</v>
      </c>
      <c r="E22" s="8">
        <v>26.727083333333329</v>
      </c>
      <c r="F22" s="8">
        <v>299.8770833333333</v>
      </c>
      <c r="G22" s="7">
        <v>40946</v>
      </c>
      <c r="H22" s="7">
        <v>41032</v>
      </c>
      <c r="I22" s="1">
        <v>86</v>
      </c>
      <c r="J22" s="8">
        <v>44.41</v>
      </c>
      <c r="K22" s="8">
        <v>14.161171928230749</v>
      </c>
      <c r="L22" s="4" t="s">
        <v>18</v>
      </c>
      <c r="M22" s="5" t="s">
        <v>18</v>
      </c>
      <c r="N22" s="2">
        <v>65.128600000000006</v>
      </c>
      <c r="O22" s="2" t="s">
        <v>18</v>
      </c>
      <c r="P22" s="2" t="s">
        <v>18</v>
      </c>
      <c r="Q22" s="2" t="s">
        <v>18</v>
      </c>
      <c r="R22" s="2" t="s">
        <v>18</v>
      </c>
      <c r="S22" s="4" t="s">
        <v>18</v>
      </c>
    </row>
    <row r="23" spans="1:19" x14ac:dyDescent="0.25">
      <c r="A23" s="1" t="s">
        <v>130</v>
      </c>
      <c r="B23" s="1" t="s">
        <v>16</v>
      </c>
      <c r="C23" s="1" t="s">
        <v>127</v>
      </c>
      <c r="D23" s="1">
        <v>7</v>
      </c>
      <c r="E23" s="8">
        <v>26.928333333333331</v>
      </c>
      <c r="F23" s="8">
        <v>300.07833333333332</v>
      </c>
      <c r="G23" s="7">
        <v>40946</v>
      </c>
      <c r="H23" s="7">
        <v>41047</v>
      </c>
      <c r="I23" s="1">
        <v>101</v>
      </c>
      <c r="J23" s="8">
        <v>70.400000000000006</v>
      </c>
      <c r="K23" s="8">
        <v>20.239999999999998</v>
      </c>
      <c r="L23" s="4" t="s">
        <v>18</v>
      </c>
      <c r="M23" s="5" t="s">
        <v>18</v>
      </c>
      <c r="N23" s="2">
        <v>71.392600000000002</v>
      </c>
      <c r="O23" s="2" t="s">
        <v>18</v>
      </c>
      <c r="P23" s="2" t="s">
        <v>18</v>
      </c>
      <c r="Q23" s="2" t="s">
        <v>18</v>
      </c>
      <c r="R23" s="2" t="s">
        <v>18</v>
      </c>
      <c r="S23" s="4" t="s">
        <v>18</v>
      </c>
    </row>
    <row r="24" spans="1:19" x14ac:dyDescent="0.25">
      <c r="A24" s="1" t="s">
        <v>130</v>
      </c>
      <c r="B24" s="1" t="s">
        <v>16</v>
      </c>
      <c r="C24" s="1" t="s">
        <v>127</v>
      </c>
      <c r="D24" s="1">
        <v>8</v>
      </c>
      <c r="E24" s="8">
        <v>26.999583333333323</v>
      </c>
      <c r="F24" s="8">
        <v>300.14958333333328</v>
      </c>
      <c r="G24" s="7">
        <v>40946</v>
      </c>
      <c r="H24" s="7">
        <v>41060</v>
      </c>
      <c r="I24" s="1">
        <v>114</v>
      </c>
      <c r="J24" s="8">
        <v>72.06</v>
      </c>
      <c r="K24" s="8">
        <v>20.770530271398744</v>
      </c>
      <c r="L24" s="4" t="s">
        <v>18</v>
      </c>
      <c r="M24" s="5" t="s">
        <v>18</v>
      </c>
      <c r="N24" s="2">
        <v>76.821399999999997</v>
      </c>
      <c r="O24" s="2" t="s">
        <v>18</v>
      </c>
      <c r="P24" s="2" t="s">
        <v>18</v>
      </c>
      <c r="Q24" s="2" t="s">
        <v>18</v>
      </c>
      <c r="R24" s="2" t="s">
        <v>18</v>
      </c>
      <c r="S24" s="4" t="s">
        <v>18</v>
      </c>
    </row>
    <row r="25" spans="1:19" x14ac:dyDescent="0.25">
      <c r="A25" s="1" t="s">
        <v>97</v>
      </c>
      <c r="B25" s="1" t="s">
        <v>16</v>
      </c>
      <c r="C25" s="1" t="s">
        <v>127</v>
      </c>
      <c r="D25" s="1">
        <v>3</v>
      </c>
      <c r="E25" s="8">
        <v>27.656249999999996</v>
      </c>
      <c r="F25" s="8">
        <v>300.80624999999998</v>
      </c>
      <c r="G25" s="7">
        <v>41035</v>
      </c>
      <c r="H25" s="7">
        <v>41078</v>
      </c>
      <c r="I25" s="1">
        <v>43</v>
      </c>
      <c r="J25" s="8">
        <v>12.73</v>
      </c>
      <c r="K25" s="8">
        <v>3.2790195263813882</v>
      </c>
      <c r="L25" s="4">
        <v>4.8253031218320058E-2</v>
      </c>
      <c r="M25" s="5">
        <v>3.8302119178037483E-2</v>
      </c>
      <c r="N25" s="2">
        <v>47.171800000000005</v>
      </c>
      <c r="O25" s="2">
        <v>239.87457312919923</v>
      </c>
      <c r="P25" s="2">
        <v>19.431899432676545</v>
      </c>
      <c r="Q25" s="2">
        <v>10.037669905620998</v>
      </c>
      <c r="R25" s="2">
        <v>27.539248202601197</v>
      </c>
      <c r="S25" s="4">
        <v>0.37099378310267711</v>
      </c>
    </row>
    <row r="26" spans="1:19" x14ac:dyDescent="0.25">
      <c r="A26" s="1" t="s">
        <v>97</v>
      </c>
      <c r="B26" s="1" t="s">
        <v>16</v>
      </c>
      <c r="C26" s="1" t="s">
        <v>127</v>
      </c>
      <c r="D26" s="1">
        <v>4</v>
      </c>
      <c r="E26" s="8">
        <v>27.609583333333333</v>
      </c>
      <c r="F26" s="8">
        <v>300.7595833333333</v>
      </c>
      <c r="G26" s="7">
        <v>41035</v>
      </c>
      <c r="H26" s="7">
        <v>41093</v>
      </c>
      <c r="I26" s="1">
        <v>58</v>
      </c>
      <c r="J26" s="8">
        <v>24.79</v>
      </c>
      <c r="K26" s="8">
        <v>7.3976345638275935</v>
      </c>
      <c r="L26" s="4">
        <v>0.10782696738722405</v>
      </c>
      <c r="M26" s="5">
        <v>6.482606016826585E-2</v>
      </c>
      <c r="N26" s="2">
        <v>53.4358</v>
      </c>
      <c r="O26" s="2">
        <v>299.18298103521255</v>
      </c>
      <c r="P26" s="2">
        <v>23.454285232790209</v>
      </c>
      <c r="Q26" s="2">
        <v>15.715260649025041</v>
      </c>
      <c r="R26" s="2">
        <v>27.575834723760924</v>
      </c>
      <c r="S26" s="4">
        <v>0.28000000000000003</v>
      </c>
    </row>
    <row r="27" spans="1:19" x14ac:dyDescent="0.25">
      <c r="A27" s="1" t="s">
        <v>97</v>
      </c>
      <c r="B27" s="1" t="s">
        <v>16</v>
      </c>
      <c r="C27" s="1" t="s">
        <v>127</v>
      </c>
      <c r="D27" s="1">
        <v>5</v>
      </c>
      <c r="E27" s="8">
        <v>28.204583333333343</v>
      </c>
      <c r="F27" s="8">
        <v>301.35458333333332</v>
      </c>
      <c r="G27" s="7">
        <v>41035</v>
      </c>
      <c r="H27" s="7">
        <v>41106</v>
      </c>
      <c r="I27" s="1">
        <v>71</v>
      </c>
      <c r="J27" s="8">
        <v>33.24</v>
      </c>
      <c r="K27" s="8">
        <v>10.225079202861524</v>
      </c>
      <c r="L27" s="4">
        <v>0.35427000943975956</v>
      </c>
      <c r="M27" s="5">
        <v>0.13846091504539831</v>
      </c>
      <c r="N27" s="2">
        <v>58.864600000000003</v>
      </c>
      <c r="O27" s="2">
        <v>366.71824106559177</v>
      </c>
      <c r="P27" s="2">
        <v>8.3470595455933854</v>
      </c>
      <c r="Q27" s="2">
        <v>15.650736647987602</v>
      </c>
      <c r="R27" s="2">
        <v>28.539578593389155</v>
      </c>
      <c r="S27" s="4">
        <v>0.14284007246507388</v>
      </c>
    </row>
    <row r="28" spans="1:19" x14ac:dyDescent="0.25">
      <c r="A28" s="1" t="s">
        <v>97</v>
      </c>
      <c r="B28" s="1" t="s">
        <v>16</v>
      </c>
      <c r="C28" s="1" t="s">
        <v>127</v>
      </c>
      <c r="D28" s="1">
        <v>7</v>
      </c>
      <c r="E28" s="8">
        <v>27.504583333333333</v>
      </c>
      <c r="F28" s="8">
        <v>300.65458333333333</v>
      </c>
      <c r="G28" s="7">
        <v>41035</v>
      </c>
      <c r="H28" s="7">
        <v>41135</v>
      </c>
      <c r="I28" s="1">
        <v>100</v>
      </c>
      <c r="J28" s="8">
        <v>55.34</v>
      </c>
      <c r="K28" s="8">
        <v>16.17012704174229</v>
      </c>
      <c r="L28" s="4">
        <v>0.46075967403186191</v>
      </c>
      <c r="M28" s="5">
        <v>0.15235086201153789</v>
      </c>
      <c r="N28" s="2">
        <v>70.975000000000009</v>
      </c>
      <c r="O28" s="2">
        <v>326.93259553513644</v>
      </c>
      <c r="P28" s="2">
        <v>18.03967357506378</v>
      </c>
      <c r="Q28" s="2">
        <v>17.806150292538678</v>
      </c>
      <c r="R28" s="2">
        <v>28.314698006168065</v>
      </c>
      <c r="S28" s="4">
        <v>6.1599999999999988E-2</v>
      </c>
    </row>
    <row r="29" spans="1:19" x14ac:dyDescent="0.25">
      <c r="A29" s="1" t="s">
        <v>131</v>
      </c>
      <c r="B29" s="1" t="s">
        <v>16</v>
      </c>
      <c r="C29" s="1" t="s">
        <v>127</v>
      </c>
      <c r="D29" s="1">
        <v>3</v>
      </c>
      <c r="E29" s="8">
        <v>25.774999999999995</v>
      </c>
      <c r="F29" s="8">
        <v>298.92499999999995</v>
      </c>
      <c r="G29" s="7">
        <v>40949</v>
      </c>
      <c r="H29" s="7">
        <v>40990</v>
      </c>
      <c r="I29" s="1">
        <v>41</v>
      </c>
      <c r="J29" s="8">
        <v>10.69</v>
      </c>
      <c r="K29" s="8">
        <v>2.473291384317521</v>
      </c>
      <c r="L29" s="4">
        <v>6.9062757247162918E-2</v>
      </c>
      <c r="M29" s="5">
        <v>5.5539510314727779E-2</v>
      </c>
      <c r="N29" s="2">
        <v>46.336600000000004</v>
      </c>
      <c r="O29" s="2">
        <v>263.70330967688352</v>
      </c>
      <c r="P29" s="2">
        <v>24.635440772445701</v>
      </c>
      <c r="Q29" s="2">
        <v>10.178022478756908</v>
      </c>
      <c r="R29" s="2">
        <v>34.697803904853096</v>
      </c>
      <c r="S29" s="4">
        <v>0.33526361095293422</v>
      </c>
    </row>
    <row r="30" spans="1:19" x14ac:dyDescent="0.25">
      <c r="A30" s="1" t="s">
        <v>131</v>
      </c>
      <c r="B30" s="1" t="s">
        <v>16</v>
      </c>
      <c r="C30" s="1" t="s">
        <v>127</v>
      </c>
      <c r="D30" s="1">
        <v>4</v>
      </c>
      <c r="E30" s="8">
        <v>26.282916666666669</v>
      </c>
      <c r="F30" s="8">
        <v>299.43291666666664</v>
      </c>
      <c r="G30" s="7">
        <v>40949</v>
      </c>
      <c r="H30" s="7">
        <v>41004</v>
      </c>
      <c r="I30" s="1">
        <v>55</v>
      </c>
      <c r="J30" s="8">
        <v>19.66</v>
      </c>
      <c r="K30" s="8">
        <v>5.8990066564260113</v>
      </c>
      <c r="L30" s="4">
        <v>0.10860830045915003</v>
      </c>
      <c r="M30" s="5">
        <v>6.9245303353207527E-2</v>
      </c>
      <c r="N30" s="2">
        <v>52.183</v>
      </c>
      <c r="O30" s="2">
        <v>255.79990434195247</v>
      </c>
      <c r="P30" s="2">
        <v>22.006534261781475</v>
      </c>
      <c r="Q30" s="2">
        <v>24.120829163792958</v>
      </c>
      <c r="R30" s="2">
        <v>33.054469594827381</v>
      </c>
      <c r="S30" s="4">
        <v>0.29560000000000003</v>
      </c>
    </row>
    <row r="31" spans="1:19" x14ac:dyDescent="0.25">
      <c r="A31" s="1" t="s">
        <v>131</v>
      </c>
      <c r="B31" s="1" t="s">
        <v>16</v>
      </c>
      <c r="C31" s="1" t="s">
        <v>127</v>
      </c>
      <c r="D31" s="1">
        <v>5</v>
      </c>
      <c r="E31" s="8">
        <v>25.177916666666665</v>
      </c>
      <c r="F31" s="8">
        <v>298.32791666666662</v>
      </c>
      <c r="G31" s="7">
        <v>40949</v>
      </c>
      <c r="H31" s="7">
        <v>41018</v>
      </c>
      <c r="I31" s="1">
        <v>69</v>
      </c>
      <c r="J31" s="8">
        <v>24.43</v>
      </c>
      <c r="K31" s="8">
        <v>7.7279596873714498</v>
      </c>
      <c r="L31" s="4">
        <v>0.22034755976483822</v>
      </c>
      <c r="M31" s="5">
        <v>9.6430073287750148E-2</v>
      </c>
      <c r="N31" s="2">
        <v>58.029400000000003</v>
      </c>
      <c r="O31" s="2">
        <v>289.57638790825797</v>
      </c>
      <c r="P31" s="2">
        <v>21.812656176132908</v>
      </c>
      <c r="Q31" s="2">
        <v>19.200173546091015</v>
      </c>
      <c r="R31" s="2">
        <v>29.901909620961419</v>
      </c>
      <c r="S31" s="4">
        <v>0.21255605927523105</v>
      </c>
    </row>
    <row r="32" spans="1:19" x14ac:dyDescent="0.25">
      <c r="A32" s="1" t="s">
        <v>131</v>
      </c>
      <c r="B32" s="1" t="s">
        <v>16</v>
      </c>
      <c r="C32" s="1" t="s">
        <v>127</v>
      </c>
      <c r="D32" s="1">
        <v>6</v>
      </c>
      <c r="E32" s="8">
        <v>26.727083333333329</v>
      </c>
      <c r="F32" s="8">
        <v>299.8770833333333</v>
      </c>
      <c r="G32" s="7">
        <v>40949</v>
      </c>
      <c r="H32" s="7">
        <v>41032</v>
      </c>
      <c r="I32" s="1">
        <v>83</v>
      </c>
      <c r="J32" s="8">
        <v>42.7</v>
      </c>
      <c r="K32" s="8">
        <v>13.084349258649093</v>
      </c>
      <c r="L32" s="4">
        <v>0.27901947912435621</v>
      </c>
      <c r="M32" s="5">
        <v>0.11216866884885512</v>
      </c>
      <c r="N32" s="2">
        <v>63.875799999999998</v>
      </c>
      <c r="O32" s="2">
        <v>312.88379130859789</v>
      </c>
      <c r="P32" s="2">
        <v>20.62534826834672</v>
      </c>
      <c r="Q32" s="2">
        <v>13.70961110894538</v>
      </c>
      <c r="R32" s="2">
        <v>26.200590119317841</v>
      </c>
      <c r="S32" s="4">
        <v>0.15000000000000002</v>
      </c>
    </row>
    <row r="33" spans="1:19" x14ac:dyDescent="0.25">
      <c r="A33" s="1" t="s">
        <v>131</v>
      </c>
      <c r="B33" s="1" t="s">
        <v>16</v>
      </c>
      <c r="C33" s="1" t="s">
        <v>127</v>
      </c>
      <c r="D33" s="1">
        <v>7</v>
      </c>
      <c r="E33" s="8">
        <v>26.928333333333331</v>
      </c>
      <c r="F33" s="8">
        <v>300.07833333333332</v>
      </c>
      <c r="G33" s="7">
        <v>40949</v>
      </c>
      <c r="H33" s="7">
        <v>41047</v>
      </c>
      <c r="I33" s="1">
        <v>98</v>
      </c>
      <c r="J33" s="8">
        <v>49.9</v>
      </c>
      <c r="K33" s="8">
        <v>14.853905276277523</v>
      </c>
      <c r="L33" s="4">
        <v>0.34461681233826419</v>
      </c>
      <c r="M33" s="5">
        <v>0.15514045154838435</v>
      </c>
      <c r="N33" s="2">
        <v>70.139800000000008</v>
      </c>
      <c r="O33" s="2">
        <v>319.27495495925291</v>
      </c>
      <c r="P33" s="2">
        <v>18.18917726673067</v>
      </c>
      <c r="Q33" s="2">
        <v>5.0443069092075277</v>
      </c>
      <c r="R33" s="2">
        <v>29.96911751940943</v>
      </c>
      <c r="S33" s="4">
        <v>7.2000000000000064E-2</v>
      </c>
    </row>
    <row r="34" spans="1:19" x14ac:dyDescent="0.25">
      <c r="A34" s="1" t="s">
        <v>131</v>
      </c>
      <c r="B34" s="1" t="s">
        <v>16</v>
      </c>
      <c r="C34" s="1" t="s">
        <v>127</v>
      </c>
      <c r="D34" s="1">
        <v>8</v>
      </c>
      <c r="E34" s="8">
        <v>26.999583333333323</v>
      </c>
      <c r="F34" s="8">
        <v>300.14958333333328</v>
      </c>
      <c r="G34" s="7">
        <v>40949</v>
      </c>
      <c r="H34" s="7">
        <v>41060</v>
      </c>
      <c r="I34" s="1">
        <v>111</v>
      </c>
      <c r="J34" s="8">
        <v>66.7</v>
      </c>
      <c r="K34" s="8">
        <v>18.67038484666266</v>
      </c>
      <c r="L34" s="4">
        <v>0.41997977138987386</v>
      </c>
      <c r="M34" s="5">
        <v>0.17759257994831429</v>
      </c>
      <c r="N34" s="2">
        <v>75.568600000000004</v>
      </c>
      <c r="O34" s="2">
        <v>293.63553793240533</v>
      </c>
      <c r="P34" s="2">
        <v>14.72360532082716</v>
      </c>
      <c r="Q34" s="2">
        <v>58.559793889653477</v>
      </c>
      <c r="R34" s="2">
        <v>22.308492910344185</v>
      </c>
      <c r="S34" s="4">
        <v>4.4000000000000705E-3</v>
      </c>
    </row>
    <row r="35" spans="1:19" x14ac:dyDescent="0.25">
      <c r="A35" s="1" t="s">
        <v>132</v>
      </c>
      <c r="B35" s="1" t="s">
        <v>16</v>
      </c>
      <c r="C35" s="1" t="s">
        <v>133</v>
      </c>
      <c r="D35" s="1">
        <v>3</v>
      </c>
      <c r="E35" s="8">
        <v>26.693749999999998</v>
      </c>
      <c r="F35" s="8">
        <v>299.84375</v>
      </c>
      <c r="G35" s="7">
        <v>40966</v>
      </c>
      <c r="H35" s="7">
        <v>41011</v>
      </c>
      <c r="I35" s="1">
        <v>45</v>
      </c>
      <c r="J35" s="8">
        <v>9.27</v>
      </c>
      <c r="K35" s="8">
        <v>2.3479934210526312</v>
      </c>
      <c r="L35" s="4">
        <v>5.8606380247194216E-2</v>
      </c>
      <c r="M35" s="5">
        <v>4.2308995678418206E-2</v>
      </c>
      <c r="N35" s="2">
        <v>48.007000000000005</v>
      </c>
      <c r="O35" s="2">
        <v>282.07465187164661</v>
      </c>
      <c r="P35" s="2">
        <v>24.263946011398989</v>
      </c>
      <c r="Q35" s="2">
        <v>9.0424643520741554</v>
      </c>
      <c r="R35" s="2">
        <v>31.648625232259548</v>
      </c>
      <c r="S35" s="4">
        <v>0.41215109335063721</v>
      </c>
    </row>
    <row r="36" spans="1:19" x14ac:dyDescent="0.25">
      <c r="A36" s="1" t="s">
        <v>132</v>
      </c>
      <c r="B36" s="1" t="s">
        <v>16</v>
      </c>
      <c r="C36" s="1" t="s">
        <v>133</v>
      </c>
      <c r="D36" s="1">
        <v>4</v>
      </c>
      <c r="E36" s="8">
        <v>26.340833333333332</v>
      </c>
      <c r="F36" s="8">
        <v>299.49083333333328</v>
      </c>
      <c r="G36" s="7">
        <v>40966</v>
      </c>
      <c r="H36" s="7">
        <v>41026</v>
      </c>
      <c r="I36" s="1">
        <v>60</v>
      </c>
      <c r="J36" s="8">
        <v>12.88</v>
      </c>
      <c r="K36" s="8">
        <v>3.9138121546961329</v>
      </c>
      <c r="L36" s="4">
        <v>8.7261220514275206E-2</v>
      </c>
      <c r="M36" s="5">
        <v>5.9641259034014668E-2</v>
      </c>
      <c r="N36" s="2">
        <v>54.271000000000001</v>
      </c>
      <c r="O36" s="2">
        <v>285.72878211484522</v>
      </c>
      <c r="P36" s="2">
        <v>19.655228323823746</v>
      </c>
      <c r="Q36" s="2">
        <v>17.592642635521255</v>
      </c>
      <c r="R36" s="2">
        <v>26.38896395328188</v>
      </c>
      <c r="S36" s="4">
        <v>0.26960000000000001</v>
      </c>
    </row>
    <row r="37" spans="1:19" x14ac:dyDescent="0.25">
      <c r="A37" s="1" t="s">
        <v>132</v>
      </c>
      <c r="B37" s="1" t="s">
        <v>16</v>
      </c>
      <c r="C37" s="1" t="s">
        <v>133</v>
      </c>
      <c r="D37" s="1">
        <v>5</v>
      </c>
      <c r="E37" s="8">
        <v>26.9725</v>
      </c>
      <c r="F37" s="8">
        <v>300.1225</v>
      </c>
      <c r="G37" s="7">
        <v>40966</v>
      </c>
      <c r="H37" s="7">
        <v>41043</v>
      </c>
      <c r="I37" s="1">
        <v>77</v>
      </c>
      <c r="J37" s="8">
        <v>21.99</v>
      </c>
      <c r="K37" s="8">
        <v>2.4782729999999997</v>
      </c>
      <c r="L37" s="4">
        <v>0.17873747806973983</v>
      </c>
      <c r="M37" s="5">
        <v>6.7779717314902829E-2</v>
      </c>
      <c r="N37" s="2">
        <v>61.370199999999997</v>
      </c>
      <c r="O37" s="2">
        <v>273.2332127266759</v>
      </c>
      <c r="P37" s="2">
        <v>16.516576731529877</v>
      </c>
      <c r="Q37" s="2">
        <v>15.48429068580926</v>
      </c>
      <c r="R37" s="2">
        <v>21.613489082275422</v>
      </c>
      <c r="S37" s="4">
        <v>0.16516442918706292</v>
      </c>
    </row>
    <row r="38" spans="1:19" x14ac:dyDescent="0.25">
      <c r="A38" s="1" t="s">
        <v>132</v>
      </c>
      <c r="B38" s="1" t="s">
        <v>16</v>
      </c>
      <c r="C38" s="1" t="s">
        <v>133</v>
      </c>
      <c r="D38" s="1">
        <v>6</v>
      </c>
      <c r="E38" s="8">
        <v>26.8125</v>
      </c>
      <c r="F38" s="8">
        <v>299.96249999999998</v>
      </c>
      <c r="G38" s="7">
        <v>40966</v>
      </c>
      <c r="H38" s="7">
        <v>41058</v>
      </c>
      <c r="I38" s="1">
        <v>92</v>
      </c>
      <c r="J38" s="8">
        <v>37.9</v>
      </c>
      <c r="K38" s="8">
        <v>11.077998411437646</v>
      </c>
      <c r="L38" s="4">
        <v>0.26477406345652221</v>
      </c>
      <c r="M38" s="5">
        <v>0.11038214921579445</v>
      </c>
      <c r="N38" s="2">
        <v>67.634200000000007</v>
      </c>
      <c r="O38" s="2">
        <v>334.45737155724265</v>
      </c>
      <c r="P38" s="2">
        <v>19.662039418819724</v>
      </c>
      <c r="Q38" s="2">
        <v>18.243129357667783</v>
      </c>
      <c r="R38" s="2">
        <v>21.138864176345209</v>
      </c>
      <c r="S38" s="4">
        <v>0.10320000000000001</v>
      </c>
    </row>
    <row r="39" spans="1:19" x14ac:dyDescent="0.25">
      <c r="A39" s="1" t="s">
        <v>132</v>
      </c>
      <c r="B39" s="1" t="s">
        <v>16</v>
      </c>
      <c r="C39" s="1" t="s">
        <v>133</v>
      </c>
      <c r="D39" s="1">
        <v>7</v>
      </c>
      <c r="E39" s="8">
        <v>27.871250000000003</v>
      </c>
      <c r="F39" s="8">
        <v>301.02125000000001</v>
      </c>
      <c r="G39" s="7">
        <v>40966</v>
      </c>
      <c r="H39" s="7">
        <v>41074</v>
      </c>
      <c r="I39" s="1">
        <v>108</v>
      </c>
      <c r="J39" s="8">
        <v>39.04</v>
      </c>
      <c r="K39" s="8">
        <v>11.138445649367416</v>
      </c>
      <c r="L39" s="4">
        <v>0.37236928147293141</v>
      </c>
      <c r="M39" s="5">
        <v>0.16262273986668607</v>
      </c>
      <c r="N39" s="2">
        <v>74.315799999999996</v>
      </c>
      <c r="O39" s="2">
        <v>264.62580167590107</v>
      </c>
      <c r="P39" s="2">
        <v>17.679496814321443</v>
      </c>
      <c r="Q39" s="2">
        <v>6.7998064670467082</v>
      </c>
      <c r="R39" s="2">
        <v>18.416142514918171</v>
      </c>
      <c r="S39" s="4">
        <v>2.0000000000000018E-2</v>
      </c>
    </row>
    <row r="40" spans="1:19" x14ac:dyDescent="0.25">
      <c r="A40" s="1" t="s">
        <v>134</v>
      </c>
      <c r="B40" s="1" t="s">
        <v>16</v>
      </c>
      <c r="C40" s="1" t="s">
        <v>133</v>
      </c>
      <c r="D40" s="1">
        <v>3</v>
      </c>
      <c r="E40" s="8">
        <v>25.650000000000002</v>
      </c>
      <c r="F40" s="8">
        <v>298.79999999999995</v>
      </c>
      <c r="G40" s="7">
        <v>40941</v>
      </c>
      <c r="H40" s="7">
        <v>40984</v>
      </c>
      <c r="I40" s="1">
        <v>43</v>
      </c>
      <c r="J40" s="8">
        <v>14.27</v>
      </c>
      <c r="K40" s="8">
        <v>3.7520694542877377</v>
      </c>
      <c r="L40" s="4">
        <v>6.2592127358578484E-2</v>
      </c>
      <c r="M40" s="5">
        <v>5.3709266497565737E-2</v>
      </c>
      <c r="N40" s="2">
        <v>47.171800000000005</v>
      </c>
      <c r="O40" s="2">
        <v>274.06468573032959</v>
      </c>
      <c r="P40" s="2">
        <v>21.394896443507527</v>
      </c>
      <c r="Q40" s="2">
        <v>11.550618938826151</v>
      </c>
      <c r="R40" s="2">
        <v>35.439399016852967</v>
      </c>
      <c r="S40" s="4">
        <v>0.36727368906525809</v>
      </c>
    </row>
    <row r="41" spans="1:19" x14ac:dyDescent="0.25">
      <c r="A41" s="1" t="s">
        <v>134</v>
      </c>
      <c r="B41" s="1" t="s">
        <v>16</v>
      </c>
      <c r="C41" s="1" t="s">
        <v>133</v>
      </c>
      <c r="D41" s="1">
        <v>4</v>
      </c>
      <c r="E41" s="8">
        <v>26.562916666666666</v>
      </c>
      <c r="F41" s="8">
        <v>299.71291666666662</v>
      </c>
      <c r="G41" s="7">
        <v>40941</v>
      </c>
      <c r="H41" s="7">
        <v>40998</v>
      </c>
      <c r="I41" s="1">
        <v>57</v>
      </c>
      <c r="J41" s="8">
        <v>20.21</v>
      </c>
      <c r="K41" s="8">
        <v>6.3571834496510453</v>
      </c>
      <c r="L41" s="4">
        <v>8.6878051994579597E-2</v>
      </c>
      <c r="M41" s="5">
        <v>6.3838476745430875E-2</v>
      </c>
      <c r="N41" s="2">
        <v>53.0182</v>
      </c>
      <c r="O41" s="2">
        <v>280.28218278710062</v>
      </c>
      <c r="P41" s="2">
        <v>17.764805762317909</v>
      </c>
      <c r="Q41" s="2">
        <v>18.51808374517238</v>
      </c>
      <c r="R41" s="2">
        <v>26.364729399906441</v>
      </c>
      <c r="S41" s="4">
        <v>0.28520000000000001</v>
      </c>
    </row>
    <row r="42" spans="1:19" x14ac:dyDescent="0.25">
      <c r="A42" s="1" t="s">
        <v>134</v>
      </c>
      <c r="B42" s="1" t="s">
        <v>16</v>
      </c>
      <c r="C42" s="1" t="s">
        <v>133</v>
      </c>
      <c r="D42" s="1">
        <v>5</v>
      </c>
      <c r="E42" s="8">
        <v>26.693749999999998</v>
      </c>
      <c r="F42" s="8">
        <v>299.84375</v>
      </c>
      <c r="G42" s="7">
        <v>40941</v>
      </c>
      <c r="H42" s="7">
        <v>41011</v>
      </c>
      <c r="I42" s="1">
        <v>70</v>
      </c>
      <c r="J42" s="8">
        <v>29.84</v>
      </c>
      <c r="K42" s="8">
        <v>9.7385352683091462</v>
      </c>
      <c r="L42" s="4">
        <v>0.18057599081323816</v>
      </c>
      <c r="M42" s="5">
        <v>8.052135880302598E-2</v>
      </c>
      <c r="N42" s="2">
        <v>58.447000000000003</v>
      </c>
      <c r="O42" s="2">
        <v>301.81191498749848</v>
      </c>
      <c r="P42" s="2">
        <v>16.126859835168908</v>
      </c>
      <c r="Q42" s="2">
        <v>4.8574879021593098</v>
      </c>
      <c r="R42" s="2">
        <v>29.792592466577098</v>
      </c>
      <c r="S42" s="4">
        <v>0.20647864130070834</v>
      </c>
    </row>
    <row r="43" spans="1:19" x14ac:dyDescent="0.25">
      <c r="A43" s="1" t="s">
        <v>134</v>
      </c>
      <c r="B43" s="1" t="s">
        <v>16</v>
      </c>
      <c r="C43" s="1" t="s">
        <v>133</v>
      </c>
      <c r="D43" s="1">
        <v>6</v>
      </c>
      <c r="E43" s="8">
        <v>26.340833333333332</v>
      </c>
      <c r="F43" s="8">
        <v>299.49083333333328</v>
      </c>
      <c r="G43" s="7">
        <v>40941</v>
      </c>
      <c r="H43" s="7">
        <v>41026</v>
      </c>
      <c r="I43" s="1">
        <v>85</v>
      </c>
      <c r="J43" s="8">
        <v>39.200000000000003</v>
      </c>
      <c r="K43" s="8">
        <v>12.34018018018018</v>
      </c>
      <c r="L43" s="4">
        <v>0.23180793006876621</v>
      </c>
      <c r="M43" s="5">
        <v>9.2618971839891276E-2</v>
      </c>
      <c r="N43" s="2">
        <v>64.710999999999999</v>
      </c>
      <c r="O43" s="2">
        <v>314.11016279437325</v>
      </c>
      <c r="P43" s="2">
        <v>15.532920138183295</v>
      </c>
      <c r="Q43" s="2">
        <v>23.534727482095899</v>
      </c>
      <c r="R43" s="2">
        <v>23.220931115667955</v>
      </c>
      <c r="S43" s="4">
        <v>0.1396</v>
      </c>
    </row>
    <row r="44" spans="1:19" x14ac:dyDescent="0.25">
      <c r="A44" s="1" t="s">
        <v>134</v>
      </c>
      <c r="B44" s="1" t="s">
        <v>16</v>
      </c>
      <c r="C44" s="1" t="s">
        <v>133</v>
      </c>
      <c r="D44" s="1">
        <v>7</v>
      </c>
      <c r="E44" s="8">
        <v>26.166666666666668</v>
      </c>
      <c r="F44" s="8">
        <v>299.31666666666666</v>
      </c>
      <c r="G44" s="7">
        <v>40941</v>
      </c>
      <c r="H44" s="7">
        <v>41040</v>
      </c>
      <c r="I44" s="1">
        <v>99</v>
      </c>
      <c r="J44" s="8">
        <v>59.33</v>
      </c>
      <c r="K44" s="8">
        <v>17.001640148950575</v>
      </c>
      <c r="L44" s="4">
        <v>0.29432412885131093</v>
      </c>
      <c r="M44" s="5">
        <v>0.13721844131198688</v>
      </c>
      <c r="N44" s="2">
        <v>70.557400000000001</v>
      </c>
      <c r="O44" s="2">
        <v>344.67428306290867</v>
      </c>
      <c r="P44" s="2">
        <v>17.004694695960776</v>
      </c>
      <c r="Q44" s="2">
        <v>10.305875573309558</v>
      </c>
      <c r="R44" s="2">
        <v>26.337237576235545</v>
      </c>
      <c r="S44" s="4">
        <v>6.6800000000000082E-2</v>
      </c>
    </row>
    <row r="45" spans="1:19" x14ac:dyDescent="0.25">
      <c r="A45" s="1" t="s">
        <v>134</v>
      </c>
      <c r="B45" s="1" t="s">
        <v>16</v>
      </c>
      <c r="C45" s="1" t="s">
        <v>133</v>
      </c>
      <c r="D45" s="1">
        <v>8</v>
      </c>
      <c r="E45" s="8">
        <v>25.628333333333334</v>
      </c>
      <c r="F45" s="8">
        <v>298.77833333333331</v>
      </c>
      <c r="G45" s="7">
        <v>40941</v>
      </c>
      <c r="H45" s="7">
        <v>41053</v>
      </c>
      <c r="I45" s="1">
        <v>112</v>
      </c>
      <c r="J45" s="8">
        <v>64.760000000000005</v>
      </c>
      <c r="K45" s="8">
        <v>17.499466954244337</v>
      </c>
      <c r="L45" s="4">
        <v>0.40594600613682824</v>
      </c>
      <c r="M45" s="5" t="s">
        <v>18</v>
      </c>
      <c r="N45" s="2">
        <v>75.986199999999997</v>
      </c>
      <c r="O45" s="2">
        <v>320.27302383866083</v>
      </c>
      <c r="P45" s="2">
        <v>12.687532686405911</v>
      </c>
      <c r="Q45" s="2">
        <v>26.823536334896218</v>
      </c>
      <c r="R45" s="2">
        <v>22.531770521312822</v>
      </c>
      <c r="S45" s="4">
        <v>5.0000000000000001E-3</v>
      </c>
    </row>
    <row r="46" spans="1:19" x14ac:dyDescent="0.25">
      <c r="A46" s="1" t="s">
        <v>66</v>
      </c>
      <c r="B46" s="1" t="s">
        <v>16</v>
      </c>
      <c r="C46" s="1" t="s">
        <v>133</v>
      </c>
      <c r="D46" s="1">
        <v>3</v>
      </c>
      <c r="E46" s="8">
        <v>25.395416666666673</v>
      </c>
      <c r="F46" s="8">
        <v>298.54541666666665</v>
      </c>
      <c r="G46" s="7">
        <v>40939</v>
      </c>
      <c r="H46" s="7">
        <v>40983</v>
      </c>
      <c r="I46" s="1">
        <v>44</v>
      </c>
      <c r="J46" s="8">
        <v>10.199999999999999</v>
      </c>
      <c r="K46" s="8">
        <v>2.5473899692937572</v>
      </c>
      <c r="L46" s="4">
        <v>6.1277406662709449E-2</v>
      </c>
      <c r="M46" s="5">
        <v>4.9304335958499292E-2</v>
      </c>
      <c r="N46" s="2">
        <v>47.589399999999998</v>
      </c>
      <c r="O46" s="2">
        <v>257.44000683717559</v>
      </c>
      <c r="P46" s="2">
        <v>18.494966739989952</v>
      </c>
      <c r="Q46" s="2">
        <v>12.412729355697955</v>
      </c>
      <c r="R46" s="2">
        <v>32.521350911928636</v>
      </c>
      <c r="S46" s="4">
        <v>0.36807432810533958</v>
      </c>
    </row>
    <row r="47" spans="1:19" x14ac:dyDescent="0.25">
      <c r="A47" s="1" t="s">
        <v>66</v>
      </c>
      <c r="B47" s="1" t="s">
        <v>16</v>
      </c>
      <c r="C47" s="1" t="s">
        <v>133</v>
      </c>
      <c r="D47" s="1">
        <v>4</v>
      </c>
      <c r="E47" s="8">
        <v>26.562916666666666</v>
      </c>
      <c r="F47" s="8">
        <v>299.71291666666662</v>
      </c>
      <c r="G47" s="7">
        <v>40939</v>
      </c>
      <c r="H47" s="7">
        <v>40998</v>
      </c>
      <c r="I47" s="1">
        <v>59</v>
      </c>
      <c r="J47" s="8">
        <v>17.36</v>
      </c>
      <c r="K47" s="8">
        <v>5.3625130890052342</v>
      </c>
      <c r="L47" s="4">
        <v>8.6251748278518003E-2</v>
      </c>
      <c r="M47" s="5">
        <v>6.254536497458181E-2</v>
      </c>
      <c r="N47" s="2">
        <v>53.853400000000001</v>
      </c>
      <c r="O47" s="2">
        <v>274.77565413874237</v>
      </c>
      <c r="P47" s="2">
        <v>18.073315043685398</v>
      </c>
      <c r="Q47" s="2">
        <v>28.794773120447921</v>
      </c>
      <c r="R47" s="2">
        <v>29.407427867691489</v>
      </c>
      <c r="S47" s="4">
        <v>0.27480000000000004</v>
      </c>
    </row>
    <row r="48" spans="1:19" x14ac:dyDescent="0.25">
      <c r="A48" s="1" t="s">
        <v>66</v>
      </c>
      <c r="B48" s="1" t="s">
        <v>16</v>
      </c>
      <c r="C48" s="1" t="s">
        <v>133</v>
      </c>
      <c r="D48" s="1">
        <v>5</v>
      </c>
      <c r="E48" s="8">
        <v>26.693749999999998</v>
      </c>
      <c r="F48" s="8">
        <v>299.84375</v>
      </c>
      <c r="G48" s="7">
        <v>40939</v>
      </c>
      <c r="H48" s="7">
        <v>41011</v>
      </c>
      <c r="I48" s="1">
        <v>72</v>
      </c>
      <c r="J48" s="8">
        <v>32.26</v>
      </c>
      <c r="K48" s="8">
        <v>10.119007490636701</v>
      </c>
      <c r="L48" s="4">
        <v>0.13673479623637336</v>
      </c>
      <c r="M48" s="5">
        <v>8.1623247769854926E-2</v>
      </c>
      <c r="N48" s="2">
        <v>59.282200000000003</v>
      </c>
      <c r="O48" s="2">
        <v>292.13483146067409</v>
      </c>
      <c r="P48" s="2">
        <v>16.729088639200999</v>
      </c>
      <c r="Q48" s="2">
        <v>24.344569288389511</v>
      </c>
      <c r="R48" s="2">
        <v>28.089887640449437</v>
      </c>
      <c r="S48" s="4">
        <v>0.18240741531277427</v>
      </c>
    </row>
    <row r="49" spans="1:19" x14ac:dyDescent="0.25">
      <c r="A49" s="1" t="s">
        <v>66</v>
      </c>
      <c r="B49" s="1" t="s">
        <v>16</v>
      </c>
      <c r="C49" s="1" t="s">
        <v>133</v>
      </c>
      <c r="D49" s="1">
        <v>6</v>
      </c>
      <c r="E49" s="8">
        <v>26.340833333333332</v>
      </c>
      <c r="F49" s="8">
        <v>299.49083333333328</v>
      </c>
      <c r="G49" s="7">
        <v>40939</v>
      </c>
      <c r="H49" s="7">
        <v>41026</v>
      </c>
      <c r="I49" s="1">
        <v>87</v>
      </c>
      <c r="J49" s="8">
        <v>41.58</v>
      </c>
      <c r="K49" s="8">
        <v>12.667959183673473</v>
      </c>
      <c r="L49" s="4">
        <v>0.24951319044843623</v>
      </c>
      <c r="M49" s="5">
        <v>0.10107418442721984</v>
      </c>
      <c r="N49" s="2">
        <v>65.546199999999999</v>
      </c>
      <c r="O49" s="2">
        <v>323.0925136810452</v>
      </c>
      <c r="P49" s="2">
        <v>14.790726705098505</v>
      </c>
      <c r="Q49" s="2">
        <v>29.399600213003172</v>
      </c>
      <c r="R49" s="2">
        <v>23.640915635198429</v>
      </c>
      <c r="S49" s="4">
        <v>0.12920000000000004</v>
      </c>
    </row>
    <row r="50" spans="1:19" x14ac:dyDescent="0.25">
      <c r="A50" s="1" t="s">
        <v>66</v>
      </c>
      <c r="B50" s="1" t="s">
        <v>16</v>
      </c>
      <c r="C50" s="1" t="s">
        <v>133</v>
      </c>
      <c r="D50" s="1">
        <v>7</v>
      </c>
      <c r="E50" s="8">
        <v>26.166666666666668</v>
      </c>
      <c r="F50" s="8">
        <v>299.31666666666666</v>
      </c>
      <c r="G50" s="7">
        <v>40939</v>
      </c>
      <c r="H50" s="7">
        <v>41040</v>
      </c>
      <c r="I50" s="1">
        <v>101</v>
      </c>
      <c r="J50" s="8">
        <v>62.11</v>
      </c>
      <c r="K50" s="8">
        <v>18.011599806669889</v>
      </c>
      <c r="L50" s="4">
        <v>0.30609111908904096</v>
      </c>
      <c r="M50" s="5">
        <v>0.14011722187558662</v>
      </c>
      <c r="N50" s="2">
        <v>71.392600000000002</v>
      </c>
      <c r="O50" s="2">
        <v>349.8142776972773</v>
      </c>
      <c r="P50" s="2">
        <v>17.418258566368156</v>
      </c>
      <c r="Q50" s="2">
        <v>17.389276438969873</v>
      </c>
      <c r="R50" s="2">
        <v>23.47552319260933</v>
      </c>
      <c r="S50" s="4">
        <v>5.6400000000000006E-2</v>
      </c>
    </row>
    <row r="51" spans="1:19" x14ac:dyDescent="0.25">
      <c r="A51" s="1" t="s">
        <v>135</v>
      </c>
      <c r="B51" s="1" t="s">
        <v>16</v>
      </c>
      <c r="C51" s="1" t="s">
        <v>133</v>
      </c>
      <c r="D51" s="1">
        <v>3</v>
      </c>
      <c r="E51" s="8">
        <v>26.178333333333331</v>
      </c>
      <c r="F51" s="8">
        <v>299.32833333333332</v>
      </c>
      <c r="G51" s="7">
        <v>40950</v>
      </c>
      <c r="H51" s="7">
        <v>40997</v>
      </c>
      <c r="I51" s="1">
        <v>47</v>
      </c>
      <c r="J51" s="8">
        <v>11.9</v>
      </c>
      <c r="K51" s="8">
        <v>3.0634664401019545</v>
      </c>
      <c r="L51" s="4">
        <v>5.0022903012671975E-2</v>
      </c>
      <c r="M51" s="5">
        <v>5.3178512222300522E-2</v>
      </c>
      <c r="N51" s="2">
        <v>48.842200000000005</v>
      </c>
      <c r="O51" s="2">
        <v>248.49546870574912</v>
      </c>
      <c r="P51" s="2">
        <v>19.25648339199741</v>
      </c>
      <c r="Q51" s="2">
        <v>10.726423109600681</v>
      </c>
      <c r="R51" s="2">
        <v>29.625359064611406</v>
      </c>
      <c r="S51" s="4">
        <v>0.38031844643854285</v>
      </c>
    </row>
    <row r="52" spans="1:19" x14ac:dyDescent="0.25">
      <c r="A52" s="1" t="s">
        <v>135</v>
      </c>
      <c r="B52" s="1" t="s">
        <v>16</v>
      </c>
      <c r="C52" s="1" t="s">
        <v>133</v>
      </c>
      <c r="D52" s="1">
        <v>4</v>
      </c>
      <c r="E52" s="8">
        <v>26.693749999999998</v>
      </c>
      <c r="F52" s="8">
        <v>299.84375</v>
      </c>
      <c r="G52" s="7">
        <v>40950</v>
      </c>
      <c r="H52" s="7">
        <v>41011</v>
      </c>
      <c r="I52" s="1">
        <v>61</v>
      </c>
      <c r="J52" s="8">
        <v>16.940000000000001</v>
      </c>
      <c r="K52" s="8">
        <v>5.3717102137767236</v>
      </c>
      <c r="L52" s="4">
        <v>0.10092389666542705</v>
      </c>
      <c r="M52" s="5">
        <v>5.5929101622914763E-2</v>
      </c>
      <c r="N52" s="2">
        <v>54.688600000000001</v>
      </c>
      <c r="O52" s="2">
        <v>257.21207198613547</v>
      </c>
      <c r="P52" s="2">
        <v>23.483210003636145</v>
      </c>
      <c r="Q52" s="2">
        <v>56.737957055765172</v>
      </c>
      <c r="R52" s="2">
        <v>30.890665508138824</v>
      </c>
      <c r="S52" s="4">
        <v>0.26440000000000002</v>
      </c>
    </row>
    <row r="53" spans="1:19" x14ac:dyDescent="0.25">
      <c r="A53" s="1" t="s">
        <v>135</v>
      </c>
      <c r="B53" s="1" t="s">
        <v>16</v>
      </c>
      <c r="C53" s="1" t="s">
        <v>133</v>
      </c>
      <c r="D53" s="1">
        <v>5</v>
      </c>
      <c r="E53" s="8">
        <v>26.812916666666666</v>
      </c>
      <c r="F53" s="8">
        <v>299.96291666666662</v>
      </c>
      <c r="G53" s="7">
        <v>40950</v>
      </c>
      <c r="H53" s="7">
        <v>41025</v>
      </c>
      <c r="I53" s="1">
        <v>75</v>
      </c>
      <c r="J53" s="8">
        <v>25.78</v>
      </c>
      <c r="K53" s="8">
        <v>8.3651620460757492</v>
      </c>
      <c r="L53" s="4">
        <v>0.1341525722069643</v>
      </c>
      <c r="M53" s="5">
        <v>6.9821108771821475E-2</v>
      </c>
      <c r="N53" s="2">
        <v>60.534999999999997</v>
      </c>
      <c r="O53" s="2">
        <v>286.06295768502531</v>
      </c>
      <c r="P53" s="2">
        <v>21.326442473154916</v>
      </c>
      <c r="Q53" s="2">
        <v>20.203998132462551</v>
      </c>
      <c r="R53" s="2">
        <v>24.373077112177047</v>
      </c>
      <c r="S53" s="4">
        <v>0.18783022193899968</v>
      </c>
    </row>
    <row r="54" spans="1:19" x14ac:dyDescent="0.25">
      <c r="A54" s="1" t="s">
        <v>135</v>
      </c>
      <c r="B54" s="1" t="s">
        <v>16</v>
      </c>
      <c r="C54" s="1" t="s">
        <v>133</v>
      </c>
      <c r="D54" s="1">
        <v>6</v>
      </c>
      <c r="E54" s="8">
        <v>26.166666666666668</v>
      </c>
      <c r="F54" s="8">
        <v>299.31666666666666</v>
      </c>
      <c r="G54" s="7">
        <v>40950</v>
      </c>
      <c r="H54" s="7">
        <v>41040</v>
      </c>
      <c r="I54" s="1">
        <v>90</v>
      </c>
      <c r="J54" s="8">
        <v>35.06</v>
      </c>
      <c r="K54" s="8">
        <v>11.588487833140206</v>
      </c>
      <c r="L54" s="4">
        <v>0.23148886007597383</v>
      </c>
      <c r="M54" s="5">
        <v>9.677288178910684E-2</v>
      </c>
      <c r="N54" s="2">
        <v>66.799000000000007</v>
      </c>
      <c r="O54" s="2">
        <v>322.43107893853266</v>
      </c>
      <c r="P54" s="2">
        <v>20.156059275830643</v>
      </c>
      <c r="Q54" s="2">
        <v>18.443452932132615</v>
      </c>
      <c r="R54" s="2">
        <v>24.701053034106181</v>
      </c>
      <c r="S54" s="4">
        <v>0.11360000000000003</v>
      </c>
    </row>
    <row r="55" spans="1:19" x14ac:dyDescent="0.25">
      <c r="A55" s="1" t="s">
        <v>135</v>
      </c>
      <c r="B55" s="1" t="s">
        <v>16</v>
      </c>
      <c r="C55" s="1" t="s">
        <v>133</v>
      </c>
      <c r="D55" s="1">
        <v>7</v>
      </c>
      <c r="E55" s="8">
        <v>25.628333333333334</v>
      </c>
      <c r="F55" s="8">
        <v>298.77833333333331</v>
      </c>
      <c r="G55" s="7">
        <v>40950</v>
      </c>
      <c r="H55" s="7">
        <v>41053</v>
      </c>
      <c r="I55" s="1">
        <v>103</v>
      </c>
      <c r="J55" s="8">
        <v>50.44</v>
      </c>
      <c r="K55" s="8">
        <v>15.624991922455575</v>
      </c>
      <c r="L55" s="4">
        <v>0.32124532317580612</v>
      </c>
      <c r="M55" s="5">
        <v>0.13515244760471165</v>
      </c>
      <c r="N55" s="2">
        <v>72.227800000000002</v>
      </c>
      <c r="O55" s="2">
        <v>345.70216042923988</v>
      </c>
      <c r="P55" s="2">
        <v>16.698648999305249</v>
      </c>
      <c r="Q55" s="2">
        <v>15.124469518779247</v>
      </c>
      <c r="R55" s="2">
        <v>26.54498731867378</v>
      </c>
      <c r="S55" s="4">
        <v>4.6000000000000041E-2</v>
      </c>
    </row>
    <row r="56" spans="1:19" x14ac:dyDescent="0.25">
      <c r="A56" s="1" t="s">
        <v>135</v>
      </c>
      <c r="B56" s="1" t="s">
        <v>16</v>
      </c>
      <c r="C56" s="1" t="s">
        <v>133</v>
      </c>
      <c r="D56" s="1">
        <v>8</v>
      </c>
      <c r="E56" s="8">
        <v>27.743157894736836</v>
      </c>
      <c r="F56" s="8">
        <v>300.89315789473682</v>
      </c>
      <c r="G56" s="7">
        <v>40950</v>
      </c>
      <c r="H56" s="7">
        <v>41069</v>
      </c>
      <c r="I56" s="1">
        <v>119</v>
      </c>
      <c r="J56" s="8">
        <v>55.54</v>
      </c>
      <c r="K56" s="8">
        <v>16.499839416058393</v>
      </c>
      <c r="L56" s="4">
        <v>0.38768511246440546</v>
      </c>
      <c r="M56" s="5">
        <v>0.15722613568319527</v>
      </c>
      <c r="N56" s="2">
        <v>78.909400000000005</v>
      </c>
      <c r="O56" s="2">
        <v>301.33019879017462</v>
      </c>
      <c r="P56" s="2">
        <v>15.258346011216483</v>
      </c>
      <c r="Q56" s="2">
        <v>23.020328604930093</v>
      </c>
      <c r="R56" s="2">
        <v>18.003077498727379</v>
      </c>
      <c r="S56" s="4">
        <v>5.0000000000000001E-3</v>
      </c>
    </row>
    <row r="57" spans="1:19" x14ac:dyDescent="0.25">
      <c r="A57" s="1" t="s">
        <v>28</v>
      </c>
      <c r="B57" s="1" t="s">
        <v>16</v>
      </c>
      <c r="C57" s="1" t="s">
        <v>133</v>
      </c>
      <c r="D57" s="1">
        <v>3</v>
      </c>
      <c r="E57" s="8">
        <v>26.178333333333331</v>
      </c>
      <c r="F57" s="8">
        <v>299.32833333333332</v>
      </c>
      <c r="G57" s="7">
        <v>40951</v>
      </c>
      <c r="H57" s="7">
        <v>40997</v>
      </c>
      <c r="I57" s="1">
        <v>46</v>
      </c>
      <c r="J57" s="8">
        <v>10.78</v>
      </c>
      <c r="K57" s="8">
        <v>2.7176470588235291</v>
      </c>
      <c r="L57" s="4">
        <v>5.6128756665231039E-2</v>
      </c>
      <c r="M57" s="5">
        <v>4.7547312389907302E-2</v>
      </c>
      <c r="N57" s="2">
        <v>48.424599999999998</v>
      </c>
      <c r="O57" s="2">
        <v>240.75354101011047</v>
      </c>
      <c r="P57" s="2">
        <v>21.715517515510488</v>
      </c>
      <c r="Q57" s="2">
        <v>4.0167431242562746</v>
      </c>
      <c r="R57" s="2">
        <v>34.142316556178336</v>
      </c>
      <c r="S57" s="4">
        <v>0.35874484929106776</v>
      </c>
    </row>
    <row r="58" spans="1:19" x14ac:dyDescent="0.25">
      <c r="A58" s="1" t="s">
        <v>28</v>
      </c>
      <c r="B58" s="1" t="s">
        <v>16</v>
      </c>
      <c r="C58" s="1" t="s">
        <v>133</v>
      </c>
      <c r="D58" s="1">
        <v>4</v>
      </c>
      <c r="E58" s="8">
        <v>26.66416666666667</v>
      </c>
      <c r="F58" s="8">
        <v>299.81416666666667</v>
      </c>
      <c r="G58" s="7">
        <v>40951</v>
      </c>
      <c r="H58" s="7">
        <v>41012</v>
      </c>
      <c r="I58" s="1">
        <v>61</v>
      </c>
      <c r="J58" s="8">
        <v>19.829999999999998</v>
      </c>
      <c r="K58" s="8">
        <v>6.3785996955859972</v>
      </c>
      <c r="L58" s="4">
        <v>9.6840507211740978E-2</v>
      </c>
      <c r="M58" s="5">
        <v>6.1571397067766556E-2</v>
      </c>
      <c r="N58" s="2">
        <v>54.688600000000001</v>
      </c>
      <c r="O58" s="2">
        <v>304.51894555380784</v>
      </c>
      <c r="P58" s="2">
        <v>15.705756540642819</v>
      </c>
      <c r="Q58" s="2">
        <v>18.552624834160564</v>
      </c>
      <c r="R58" s="2">
        <v>31.987284196828554</v>
      </c>
      <c r="S58" s="4">
        <v>0.26440000000000002</v>
      </c>
    </row>
    <row r="59" spans="1:19" x14ac:dyDescent="0.25">
      <c r="A59" s="1" t="s">
        <v>28</v>
      </c>
      <c r="B59" s="1" t="s">
        <v>16</v>
      </c>
      <c r="C59" s="1" t="s">
        <v>133</v>
      </c>
      <c r="D59" s="1">
        <v>5</v>
      </c>
      <c r="E59" s="8">
        <v>26.812916666666666</v>
      </c>
      <c r="F59" s="8">
        <v>299.96291666666662</v>
      </c>
      <c r="G59" s="7">
        <v>40951</v>
      </c>
      <c r="H59" s="7">
        <v>41025</v>
      </c>
      <c r="I59" s="1">
        <v>74</v>
      </c>
      <c r="J59" s="8">
        <v>30.43</v>
      </c>
      <c r="K59" s="8">
        <v>9.7339761826000668</v>
      </c>
      <c r="L59" s="4">
        <v>0.17328593853224286</v>
      </c>
      <c r="M59" s="5">
        <v>9.0351709375385447E-2</v>
      </c>
      <c r="N59" s="2">
        <v>60.117400000000004</v>
      </c>
      <c r="O59" s="2">
        <v>279.8321283113961</v>
      </c>
      <c r="P59" s="2">
        <v>13.179806725929238</v>
      </c>
      <c r="Q59" s="2">
        <v>50.618098295235477</v>
      </c>
      <c r="R59" s="2">
        <v>31.83528194668898</v>
      </c>
      <c r="S59" s="4">
        <v>0.21927158440988895</v>
      </c>
    </row>
    <row r="60" spans="1:19" x14ac:dyDescent="0.25">
      <c r="A60" s="1" t="s">
        <v>28</v>
      </c>
      <c r="B60" s="1" t="s">
        <v>16</v>
      </c>
      <c r="C60" s="1" t="s">
        <v>133</v>
      </c>
      <c r="D60" s="1">
        <v>6</v>
      </c>
      <c r="E60" s="8">
        <v>26.166666666666668</v>
      </c>
      <c r="F60" s="8">
        <v>299.31666666666666</v>
      </c>
      <c r="G60" s="7">
        <v>40951</v>
      </c>
      <c r="H60" s="7">
        <v>41040</v>
      </c>
      <c r="I60" s="1">
        <v>89</v>
      </c>
      <c r="J60" s="8">
        <v>45.88</v>
      </c>
      <c r="K60" s="8">
        <v>15.112584810680676</v>
      </c>
      <c r="L60" s="4">
        <v>0.24309300551020491</v>
      </c>
      <c r="M60" s="5">
        <v>0.11616773305283248</v>
      </c>
      <c r="N60" s="2">
        <v>66.381399999999999</v>
      </c>
      <c r="O60" s="2">
        <v>321.4636483849315</v>
      </c>
      <c r="P60" s="2">
        <v>18.219550306016504</v>
      </c>
      <c r="Q60" s="2">
        <v>17.367556946382638</v>
      </c>
      <c r="R60" s="2">
        <v>27.525939311247956</v>
      </c>
      <c r="S60" s="4">
        <v>0.11880000000000002</v>
      </c>
    </row>
    <row r="61" spans="1:19" x14ac:dyDescent="0.25">
      <c r="A61" s="1" t="s">
        <v>28</v>
      </c>
      <c r="B61" s="1" t="s">
        <v>16</v>
      </c>
      <c r="C61" s="1" t="s">
        <v>133</v>
      </c>
      <c r="D61" s="1">
        <v>7</v>
      </c>
      <c r="E61" s="8">
        <v>25.628333333333334</v>
      </c>
      <c r="F61" s="8">
        <v>298.77833333333331</v>
      </c>
      <c r="G61" s="7">
        <v>40951</v>
      </c>
      <c r="H61" s="7">
        <v>41053</v>
      </c>
      <c r="I61" s="1">
        <v>102</v>
      </c>
      <c r="J61" s="8">
        <v>58.85</v>
      </c>
      <c r="K61" s="8">
        <v>17.635993540710526</v>
      </c>
      <c r="L61" s="4">
        <v>0.31354084039861546</v>
      </c>
      <c r="M61" s="5">
        <v>0.1386977191117465</v>
      </c>
      <c r="N61" s="2">
        <v>71.810200000000009</v>
      </c>
      <c r="O61" s="2">
        <v>312.93129552655211</v>
      </c>
      <c r="P61" s="2">
        <v>16.64212017994959</v>
      </c>
      <c r="Q61" s="2">
        <v>15.750578027452288</v>
      </c>
      <c r="R61" s="2">
        <v>29.420891032410871</v>
      </c>
      <c r="S61" s="4">
        <v>5.1200000000000023E-2</v>
      </c>
    </row>
    <row r="62" spans="1:19" x14ac:dyDescent="0.25">
      <c r="A62" s="1" t="s">
        <v>28</v>
      </c>
      <c r="B62" s="1" t="s">
        <v>16</v>
      </c>
      <c r="C62" s="1" t="s">
        <v>133</v>
      </c>
      <c r="D62" s="1">
        <v>8</v>
      </c>
      <c r="E62" s="8">
        <v>27.743157894736836</v>
      </c>
      <c r="F62" s="8">
        <v>300.89315789473682</v>
      </c>
      <c r="G62" s="7">
        <v>40951</v>
      </c>
      <c r="H62" s="7">
        <v>41069</v>
      </c>
      <c r="I62" s="1">
        <v>118</v>
      </c>
      <c r="J62" s="8">
        <v>62.34</v>
      </c>
      <c r="K62" s="8">
        <v>18.432790847566874</v>
      </c>
      <c r="L62" s="4">
        <v>0.38277659713174444</v>
      </c>
      <c r="M62" s="5">
        <v>0.17253945950221677</v>
      </c>
      <c r="N62" s="2">
        <v>78.491799999999998</v>
      </c>
      <c r="O62" s="2">
        <v>322.53520857915748</v>
      </c>
      <c r="P62" s="2">
        <v>12.930597049825046</v>
      </c>
      <c r="Q62" s="2">
        <v>22.767191193822882</v>
      </c>
      <c r="R62" s="2">
        <v>23.642852393585301</v>
      </c>
      <c r="S62" s="4">
        <v>5.0000000000000001E-3</v>
      </c>
    </row>
    <row r="63" spans="1:19" x14ac:dyDescent="0.25">
      <c r="A63" s="1" t="s">
        <v>136</v>
      </c>
      <c r="B63" s="1" t="s">
        <v>16</v>
      </c>
      <c r="C63" s="1" t="s">
        <v>133</v>
      </c>
      <c r="D63" s="1">
        <v>3</v>
      </c>
      <c r="E63" s="8">
        <v>25.650000000000002</v>
      </c>
      <c r="F63" s="8">
        <v>298.79999999999995</v>
      </c>
      <c r="G63" s="7">
        <v>40942</v>
      </c>
      <c r="H63" s="7">
        <v>40984</v>
      </c>
      <c r="I63" s="1">
        <v>42</v>
      </c>
      <c r="J63" s="8">
        <v>11.68</v>
      </c>
      <c r="K63" s="8">
        <v>2.9173951828724345</v>
      </c>
      <c r="L63" s="4">
        <v>5.5771942801944772E-2</v>
      </c>
      <c r="M63" s="5">
        <v>4.7740209884193162E-2</v>
      </c>
      <c r="N63" s="2">
        <v>46.754199999999997</v>
      </c>
      <c r="O63" s="2">
        <v>258.84267071850689</v>
      </c>
      <c r="P63" s="2">
        <v>20.756952924603709</v>
      </c>
      <c r="Q63" s="2">
        <v>7.4308900684738823</v>
      </c>
      <c r="R63" s="2">
        <v>35.668272328674632</v>
      </c>
      <c r="S63" s="4">
        <v>0.35969734230215933</v>
      </c>
    </row>
    <row r="64" spans="1:19" x14ac:dyDescent="0.25">
      <c r="A64" s="1" t="s">
        <v>136</v>
      </c>
      <c r="B64" s="1" t="s">
        <v>16</v>
      </c>
      <c r="C64" s="1" t="s">
        <v>133</v>
      </c>
      <c r="D64" s="1">
        <v>4</v>
      </c>
      <c r="E64" s="8">
        <v>26.562916666666666</v>
      </c>
      <c r="F64" s="8">
        <v>299.71291666666662</v>
      </c>
      <c r="G64" s="7">
        <v>40942</v>
      </c>
      <c r="H64" s="7">
        <v>40998</v>
      </c>
      <c r="I64" s="1">
        <v>56</v>
      </c>
      <c r="J64" s="8">
        <v>18.899999999999999</v>
      </c>
      <c r="K64" s="8">
        <v>6.0713980789754531</v>
      </c>
      <c r="L64" s="4">
        <v>8.2574605512566013E-2</v>
      </c>
      <c r="M64" s="5">
        <v>6.2551206268379192E-2</v>
      </c>
      <c r="N64" s="2">
        <v>52.6006</v>
      </c>
      <c r="O64" s="2">
        <v>276.391897460824</v>
      </c>
      <c r="P64" s="2">
        <v>18.956222196392531</v>
      </c>
      <c r="Q64" s="2">
        <v>27.352938068620098</v>
      </c>
      <c r="R64" s="2">
        <v>31.487684520853367</v>
      </c>
      <c r="S64" s="4">
        <v>0.29039999999999999</v>
      </c>
    </row>
    <row r="65" spans="1:19" x14ac:dyDescent="0.25">
      <c r="A65" s="1" t="s">
        <v>136</v>
      </c>
      <c r="B65" s="1" t="s">
        <v>16</v>
      </c>
      <c r="C65" s="1" t="s">
        <v>133</v>
      </c>
      <c r="D65" s="1">
        <v>5</v>
      </c>
      <c r="E65" s="8">
        <v>26.66416666666667</v>
      </c>
      <c r="F65" s="8">
        <v>299.81416666666667</v>
      </c>
      <c r="G65" s="7">
        <v>40942</v>
      </c>
      <c r="H65" s="7">
        <v>41012</v>
      </c>
      <c r="I65" s="1">
        <v>70</v>
      </c>
      <c r="J65" s="8">
        <v>29.02</v>
      </c>
      <c r="K65" s="8">
        <v>9.4777762286511003</v>
      </c>
      <c r="L65" s="4">
        <v>0.15591925934773207</v>
      </c>
      <c r="M65" s="5">
        <v>8.0743408165627972E-2</v>
      </c>
      <c r="N65" s="2">
        <v>58.447000000000003</v>
      </c>
      <c r="O65" s="2">
        <v>276.89544910361133</v>
      </c>
      <c r="P65" s="2">
        <v>16.813814566781062</v>
      </c>
      <c r="Q65" s="2">
        <v>22.913259774308166</v>
      </c>
      <c r="R65" s="2">
        <v>28.72225521004826</v>
      </c>
      <c r="S65" s="4">
        <v>0.18857709857789884</v>
      </c>
    </row>
    <row r="66" spans="1:19" x14ac:dyDescent="0.25">
      <c r="A66" s="1" t="s">
        <v>136</v>
      </c>
      <c r="B66" s="1" t="s">
        <v>16</v>
      </c>
      <c r="C66" s="1" t="s">
        <v>133</v>
      </c>
      <c r="D66" s="1">
        <v>6</v>
      </c>
      <c r="E66" s="8">
        <v>26.340833333333332</v>
      </c>
      <c r="F66" s="8">
        <v>299.49083333333328</v>
      </c>
      <c r="G66" s="7">
        <v>40942</v>
      </c>
      <c r="H66" s="7">
        <v>41026</v>
      </c>
      <c r="I66" s="1">
        <v>84</v>
      </c>
      <c r="J66" s="8">
        <v>37.72</v>
      </c>
      <c r="K66" s="8">
        <v>11.9506922257721</v>
      </c>
      <c r="L66" s="4">
        <v>0.23993618883887471</v>
      </c>
      <c r="M66" s="5">
        <v>9.7606441108933489E-2</v>
      </c>
      <c r="N66" s="2">
        <v>64.293400000000005</v>
      </c>
      <c r="O66" s="2">
        <v>321.91927459955053</v>
      </c>
      <c r="P66" s="2">
        <v>11.72616107672191</v>
      </c>
      <c r="Q66" s="2">
        <v>12.889345955646069</v>
      </c>
      <c r="R66" s="2">
        <v>28.293686244101124</v>
      </c>
      <c r="S66" s="4">
        <v>0.14480000000000004</v>
      </c>
    </row>
    <row r="67" spans="1:19" x14ac:dyDescent="0.25">
      <c r="A67" s="1" t="s">
        <v>136</v>
      </c>
      <c r="B67" s="1" t="s">
        <v>16</v>
      </c>
      <c r="C67" s="1" t="s">
        <v>133</v>
      </c>
      <c r="D67" s="1">
        <v>7</v>
      </c>
      <c r="E67" s="8">
        <v>26.166666666666668</v>
      </c>
      <c r="F67" s="8">
        <v>299.31666666666666</v>
      </c>
      <c r="G67" s="7">
        <v>40942</v>
      </c>
      <c r="H67" s="7">
        <v>41040</v>
      </c>
      <c r="I67" s="1">
        <v>98</v>
      </c>
      <c r="J67" s="8">
        <v>51.09</v>
      </c>
      <c r="K67" s="8">
        <v>15.478474376595328</v>
      </c>
      <c r="L67" s="4">
        <v>0.34951751036652168</v>
      </c>
      <c r="M67" s="5">
        <v>0.1165983309752186</v>
      </c>
      <c r="N67" s="2">
        <v>70.139800000000008</v>
      </c>
      <c r="O67" s="2">
        <v>334.82425302079724</v>
      </c>
      <c r="P67" s="2">
        <v>16.470708317360586</v>
      </c>
      <c r="Q67" s="2">
        <v>18.334182616040067</v>
      </c>
      <c r="R67" s="2">
        <v>23.744269289625663</v>
      </c>
      <c r="S67" s="4">
        <v>7.2000000000000064E-2</v>
      </c>
    </row>
    <row r="68" spans="1:19" x14ac:dyDescent="0.25">
      <c r="A68" s="1" t="s">
        <v>136</v>
      </c>
      <c r="B68" s="1" t="s">
        <v>16</v>
      </c>
      <c r="C68" s="1" t="s">
        <v>133</v>
      </c>
      <c r="D68" s="1">
        <v>8</v>
      </c>
      <c r="E68" s="8">
        <v>25.628333333333334</v>
      </c>
      <c r="F68" s="8">
        <v>298.77833333333331</v>
      </c>
      <c r="G68" s="7">
        <v>40942</v>
      </c>
      <c r="H68" s="7">
        <v>41053</v>
      </c>
      <c r="I68" s="1">
        <v>111</v>
      </c>
      <c r="J68" s="8">
        <v>71.2</v>
      </c>
      <c r="K68" s="8">
        <v>19.949661399548532</v>
      </c>
      <c r="L68" s="4">
        <v>0.38575604489132259</v>
      </c>
      <c r="M68" s="5">
        <v>0.14573561448477262</v>
      </c>
      <c r="N68" s="2">
        <v>75.568600000000004</v>
      </c>
      <c r="O68" s="2">
        <v>307.2083862513407</v>
      </c>
      <c r="P68" s="2">
        <v>13.647516705635264</v>
      </c>
      <c r="Q68" s="2">
        <v>40.106987869621996</v>
      </c>
      <c r="R68" s="2">
        <v>18.660890189338012</v>
      </c>
      <c r="S68" s="4">
        <v>4.4000000000000705E-3</v>
      </c>
    </row>
    <row r="69" spans="1:19" x14ac:dyDescent="0.25">
      <c r="A69" s="1" t="s">
        <v>70</v>
      </c>
      <c r="B69" s="1" t="s">
        <v>16</v>
      </c>
      <c r="C69" s="1" t="s">
        <v>133</v>
      </c>
      <c r="D69" s="1">
        <v>3</v>
      </c>
      <c r="E69" s="8">
        <v>26.178333333333331</v>
      </c>
      <c r="F69" s="8">
        <v>299.32833333333332</v>
      </c>
      <c r="G69" s="7">
        <v>40950</v>
      </c>
      <c r="H69" s="7">
        <v>40997</v>
      </c>
      <c r="I69" s="1">
        <v>47</v>
      </c>
      <c r="J69" s="8">
        <v>14.56</v>
      </c>
      <c r="K69" s="8" t="s">
        <v>18</v>
      </c>
      <c r="L69" s="4" t="s">
        <v>18</v>
      </c>
      <c r="M69" s="5" t="s">
        <v>18</v>
      </c>
      <c r="N69" s="2">
        <v>48.842200000000005</v>
      </c>
      <c r="O69" s="2" t="s">
        <v>18</v>
      </c>
      <c r="P69" s="2" t="s">
        <v>18</v>
      </c>
      <c r="Q69" s="2" t="s">
        <v>18</v>
      </c>
      <c r="R69" s="2" t="s">
        <v>18</v>
      </c>
      <c r="S69" s="4" t="s">
        <v>18</v>
      </c>
    </row>
    <row r="70" spans="1:19" x14ac:dyDescent="0.25">
      <c r="A70" s="1" t="s">
        <v>70</v>
      </c>
      <c r="B70" s="1" t="s">
        <v>16</v>
      </c>
      <c r="C70" s="1" t="s">
        <v>133</v>
      </c>
      <c r="D70" s="1">
        <v>4</v>
      </c>
      <c r="E70" s="8">
        <v>26.66416666666667</v>
      </c>
      <c r="F70" s="8">
        <v>299.81416666666667</v>
      </c>
      <c r="G70" s="7">
        <v>40950</v>
      </c>
      <c r="H70" s="7">
        <v>41012</v>
      </c>
      <c r="I70" s="1">
        <v>62</v>
      </c>
      <c r="J70" s="8">
        <v>25.8</v>
      </c>
      <c r="K70" s="8" t="s">
        <v>18</v>
      </c>
      <c r="L70" s="4" t="s">
        <v>18</v>
      </c>
      <c r="M70" s="5" t="s">
        <v>18</v>
      </c>
      <c r="N70" s="2">
        <v>55.106200000000001</v>
      </c>
      <c r="O70" s="2" t="s">
        <v>18</v>
      </c>
      <c r="P70" s="2" t="s">
        <v>18</v>
      </c>
      <c r="Q70" s="2" t="s">
        <v>18</v>
      </c>
      <c r="R70" s="2" t="s">
        <v>18</v>
      </c>
      <c r="S70" s="4" t="s">
        <v>18</v>
      </c>
    </row>
    <row r="71" spans="1:19" x14ac:dyDescent="0.25">
      <c r="A71" s="1" t="s">
        <v>70</v>
      </c>
      <c r="B71" s="1" t="s">
        <v>16</v>
      </c>
      <c r="C71" s="1" t="s">
        <v>133</v>
      </c>
      <c r="D71" s="1">
        <v>5</v>
      </c>
      <c r="E71" s="8">
        <v>26.812916666666666</v>
      </c>
      <c r="F71" s="8">
        <v>299.96291666666662</v>
      </c>
      <c r="G71" s="7">
        <v>40950</v>
      </c>
      <c r="H71" s="7">
        <v>41025</v>
      </c>
      <c r="I71" s="1">
        <v>75</v>
      </c>
      <c r="J71" s="8">
        <v>26.69</v>
      </c>
      <c r="K71" s="8" t="s">
        <v>18</v>
      </c>
      <c r="L71" s="4" t="s">
        <v>18</v>
      </c>
      <c r="M71" s="5" t="s">
        <v>18</v>
      </c>
      <c r="N71" s="2">
        <v>60.534999999999997</v>
      </c>
      <c r="O71" s="2" t="s">
        <v>18</v>
      </c>
      <c r="P71" s="2" t="s">
        <v>18</v>
      </c>
      <c r="Q71" s="2" t="s">
        <v>18</v>
      </c>
      <c r="R71" s="2" t="s">
        <v>18</v>
      </c>
      <c r="S71" s="4" t="s">
        <v>18</v>
      </c>
    </row>
    <row r="72" spans="1:19" x14ac:dyDescent="0.25">
      <c r="A72" s="1" t="s">
        <v>70</v>
      </c>
      <c r="B72" s="1" t="s">
        <v>16</v>
      </c>
      <c r="C72" s="1" t="s">
        <v>133</v>
      </c>
      <c r="D72" s="1">
        <v>6</v>
      </c>
      <c r="E72" s="8">
        <v>26.166666666666668</v>
      </c>
      <c r="F72" s="8">
        <v>299.31666666666666</v>
      </c>
      <c r="G72" s="7">
        <v>40950</v>
      </c>
      <c r="H72" s="7">
        <v>41040</v>
      </c>
      <c r="I72" s="1">
        <v>90</v>
      </c>
      <c r="J72" s="8">
        <v>56.82</v>
      </c>
      <c r="K72" s="8" t="s">
        <v>18</v>
      </c>
      <c r="L72" s="4" t="s">
        <v>18</v>
      </c>
      <c r="M72" s="5" t="s">
        <v>18</v>
      </c>
      <c r="N72" s="2">
        <v>66.799000000000007</v>
      </c>
      <c r="O72" s="2" t="s">
        <v>18</v>
      </c>
      <c r="P72" s="2" t="s">
        <v>18</v>
      </c>
      <c r="Q72" s="2" t="s">
        <v>18</v>
      </c>
      <c r="R72" s="2" t="s">
        <v>18</v>
      </c>
      <c r="S72" s="4" t="s">
        <v>18</v>
      </c>
    </row>
    <row r="73" spans="1:19" x14ac:dyDescent="0.25">
      <c r="A73" s="1" t="s">
        <v>70</v>
      </c>
      <c r="B73" s="1" t="s">
        <v>16</v>
      </c>
      <c r="C73" s="1" t="s">
        <v>133</v>
      </c>
      <c r="D73" s="1">
        <v>7</v>
      </c>
      <c r="E73" s="8">
        <v>25.628333333333334</v>
      </c>
      <c r="F73" s="8">
        <v>298.77833333333331</v>
      </c>
      <c r="G73" s="7">
        <v>40950</v>
      </c>
      <c r="H73" s="7">
        <v>41053</v>
      </c>
      <c r="I73" s="1">
        <v>103</v>
      </c>
      <c r="J73" s="8">
        <v>61.49</v>
      </c>
      <c r="K73" s="8" t="s">
        <v>18</v>
      </c>
      <c r="L73" s="4" t="s">
        <v>18</v>
      </c>
      <c r="M73" s="5" t="s">
        <v>18</v>
      </c>
      <c r="N73" s="2">
        <v>72.227800000000002</v>
      </c>
      <c r="O73" s="2" t="s">
        <v>18</v>
      </c>
      <c r="P73" s="2" t="s">
        <v>18</v>
      </c>
      <c r="Q73" s="2" t="s">
        <v>18</v>
      </c>
      <c r="R73" s="2" t="s">
        <v>18</v>
      </c>
      <c r="S73" s="4" t="s">
        <v>18</v>
      </c>
    </row>
    <row r="74" spans="1:19" x14ac:dyDescent="0.25">
      <c r="A74" s="1" t="s">
        <v>103</v>
      </c>
      <c r="B74" s="1" t="s">
        <v>32</v>
      </c>
      <c r="C74" s="1" t="s">
        <v>127</v>
      </c>
      <c r="D74" s="1">
        <v>3</v>
      </c>
      <c r="E74" s="8">
        <v>25.774999999999995</v>
      </c>
      <c r="F74" s="8">
        <v>298.92499999999995</v>
      </c>
      <c r="G74" s="7">
        <v>40949</v>
      </c>
      <c r="H74" s="7">
        <v>40990</v>
      </c>
      <c r="I74" s="1">
        <v>41</v>
      </c>
      <c r="J74" s="8">
        <v>19.46</v>
      </c>
      <c r="K74" s="8">
        <v>4.1211776859504132</v>
      </c>
      <c r="L74" s="4">
        <v>3.4800376334817938E-2</v>
      </c>
      <c r="M74" s="5">
        <v>4.655719727793705E-2</v>
      </c>
      <c r="N74" s="2">
        <v>55.550399999999996</v>
      </c>
      <c r="O74" s="2">
        <v>282.84831105662693</v>
      </c>
      <c r="P74" s="2">
        <v>15.854725956088956</v>
      </c>
      <c r="Q74" s="2">
        <v>7.3988721128415129</v>
      </c>
      <c r="R74" s="2">
        <v>33.400622680827404</v>
      </c>
      <c r="S74" s="4">
        <v>0.3048461191188912</v>
      </c>
    </row>
    <row r="75" spans="1:19" x14ac:dyDescent="0.25">
      <c r="A75" s="1" t="s">
        <v>103</v>
      </c>
      <c r="B75" s="1" t="s">
        <v>32</v>
      </c>
      <c r="C75" s="1" t="s">
        <v>127</v>
      </c>
      <c r="D75" s="1">
        <v>4</v>
      </c>
      <c r="E75" s="8">
        <v>26.282916666666669</v>
      </c>
      <c r="F75" s="8">
        <v>299.43291666666664</v>
      </c>
      <c r="G75" s="7">
        <v>40949</v>
      </c>
      <c r="H75" s="7">
        <v>41004</v>
      </c>
      <c r="I75" s="1">
        <v>55</v>
      </c>
      <c r="J75" s="8">
        <v>34.22</v>
      </c>
      <c r="K75" s="8">
        <v>9.5218235467689567</v>
      </c>
      <c r="L75" s="4">
        <v>5.5681206423738638E-2</v>
      </c>
      <c r="M75" s="5">
        <v>5.5749180283523943E-2</v>
      </c>
      <c r="N75" s="2">
        <v>59.588000000000001</v>
      </c>
      <c r="O75" s="2" t="s">
        <v>18</v>
      </c>
      <c r="P75" s="2" t="s">
        <v>18</v>
      </c>
      <c r="Q75" s="2" t="s">
        <v>18</v>
      </c>
      <c r="R75" s="2" t="s">
        <v>18</v>
      </c>
      <c r="S75" s="4">
        <v>0.27560000000000007</v>
      </c>
    </row>
    <row r="76" spans="1:19" x14ac:dyDescent="0.25">
      <c r="A76" s="1" t="s">
        <v>103</v>
      </c>
      <c r="B76" s="1" t="s">
        <v>32</v>
      </c>
      <c r="C76" s="1" t="s">
        <v>127</v>
      </c>
      <c r="D76" s="1">
        <v>5</v>
      </c>
      <c r="E76" s="8">
        <v>25.110833333333332</v>
      </c>
      <c r="F76" s="8">
        <v>298.26083333333332</v>
      </c>
      <c r="G76" s="7">
        <v>40949</v>
      </c>
      <c r="H76" s="7">
        <v>41019</v>
      </c>
      <c r="I76" s="1">
        <v>70</v>
      </c>
      <c r="J76" s="8">
        <v>55.78</v>
      </c>
      <c r="K76" s="8">
        <v>17.323427835051547</v>
      </c>
      <c r="L76" s="4">
        <v>0.16838462357361017</v>
      </c>
      <c r="M76" s="5">
        <v>0.10024913428885648</v>
      </c>
      <c r="N76" s="2">
        <v>63.914000000000001</v>
      </c>
      <c r="O76" s="2" t="s">
        <v>18</v>
      </c>
      <c r="P76" s="2" t="s">
        <v>18</v>
      </c>
      <c r="Q76" s="2" t="s">
        <v>18</v>
      </c>
      <c r="R76" s="2" t="s">
        <v>18</v>
      </c>
      <c r="S76" s="4">
        <v>0.23248143687017955</v>
      </c>
    </row>
    <row r="77" spans="1:19" x14ac:dyDescent="0.25">
      <c r="A77" s="1" t="s">
        <v>103</v>
      </c>
      <c r="B77" s="1" t="s">
        <v>32</v>
      </c>
      <c r="C77" s="1" t="s">
        <v>127</v>
      </c>
      <c r="D77" s="1">
        <v>6</v>
      </c>
      <c r="E77" s="8">
        <v>25.469583333333333</v>
      </c>
      <c r="F77" s="8">
        <v>298.61958333333331</v>
      </c>
      <c r="G77" s="7">
        <v>40949</v>
      </c>
      <c r="H77" s="7">
        <v>41033</v>
      </c>
      <c r="I77" s="1">
        <v>84</v>
      </c>
      <c r="J77" s="8">
        <v>69.650000000000006</v>
      </c>
      <c r="K77" s="8">
        <v>21.876536634518502</v>
      </c>
      <c r="L77" s="4">
        <v>0.28913474247368309</v>
      </c>
      <c r="M77" s="5">
        <v>0.13628549000279749</v>
      </c>
      <c r="N77" s="2">
        <v>67.951599999999999</v>
      </c>
      <c r="O77" s="2">
        <v>366.11807364545444</v>
      </c>
      <c r="P77" s="2">
        <v>11.474409310664541</v>
      </c>
      <c r="Q77" s="2">
        <v>6.5657382976554581</v>
      </c>
      <c r="R77" s="2">
        <v>30.952766260375732</v>
      </c>
      <c r="S77" s="4">
        <v>0.20020000000000004</v>
      </c>
    </row>
    <row r="78" spans="1:19" x14ac:dyDescent="0.25">
      <c r="A78" s="1" t="s">
        <v>107</v>
      </c>
      <c r="B78" s="1" t="s">
        <v>32</v>
      </c>
      <c r="C78" s="1" t="s">
        <v>127</v>
      </c>
      <c r="D78" s="1">
        <v>3</v>
      </c>
      <c r="E78" s="8">
        <v>26.61666666666666</v>
      </c>
      <c r="F78" s="8">
        <v>299.76666666666665</v>
      </c>
      <c r="G78" s="7">
        <v>40954</v>
      </c>
      <c r="H78" s="7">
        <v>41001</v>
      </c>
      <c r="I78" s="1">
        <v>47</v>
      </c>
      <c r="J78" s="8">
        <v>21.71</v>
      </c>
      <c r="K78" s="8" t="s">
        <v>18</v>
      </c>
      <c r="L78" s="4" t="s">
        <v>18</v>
      </c>
      <c r="M78" s="5" t="s">
        <v>18</v>
      </c>
      <c r="N78" s="2">
        <v>57.280799999999999</v>
      </c>
      <c r="O78" s="2" t="s">
        <v>18</v>
      </c>
      <c r="P78" s="2" t="s">
        <v>18</v>
      </c>
      <c r="Q78" s="2" t="s">
        <v>18</v>
      </c>
      <c r="R78" s="2" t="s">
        <v>18</v>
      </c>
      <c r="S78" s="4" t="s">
        <v>18</v>
      </c>
    </row>
    <row r="79" spans="1:19" x14ac:dyDescent="0.25">
      <c r="A79" s="1" t="s">
        <v>107</v>
      </c>
      <c r="B79" s="1" t="s">
        <v>32</v>
      </c>
      <c r="C79" s="1" t="s">
        <v>127</v>
      </c>
      <c r="D79" s="1">
        <v>4</v>
      </c>
      <c r="E79" s="8">
        <v>25.110833333333332</v>
      </c>
      <c r="F79" s="8">
        <v>298.26083333333332</v>
      </c>
      <c r="G79" s="7">
        <v>40954</v>
      </c>
      <c r="H79" s="7">
        <v>41019</v>
      </c>
      <c r="I79" s="1">
        <v>65</v>
      </c>
      <c r="J79" s="8">
        <v>56.78</v>
      </c>
      <c r="K79" s="8" t="s">
        <v>18</v>
      </c>
      <c r="L79" s="4" t="s">
        <v>18</v>
      </c>
      <c r="M79" s="5" t="s">
        <v>18</v>
      </c>
      <c r="N79" s="2">
        <v>62.471999999999994</v>
      </c>
      <c r="O79" s="2" t="s">
        <v>18</v>
      </c>
      <c r="P79" s="2" t="s">
        <v>18</v>
      </c>
      <c r="Q79" s="2" t="s">
        <v>18</v>
      </c>
      <c r="R79" s="2" t="s">
        <v>18</v>
      </c>
      <c r="S79" s="4" t="s">
        <v>18</v>
      </c>
    </row>
    <row r="80" spans="1:19" x14ac:dyDescent="0.25">
      <c r="A80" s="1" t="s">
        <v>107</v>
      </c>
      <c r="B80" s="1" t="s">
        <v>32</v>
      </c>
      <c r="C80" s="1" t="s">
        <v>127</v>
      </c>
      <c r="D80" s="1">
        <v>5</v>
      </c>
      <c r="E80" s="8">
        <v>25.469583333333333</v>
      </c>
      <c r="F80" s="8">
        <v>298.61958333333331</v>
      </c>
      <c r="G80" s="7">
        <v>40954</v>
      </c>
      <c r="H80" s="7">
        <v>41033</v>
      </c>
      <c r="I80" s="1">
        <v>79</v>
      </c>
      <c r="J80" s="8">
        <v>75.75</v>
      </c>
      <c r="K80" s="8" t="s">
        <v>18</v>
      </c>
      <c r="L80" s="4" t="s">
        <v>18</v>
      </c>
      <c r="M80" s="5" t="s">
        <v>18</v>
      </c>
      <c r="N80" s="2">
        <v>66.509600000000006</v>
      </c>
      <c r="O80" s="2" t="s">
        <v>18</v>
      </c>
      <c r="P80" s="2" t="s">
        <v>18</v>
      </c>
      <c r="Q80" s="2" t="s">
        <v>18</v>
      </c>
      <c r="R80" s="2" t="s">
        <v>18</v>
      </c>
      <c r="S80" s="4" t="s">
        <v>18</v>
      </c>
    </row>
    <row r="81" spans="1:19" x14ac:dyDescent="0.25">
      <c r="A81" s="1" t="s">
        <v>107</v>
      </c>
      <c r="B81" s="1" t="s">
        <v>32</v>
      </c>
      <c r="C81" s="1" t="s">
        <v>127</v>
      </c>
      <c r="D81" s="1">
        <v>6</v>
      </c>
      <c r="E81" s="8">
        <v>26.928333333333331</v>
      </c>
      <c r="F81" s="8">
        <v>300.07833333333332</v>
      </c>
      <c r="G81" s="7">
        <v>40954</v>
      </c>
      <c r="H81" s="7">
        <v>41047</v>
      </c>
      <c r="I81" s="1">
        <v>93</v>
      </c>
      <c r="J81" s="8">
        <v>81.209999999999994</v>
      </c>
      <c r="K81" s="8" t="s">
        <v>18</v>
      </c>
      <c r="L81" s="4" t="s">
        <v>18</v>
      </c>
      <c r="M81" s="5" t="s">
        <v>18</v>
      </c>
      <c r="N81" s="2">
        <v>70.547200000000004</v>
      </c>
      <c r="O81" s="2" t="s">
        <v>18</v>
      </c>
      <c r="P81" s="2" t="s">
        <v>18</v>
      </c>
      <c r="Q81" s="2" t="s">
        <v>18</v>
      </c>
      <c r="R81" s="2" t="s">
        <v>18</v>
      </c>
      <c r="S81" s="4" t="s">
        <v>18</v>
      </c>
    </row>
    <row r="82" spans="1:19" x14ac:dyDescent="0.25">
      <c r="A82" s="1" t="s">
        <v>73</v>
      </c>
      <c r="B82" s="1" t="s">
        <v>32</v>
      </c>
      <c r="C82" s="1" t="s">
        <v>127</v>
      </c>
      <c r="D82" s="1">
        <v>3</v>
      </c>
      <c r="E82" s="8">
        <v>26.66416666666667</v>
      </c>
      <c r="F82" s="8">
        <v>299.81416666666667</v>
      </c>
      <c r="G82" s="7">
        <v>40968</v>
      </c>
      <c r="H82" s="7">
        <v>41012</v>
      </c>
      <c r="I82" s="1">
        <v>44</v>
      </c>
      <c r="J82" s="8">
        <v>24.9</v>
      </c>
      <c r="K82" s="8">
        <v>5.9860606060606063</v>
      </c>
      <c r="L82" s="4">
        <v>4.9150297024199541E-2</v>
      </c>
      <c r="M82" s="5">
        <v>4.8846981550198294E-2</v>
      </c>
      <c r="N82" s="2">
        <v>56.415599999999998</v>
      </c>
      <c r="O82" s="2">
        <v>312.46783117802232</v>
      </c>
      <c r="P82" s="2">
        <v>11.436418323361002</v>
      </c>
      <c r="Q82" s="2">
        <v>13.398314353728367</v>
      </c>
      <c r="R82" s="2">
        <v>31.820996590104873</v>
      </c>
      <c r="S82" s="4">
        <v>0.28790043855827591</v>
      </c>
    </row>
    <row r="83" spans="1:19" x14ac:dyDescent="0.25">
      <c r="A83" s="1" t="s">
        <v>73</v>
      </c>
      <c r="B83" s="1" t="s">
        <v>32</v>
      </c>
      <c r="C83" s="1" t="s">
        <v>127</v>
      </c>
      <c r="D83" s="1">
        <v>4</v>
      </c>
      <c r="E83" s="8">
        <v>26.812916666666666</v>
      </c>
      <c r="F83" s="8">
        <v>299.96291666666662</v>
      </c>
      <c r="G83" s="7">
        <v>40968</v>
      </c>
      <c r="H83" s="7">
        <v>41025</v>
      </c>
      <c r="I83" s="1">
        <v>57</v>
      </c>
      <c r="J83" s="8">
        <v>37.869999999999997</v>
      </c>
      <c r="K83" s="8">
        <v>11.035767083222547</v>
      </c>
      <c r="L83" s="4">
        <v>6.7256248299309151E-2</v>
      </c>
      <c r="M83" s="5">
        <v>6.1677868581511933E-2</v>
      </c>
      <c r="N83" s="2">
        <v>60.1648</v>
      </c>
      <c r="O83" s="2">
        <v>328.77978076766738</v>
      </c>
      <c r="P83" s="2">
        <v>12.398039310005428</v>
      </c>
      <c r="Q83" s="2">
        <v>19.987493280148939</v>
      </c>
      <c r="R83" s="2">
        <v>30.126076828050572</v>
      </c>
      <c r="S83" s="4">
        <v>0.27040000000000003</v>
      </c>
    </row>
    <row r="84" spans="1:19" x14ac:dyDescent="0.25">
      <c r="A84" s="1" t="s">
        <v>73</v>
      </c>
      <c r="B84" s="1" t="s">
        <v>32</v>
      </c>
      <c r="C84" s="1" t="s">
        <v>127</v>
      </c>
      <c r="D84" s="1">
        <v>5</v>
      </c>
      <c r="E84" s="8">
        <v>26.166666666666668</v>
      </c>
      <c r="F84" s="8">
        <v>299.31666666666666</v>
      </c>
      <c r="G84" s="7">
        <v>40968</v>
      </c>
      <c r="H84" s="7">
        <v>41040</v>
      </c>
      <c r="I84" s="1">
        <v>72</v>
      </c>
      <c r="J84" s="8">
        <v>56.69</v>
      </c>
      <c r="K84" s="8">
        <v>17.662667259786478</v>
      </c>
      <c r="L84" s="4">
        <v>0.16700319608709294</v>
      </c>
      <c r="M84" s="5">
        <v>9.4953424226799241E-2</v>
      </c>
      <c r="N84" s="2">
        <v>64.490800000000007</v>
      </c>
      <c r="O84" s="2" t="s">
        <v>18</v>
      </c>
      <c r="P84" s="2" t="s">
        <v>18</v>
      </c>
      <c r="Q84" s="2" t="s">
        <v>18</v>
      </c>
      <c r="R84" s="2" t="s">
        <v>18</v>
      </c>
      <c r="S84" s="4">
        <v>0.22264609388385764</v>
      </c>
    </row>
    <row r="85" spans="1:19" x14ac:dyDescent="0.25">
      <c r="A85" s="1" t="s">
        <v>73</v>
      </c>
      <c r="B85" s="1" t="s">
        <v>32</v>
      </c>
      <c r="C85" s="1" t="s">
        <v>127</v>
      </c>
      <c r="D85" s="1">
        <v>6</v>
      </c>
      <c r="E85" s="8">
        <v>25.628333333333334</v>
      </c>
      <c r="F85" s="8">
        <v>298.77833333333331</v>
      </c>
      <c r="G85" s="7">
        <v>40968</v>
      </c>
      <c r="H85" s="7">
        <v>41053</v>
      </c>
      <c r="I85" s="1">
        <v>85</v>
      </c>
      <c r="J85" s="8">
        <v>70.45</v>
      </c>
      <c r="K85" s="8">
        <v>20.85368054568708</v>
      </c>
      <c r="L85" s="4">
        <v>0.33821157248486672</v>
      </c>
      <c r="M85" s="5">
        <v>0.14874861343331072</v>
      </c>
      <c r="N85" s="2">
        <v>68.239999999999995</v>
      </c>
      <c r="O85" s="2">
        <v>408.24470158076554</v>
      </c>
      <c r="P85" s="2">
        <v>7.3825230617271007</v>
      </c>
      <c r="Q85" s="2">
        <v>12.647350265110171</v>
      </c>
      <c r="R85" s="2">
        <v>20.588709733900277</v>
      </c>
      <c r="S85" s="4">
        <v>0.19760000000000003</v>
      </c>
    </row>
    <row r="86" spans="1:19" x14ac:dyDescent="0.25">
      <c r="A86" s="1" t="s">
        <v>137</v>
      </c>
      <c r="B86" s="1" t="s">
        <v>32</v>
      </c>
      <c r="C86" s="1" t="s">
        <v>127</v>
      </c>
      <c r="D86" s="1">
        <v>3</v>
      </c>
      <c r="E86" s="8">
        <v>26.693749999999998</v>
      </c>
      <c r="F86" s="8">
        <v>299.84375</v>
      </c>
      <c r="G86" s="7">
        <v>40966</v>
      </c>
      <c r="H86" s="7">
        <v>41011</v>
      </c>
      <c r="I86" s="1">
        <v>45</v>
      </c>
      <c r="J86" s="8">
        <v>22.98</v>
      </c>
      <c r="K86" s="8">
        <v>5.5119576719576715</v>
      </c>
      <c r="L86" s="4">
        <v>3.7643399789389534E-2</v>
      </c>
      <c r="M86" s="5">
        <v>4.285052353893385E-2</v>
      </c>
      <c r="N86" s="2">
        <v>56.704000000000001</v>
      </c>
      <c r="O86" s="2">
        <v>300.539202687174</v>
      </c>
      <c r="P86" s="2">
        <v>14.001310474394538</v>
      </c>
      <c r="Q86" s="2">
        <v>3.5778476510377861</v>
      </c>
      <c r="R86" s="2">
        <v>21.705609082962567</v>
      </c>
      <c r="S86" s="4">
        <v>0.3362546203125914</v>
      </c>
    </row>
    <row r="87" spans="1:19" x14ac:dyDescent="0.25">
      <c r="A87" s="1" t="s">
        <v>137</v>
      </c>
      <c r="B87" s="1" t="s">
        <v>32</v>
      </c>
      <c r="C87" s="1" t="s">
        <v>127</v>
      </c>
      <c r="D87" s="1">
        <v>4</v>
      </c>
      <c r="E87" s="8">
        <v>26.812916666666666</v>
      </c>
      <c r="F87" s="8">
        <v>299.96291666666662</v>
      </c>
      <c r="G87" s="7">
        <v>40966</v>
      </c>
      <c r="H87" s="7">
        <v>41025</v>
      </c>
      <c r="I87" s="1">
        <v>59</v>
      </c>
      <c r="J87" s="8">
        <v>35.119999999999997</v>
      </c>
      <c r="K87" s="8">
        <v>10.324068965517238</v>
      </c>
      <c r="L87" s="4">
        <v>0.11312825736210842</v>
      </c>
      <c r="M87" s="5">
        <v>6.3439177088883275E-2</v>
      </c>
      <c r="N87" s="2">
        <v>60.741599999999998</v>
      </c>
      <c r="O87" s="2">
        <v>341.19429932654612</v>
      </c>
      <c r="P87" s="2">
        <v>7.3154866922501309</v>
      </c>
      <c r="Q87" s="2">
        <v>11.997398175290213</v>
      </c>
      <c r="R87" s="2">
        <v>31.017663575140556</v>
      </c>
      <c r="S87" s="4">
        <v>0.26520000000000005</v>
      </c>
    </row>
    <row r="88" spans="1:19" x14ac:dyDescent="0.25">
      <c r="A88" s="1" t="s">
        <v>137</v>
      </c>
      <c r="B88" s="1" t="s">
        <v>32</v>
      </c>
      <c r="C88" s="1" t="s">
        <v>127</v>
      </c>
      <c r="D88" s="1">
        <v>5</v>
      </c>
      <c r="E88" s="8">
        <v>26.9725</v>
      </c>
      <c r="F88" s="8">
        <v>300.1225</v>
      </c>
      <c r="G88" s="7">
        <v>40966</v>
      </c>
      <c r="H88" s="7">
        <v>41043</v>
      </c>
      <c r="I88" s="1">
        <v>77</v>
      </c>
      <c r="J88" s="8">
        <v>56.82</v>
      </c>
      <c r="K88" s="8">
        <v>17.569143161255987</v>
      </c>
      <c r="L88" s="4">
        <v>0.21552266029325573</v>
      </c>
      <c r="M88" s="5">
        <v>0.10791843336589575</v>
      </c>
      <c r="N88" s="2">
        <v>65.9328</v>
      </c>
      <c r="O88" s="2">
        <v>369.16099036597444</v>
      </c>
      <c r="P88" s="2">
        <v>7.000797394576125</v>
      </c>
      <c r="Q88" s="2">
        <v>18.195905122466581</v>
      </c>
      <c r="R88" s="2">
        <v>25.597629240080099</v>
      </c>
      <c r="S88" s="4">
        <v>0.20929557904556659</v>
      </c>
    </row>
    <row r="89" spans="1:19" x14ac:dyDescent="0.25">
      <c r="A89" s="1" t="s">
        <v>137</v>
      </c>
      <c r="B89" s="1" t="s">
        <v>32</v>
      </c>
      <c r="C89" s="1" t="s">
        <v>127</v>
      </c>
      <c r="D89" s="1">
        <v>6</v>
      </c>
      <c r="E89" s="8">
        <v>26.8125</v>
      </c>
      <c r="F89" s="8">
        <v>299.96249999999998</v>
      </c>
      <c r="G89" s="7">
        <v>40966</v>
      </c>
      <c r="H89" s="7">
        <v>41058</v>
      </c>
      <c r="I89" s="1">
        <v>92</v>
      </c>
      <c r="J89" s="8">
        <v>66.97</v>
      </c>
      <c r="K89" s="8">
        <v>20.721388680378322</v>
      </c>
      <c r="L89" s="4">
        <v>0.50113841360004296</v>
      </c>
      <c r="M89" s="5">
        <v>0.18633760501554053</v>
      </c>
      <c r="N89" s="2">
        <v>70.258799999999994</v>
      </c>
      <c r="O89" s="2">
        <v>408.35141846736565</v>
      </c>
      <c r="P89" s="2">
        <v>10.262556340714831</v>
      </c>
      <c r="Q89" s="2">
        <v>19.050254285159269</v>
      </c>
      <c r="R89" s="2">
        <v>32.877051750194227</v>
      </c>
      <c r="S89" s="4">
        <v>0.17940000000000003</v>
      </c>
    </row>
    <row r="90" spans="1:19" x14ac:dyDescent="0.25">
      <c r="A90" s="1" t="s">
        <v>37</v>
      </c>
      <c r="B90" s="1" t="s">
        <v>32</v>
      </c>
      <c r="C90" s="1" t="s">
        <v>127</v>
      </c>
      <c r="D90" s="1">
        <v>3</v>
      </c>
      <c r="E90" s="8">
        <v>25.774999999999995</v>
      </c>
      <c r="F90" s="8">
        <v>298.92499999999995</v>
      </c>
      <c r="G90" s="7">
        <v>40947</v>
      </c>
      <c r="H90" s="7">
        <v>40990</v>
      </c>
      <c r="I90" s="1">
        <v>43</v>
      </c>
      <c r="J90" s="8">
        <v>25.03</v>
      </c>
      <c r="K90" s="8">
        <v>6.583648484848486</v>
      </c>
      <c r="L90" s="4">
        <v>5.4974100114693503E-2</v>
      </c>
      <c r="M90" s="5">
        <v>5.6459589646926212E-2</v>
      </c>
      <c r="N90" s="2">
        <v>56.127200000000002</v>
      </c>
      <c r="O90" s="2">
        <v>286.09579589893769</v>
      </c>
      <c r="P90" s="2">
        <v>18.828973770313997</v>
      </c>
      <c r="Q90" s="2">
        <v>11.24508155727086</v>
      </c>
      <c r="R90" s="2">
        <v>41.319136884855716</v>
      </c>
      <c r="S90" s="4">
        <v>0.31283671398184321</v>
      </c>
    </row>
    <row r="91" spans="1:19" x14ac:dyDescent="0.25">
      <c r="A91" s="1" t="s">
        <v>37</v>
      </c>
      <c r="B91" s="1" t="s">
        <v>32</v>
      </c>
      <c r="C91" s="1" t="s">
        <v>127</v>
      </c>
      <c r="D91" s="1">
        <v>3</v>
      </c>
      <c r="E91" s="8">
        <v>26.282916666666669</v>
      </c>
      <c r="F91" s="8">
        <v>299.43291666666664</v>
      </c>
      <c r="G91" s="7">
        <v>40947</v>
      </c>
      <c r="H91" s="7">
        <v>41004</v>
      </c>
      <c r="I91" s="1">
        <v>57</v>
      </c>
      <c r="J91" s="8">
        <v>37.25</v>
      </c>
      <c r="K91" s="8">
        <v>9.7978787878787887</v>
      </c>
      <c r="L91" s="4">
        <v>9.8363091329793526E-2</v>
      </c>
      <c r="M91" s="5">
        <v>6.1160342883969161E-2</v>
      </c>
      <c r="N91" s="2">
        <v>60.1648</v>
      </c>
      <c r="O91" s="2">
        <v>286.09579589893769</v>
      </c>
      <c r="P91" s="2">
        <v>18.828973770313997</v>
      </c>
      <c r="Q91" s="2">
        <v>11.24508155727086</v>
      </c>
      <c r="R91" s="2">
        <v>41.319136884855716</v>
      </c>
      <c r="S91" s="4">
        <v>0.27040000000000003</v>
      </c>
    </row>
    <row r="92" spans="1:19" x14ac:dyDescent="0.25">
      <c r="A92" s="1" t="s">
        <v>37</v>
      </c>
      <c r="B92" s="1" t="s">
        <v>32</v>
      </c>
      <c r="C92" s="1" t="s">
        <v>127</v>
      </c>
      <c r="D92" s="1">
        <v>5</v>
      </c>
      <c r="E92" s="8">
        <v>25.110833333333332</v>
      </c>
      <c r="F92" s="8">
        <v>298.26083333333332</v>
      </c>
      <c r="G92" s="7">
        <v>40947</v>
      </c>
      <c r="H92" s="7">
        <v>41019</v>
      </c>
      <c r="I92" s="1">
        <v>72</v>
      </c>
      <c r="J92" s="8">
        <v>63.53</v>
      </c>
      <c r="K92" s="8">
        <v>19.305896005757464</v>
      </c>
      <c r="L92" s="4">
        <v>0.15301853600730442</v>
      </c>
      <c r="M92" s="5">
        <v>7.5958125950143687E-2</v>
      </c>
      <c r="N92" s="2">
        <v>64.490800000000007</v>
      </c>
      <c r="O92" s="2">
        <v>314.28224181715979</v>
      </c>
      <c r="P92" s="2">
        <v>14.211806919647859</v>
      </c>
      <c r="Q92" s="2">
        <v>27.942876184508467</v>
      </c>
      <c r="R92" s="2">
        <v>33.351174800864953</v>
      </c>
      <c r="S92" s="4">
        <v>0.29810340222147191</v>
      </c>
    </row>
    <row r="93" spans="1:19" x14ac:dyDescent="0.25">
      <c r="A93" s="1" t="s">
        <v>37</v>
      </c>
      <c r="B93" s="1" t="s">
        <v>32</v>
      </c>
      <c r="C93" s="1" t="s">
        <v>127</v>
      </c>
      <c r="D93" s="1">
        <v>6</v>
      </c>
      <c r="E93" s="8">
        <v>25.469583333333333</v>
      </c>
      <c r="F93" s="8">
        <v>298.61958333333331</v>
      </c>
      <c r="G93" s="7">
        <v>40947</v>
      </c>
      <c r="H93" s="7">
        <v>41033</v>
      </c>
      <c r="I93" s="1">
        <v>86</v>
      </c>
      <c r="J93" s="8">
        <v>62.24</v>
      </c>
      <c r="K93" s="8">
        <v>19.692655948553053</v>
      </c>
      <c r="L93" s="4">
        <v>0.28699494512824852</v>
      </c>
      <c r="M93" s="5">
        <v>0.12000622403537399</v>
      </c>
      <c r="N93" s="2">
        <v>68.528400000000005</v>
      </c>
      <c r="O93" s="2">
        <v>381.33151933555752</v>
      </c>
      <c r="P93" s="2">
        <v>13.305902768276843</v>
      </c>
      <c r="Q93" s="2">
        <v>13.14936273570888</v>
      </c>
      <c r="R93" s="2">
        <v>31.308006513592574</v>
      </c>
      <c r="S93" s="4">
        <v>0.19500000000000003</v>
      </c>
    </row>
    <row r="94" spans="1:19" x14ac:dyDescent="0.25">
      <c r="A94" s="1" t="s">
        <v>79</v>
      </c>
      <c r="B94" s="1" t="s">
        <v>32</v>
      </c>
      <c r="C94" s="1" t="s">
        <v>127</v>
      </c>
      <c r="D94" s="1">
        <v>3</v>
      </c>
      <c r="E94" s="8">
        <v>26.247083333333336</v>
      </c>
      <c r="F94" s="8">
        <v>299.39708333333328</v>
      </c>
      <c r="G94" s="7">
        <v>40950</v>
      </c>
      <c r="H94" s="7">
        <v>40995</v>
      </c>
      <c r="I94" s="1">
        <v>45</v>
      </c>
      <c r="J94" s="8">
        <v>22.27</v>
      </c>
      <c r="K94" s="8">
        <v>5.5296601721794287</v>
      </c>
      <c r="L94" s="4">
        <v>4.9148716248766322E-2</v>
      </c>
      <c r="M94" s="5">
        <v>5.6900567650914578E-2</v>
      </c>
      <c r="N94" s="2">
        <v>56.704000000000001</v>
      </c>
      <c r="O94" s="2" t="s">
        <v>18</v>
      </c>
      <c r="P94" s="2">
        <v>15.534117407616952</v>
      </c>
      <c r="Q94" s="2">
        <v>9.5556873643069586</v>
      </c>
      <c r="R94" s="2">
        <v>31.607273589630708</v>
      </c>
      <c r="S94" s="4">
        <v>0.30617823850525505</v>
      </c>
    </row>
    <row r="95" spans="1:19" x14ac:dyDescent="0.25">
      <c r="A95" s="1" t="s">
        <v>79</v>
      </c>
      <c r="B95" s="1" t="s">
        <v>32</v>
      </c>
      <c r="C95" s="1" t="s">
        <v>127</v>
      </c>
      <c r="D95" s="1">
        <v>4</v>
      </c>
      <c r="E95" s="8">
        <v>26.693749999999998</v>
      </c>
      <c r="F95" s="8">
        <v>299.84375</v>
      </c>
      <c r="G95" s="7">
        <v>40950</v>
      </c>
      <c r="H95" s="7">
        <v>41011</v>
      </c>
      <c r="I95" s="1">
        <v>61</v>
      </c>
      <c r="J95" s="8">
        <v>39.58</v>
      </c>
      <c r="K95" s="8">
        <v>11.81462496821764</v>
      </c>
      <c r="L95" s="4">
        <v>0.10711457647260542</v>
      </c>
      <c r="M95" s="5">
        <v>6.6576916600725108E-2</v>
      </c>
      <c r="N95" s="2">
        <v>61.318399999999997</v>
      </c>
      <c r="O95" s="2">
        <v>340.86300330779056</v>
      </c>
      <c r="P95" s="2">
        <v>14.981359153214468</v>
      </c>
      <c r="Q95" s="2">
        <v>10.383120205198146</v>
      </c>
      <c r="R95" s="2">
        <v>28.776075997263437</v>
      </c>
      <c r="S95" s="4">
        <v>0.26</v>
      </c>
    </row>
    <row r="96" spans="1:19" x14ac:dyDescent="0.25">
      <c r="A96" s="1" t="s">
        <v>79</v>
      </c>
      <c r="B96" s="1" t="s">
        <v>32</v>
      </c>
      <c r="C96" s="1" t="s">
        <v>127</v>
      </c>
      <c r="D96" s="1">
        <v>5</v>
      </c>
      <c r="E96" s="8">
        <v>26.812916666666666</v>
      </c>
      <c r="F96" s="8">
        <v>299.96291666666662</v>
      </c>
      <c r="G96" s="7">
        <v>40950</v>
      </c>
      <c r="H96" s="7">
        <v>41025</v>
      </c>
      <c r="I96" s="1">
        <v>75</v>
      </c>
      <c r="J96" s="8">
        <v>58.52</v>
      </c>
      <c r="K96" s="8">
        <v>18.491113402061856</v>
      </c>
      <c r="L96" s="4">
        <v>0.23324436092093348</v>
      </c>
      <c r="M96" s="5">
        <v>0.11558318468628492</v>
      </c>
      <c r="N96" s="2">
        <v>65.355999999999995</v>
      </c>
      <c r="O96" s="2">
        <v>364.00976019051501</v>
      </c>
      <c r="P96" s="2">
        <v>9.8329909246268983</v>
      </c>
      <c r="Q96" s="2">
        <v>18.279278000908977</v>
      </c>
      <c r="R96" s="2">
        <v>30.255356691159683</v>
      </c>
      <c r="S96" s="4">
        <v>0.21984776028624137</v>
      </c>
    </row>
    <row r="97" spans="1:19" x14ac:dyDescent="0.25">
      <c r="A97" s="1" t="s">
        <v>79</v>
      </c>
      <c r="B97" s="1" t="s">
        <v>32</v>
      </c>
      <c r="C97" s="1" t="s">
        <v>127</v>
      </c>
      <c r="D97" s="1">
        <v>6</v>
      </c>
      <c r="E97" s="8">
        <v>26.166666666666668</v>
      </c>
      <c r="F97" s="8">
        <v>299.31666666666666</v>
      </c>
      <c r="G97" s="7">
        <v>40950</v>
      </c>
      <c r="H97" s="7">
        <v>41040</v>
      </c>
      <c r="I97" s="1">
        <v>90</v>
      </c>
      <c r="J97" s="8">
        <v>67.42</v>
      </c>
      <c r="K97" s="8">
        <v>21.051140298507462</v>
      </c>
      <c r="L97" s="4">
        <v>0.37729974661883725</v>
      </c>
      <c r="M97" s="5">
        <v>0.16665682634221288</v>
      </c>
      <c r="N97" s="2">
        <v>69.682000000000002</v>
      </c>
      <c r="O97" s="2">
        <v>413.3944741326244</v>
      </c>
      <c r="P97" s="2">
        <v>6.283347161383757</v>
      </c>
      <c r="Q97" s="2">
        <v>15.863896298543148</v>
      </c>
      <c r="R97" s="2">
        <v>34.838360498761425</v>
      </c>
      <c r="S97" s="4">
        <v>0.18460000000000004</v>
      </c>
    </row>
    <row r="98" spans="1:19" x14ac:dyDescent="0.25">
      <c r="A98" s="1" t="s">
        <v>80</v>
      </c>
      <c r="B98" s="1" t="s">
        <v>32</v>
      </c>
      <c r="C98" s="1" t="s">
        <v>127</v>
      </c>
      <c r="D98" s="1">
        <v>3</v>
      </c>
      <c r="E98" s="8">
        <v>25.774999999999995</v>
      </c>
      <c r="F98" s="8">
        <v>298.92499999999995</v>
      </c>
      <c r="G98" s="7">
        <v>40947</v>
      </c>
      <c r="H98" s="7">
        <v>40990</v>
      </c>
      <c r="I98" s="1">
        <v>43</v>
      </c>
      <c r="J98" s="8">
        <v>21.64</v>
      </c>
      <c r="K98" s="8">
        <v>5.319666048237476</v>
      </c>
      <c r="L98" s="4">
        <v>3.7872586680338903E-2</v>
      </c>
      <c r="M98" s="5">
        <v>4.7529893738738338E-2</v>
      </c>
      <c r="N98" s="2">
        <v>56.127200000000002</v>
      </c>
      <c r="O98" s="2">
        <v>312.46948540181626</v>
      </c>
      <c r="P98" s="2">
        <v>14.744653842398204</v>
      </c>
      <c r="Q98" s="2">
        <v>8.2999707059857446</v>
      </c>
      <c r="R98" s="2">
        <v>38.570452104286687</v>
      </c>
      <c r="S98" s="4">
        <v>0.33137216390398855</v>
      </c>
    </row>
    <row r="99" spans="1:19" x14ac:dyDescent="0.25">
      <c r="A99" s="1" t="s">
        <v>80</v>
      </c>
      <c r="B99" s="1" t="s">
        <v>32</v>
      </c>
      <c r="C99" s="1" t="s">
        <v>127</v>
      </c>
      <c r="D99" s="1">
        <v>4</v>
      </c>
      <c r="E99" s="8">
        <v>26.282916666666669</v>
      </c>
      <c r="F99" s="8">
        <v>299.43291666666664</v>
      </c>
      <c r="G99" s="7">
        <v>40947</v>
      </c>
      <c r="H99" s="7">
        <v>41004</v>
      </c>
      <c r="I99" s="1">
        <v>57</v>
      </c>
      <c r="J99" s="8">
        <v>35.79</v>
      </c>
      <c r="K99" s="8">
        <v>10.286221470836853</v>
      </c>
      <c r="L99" s="4">
        <v>8.7725335132611576E-2</v>
      </c>
      <c r="M99" s="5">
        <v>6.0670707722828413E-2</v>
      </c>
      <c r="N99" s="2">
        <v>60.1648</v>
      </c>
      <c r="O99" s="2">
        <v>307.46438198600271</v>
      </c>
      <c r="P99" s="2">
        <v>12.887215267257178</v>
      </c>
      <c r="Q99" s="2">
        <v>26.288776154937036</v>
      </c>
      <c r="R99" s="2">
        <v>29.431999390853417</v>
      </c>
      <c r="S99" s="4">
        <v>0.27040000000000003</v>
      </c>
    </row>
    <row r="100" spans="1:19" x14ac:dyDescent="0.25">
      <c r="A100" s="1" t="s">
        <v>80</v>
      </c>
      <c r="B100" s="1" t="s">
        <v>32</v>
      </c>
      <c r="C100" s="1" t="s">
        <v>127</v>
      </c>
      <c r="D100" s="1">
        <v>5</v>
      </c>
      <c r="E100" s="8">
        <v>25.110833333333332</v>
      </c>
      <c r="F100" s="8">
        <v>298.26083333333332</v>
      </c>
      <c r="G100" s="7">
        <v>40947</v>
      </c>
      <c r="H100" s="7">
        <v>41019</v>
      </c>
      <c r="I100" s="1">
        <v>72</v>
      </c>
      <c r="J100" s="8">
        <v>46.6</v>
      </c>
      <c r="K100" s="8">
        <v>14.22018546474013</v>
      </c>
      <c r="L100" s="4">
        <v>0.10042216281503219</v>
      </c>
      <c r="M100" s="5">
        <v>7.5657441964872216E-2</v>
      </c>
      <c r="N100" s="2">
        <v>64.490800000000007</v>
      </c>
      <c r="O100" s="2">
        <v>337.41559620018995</v>
      </c>
      <c r="P100" s="2">
        <v>12.566238855799375</v>
      </c>
      <c r="Q100" s="2">
        <v>48.935834005757179</v>
      </c>
      <c r="R100" s="2">
        <v>29.905231892407166</v>
      </c>
      <c r="S100" s="4">
        <v>0.28675514047440376</v>
      </c>
    </row>
    <row r="101" spans="1:19" x14ac:dyDescent="0.25">
      <c r="A101" s="1" t="s">
        <v>80</v>
      </c>
      <c r="B101" s="1" t="s">
        <v>32</v>
      </c>
      <c r="C101" s="1" t="s">
        <v>127</v>
      </c>
      <c r="D101" s="1">
        <v>6</v>
      </c>
      <c r="E101" s="8">
        <v>25.469583333333333</v>
      </c>
      <c r="F101" s="8">
        <v>298.61958333333331</v>
      </c>
      <c r="G101" s="7">
        <v>40947</v>
      </c>
      <c r="H101" s="7">
        <v>41033</v>
      </c>
      <c r="I101" s="1">
        <v>86</v>
      </c>
      <c r="J101" s="8">
        <v>67.44</v>
      </c>
      <c r="K101" s="8">
        <v>20.666773618538318</v>
      </c>
      <c r="L101" s="4">
        <v>0.33121438895372729</v>
      </c>
      <c r="M101" s="5">
        <v>0.14718888092627075</v>
      </c>
      <c r="N101" s="2">
        <v>68.528400000000005</v>
      </c>
      <c r="O101" s="2">
        <v>388.62114279858446</v>
      </c>
      <c r="P101" s="2">
        <v>9.4488277856910745</v>
      </c>
      <c r="Q101" s="2">
        <v>10.668031370941534</v>
      </c>
      <c r="R101" s="2">
        <v>29.870487838636301</v>
      </c>
      <c r="S101" s="4">
        <v>0.19500000000000003</v>
      </c>
    </row>
    <row r="102" spans="1:19" x14ac:dyDescent="0.25">
      <c r="A102" s="1" t="s">
        <v>138</v>
      </c>
      <c r="B102" s="1" t="s">
        <v>32</v>
      </c>
      <c r="C102" s="1" t="s">
        <v>133</v>
      </c>
      <c r="D102" s="1">
        <v>3</v>
      </c>
      <c r="E102" s="8">
        <v>25.650000000000002</v>
      </c>
      <c r="F102" s="8">
        <v>298.79999999999995</v>
      </c>
      <c r="G102" s="7">
        <v>40942</v>
      </c>
      <c r="H102" s="7">
        <v>40984</v>
      </c>
      <c r="I102" s="1">
        <v>42</v>
      </c>
      <c r="J102" s="8">
        <v>22.92</v>
      </c>
      <c r="K102" s="8">
        <v>5.7350219106047344</v>
      </c>
      <c r="L102" s="4">
        <v>3.5576470430595794E-2</v>
      </c>
      <c r="M102" s="5">
        <v>4.6277673666174746E-2</v>
      </c>
      <c r="N102" s="2">
        <v>55.838799999999999</v>
      </c>
      <c r="O102" s="2">
        <v>284.10242504081066</v>
      </c>
      <c r="P102" s="2">
        <v>12.289544480749603</v>
      </c>
      <c r="Q102" s="2">
        <v>5.7218526934664142</v>
      </c>
      <c r="R102" s="2">
        <v>26.619053834822015</v>
      </c>
      <c r="S102" s="4">
        <v>0.3107434695767235</v>
      </c>
    </row>
    <row r="103" spans="1:19" x14ac:dyDescent="0.25">
      <c r="A103" s="1" t="s">
        <v>138</v>
      </c>
      <c r="B103" s="1" t="s">
        <v>32</v>
      </c>
      <c r="C103" s="1" t="s">
        <v>133</v>
      </c>
      <c r="D103" s="1">
        <v>4</v>
      </c>
      <c r="E103" s="8">
        <v>26.562916666666666</v>
      </c>
      <c r="F103" s="8">
        <v>299.71291666666662</v>
      </c>
      <c r="G103" s="7">
        <v>40942</v>
      </c>
      <c r="H103" s="7">
        <v>40998</v>
      </c>
      <c r="I103" s="1">
        <v>56</v>
      </c>
      <c r="J103" s="8">
        <v>38.96</v>
      </c>
      <c r="K103" s="8">
        <v>12.023086007702183</v>
      </c>
      <c r="L103" s="4">
        <v>8.0879395689634634E-2</v>
      </c>
      <c r="M103" s="5">
        <v>6.2445120087382601E-2</v>
      </c>
      <c r="N103" s="2">
        <v>59.876399999999997</v>
      </c>
      <c r="O103" s="2">
        <v>325.73161281490297</v>
      </c>
      <c r="P103" s="2">
        <v>10.530249123045401</v>
      </c>
      <c r="Q103" s="2">
        <v>19.341273899471148</v>
      </c>
      <c r="R103" s="2">
        <v>22.718321723188328</v>
      </c>
      <c r="S103" s="4">
        <v>0.27300000000000002</v>
      </c>
    </row>
    <row r="104" spans="1:19" x14ac:dyDescent="0.25">
      <c r="A104" s="1" t="s">
        <v>138</v>
      </c>
      <c r="B104" s="1" t="s">
        <v>32</v>
      </c>
      <c r="C104" s="1" t="s">
        <v>133</v>
      </c>
      <c r="D104" s="1">
        <v>5</v>
      </c>
      <c r="E104" s="8">
        <v>26.693749999999998</v>
      </c>
      <c r="F104" s="8">
        <v>299.84375</v>
      </c>
      <c r="G104" s="7">
        <v>40942</v>
      </c>
      <c r="H104" s="7">
        <v>41011</v>
      </c>
      <c r="I104" s="1">
        <v>69</v>
      </c>
      <c r="J104" s="8">
        <v>55.7</v>
      </c>
      <c r="K104" s="8">
        <v>17.961921900305924</v>
      </c>
      <c r="L104" s="4">
        <v>0.23751454006444331</v>
      </c>
      <c r="M104" s="5">
        <v>0.11345060014026727</v>
      </c>
      <c r="N104" s="2">
        <v>63.625599999999999</v>
      </c>
      <c r="O104" s="2">
        <v>383.38335339087826</v>
      </c>
      <c r="P104" s="2">
        <v>11.906910142780815</v>
      </c>
      <c r="Q104" s="2">
        <v>15.00334522012596</v>
      </c>
      <c r="R104" s="2">
        <v>25.218388774254272</v>
      </c>
      <c r="S104" s="4">
        <v>0.20238930404465283</v>
      </c>
    </row>
    <row r="105" spans="1:19" x14ac:dyDescent="0.25">
      <c r="A105" s="1" t="s">
        <v>138</v>
      </c>
      <c r="B105" s="1" t="s">
        <v>32</v>
      </c>
      <c r="C105" s="1" t="s">
        <v>133</v>
      </c>
      <c r="D105" s="1">
        <v>6</v>
      </c>
      <c r="E105" s="8">
        <v>26.812916666666666</v>
      </c>
      <c r="F105" s="8">
        <v>299.96291666666662</v>
      </c>
      <c r="G105" s="7">
        <v>40942</v>
      </c>
      <c r="H105" s="7">
        <v>41025</v>
      </c>
      <c r="I105" s="1">
        <v>83</v>
      </c>
      <c r="J105" s="8">
        <v>66.040000000000006</v>
      </c>
      <c r="K105" s="8">
        <v>20.074143511450384</v>
      </c>
      <c r="L105" s="4">
        <v>0.46410862863822744</v>
      </c>
      <c r="M105" s="5">
        <v>0.1933045847745225</v>
      </c>
      <c r="N105" s="2">
        <v>67.663200000000003</v>
      </c>
      <c r="O105" s="2">
        <v>383.42836206400591</v>
      </c>
      <c r="P105" s="2">
        <v>10.761314878683184</v>
      </c>
      <c r="Q105" s="2">
        <v>6.6316226143145665</v>
      </c>
      <c r="R105" s="2">
        <v>24.717866107899749</v>
      </c>
      <c r="S105" s="4">
        <v>0.20280000000000004</v>
      </c>
    </row>
    <row r="106" spans="1:19" x14ac:dyDescent="0.25">
      <c r="A106" s="1" t="s">
        <v>139</v>
      </c>
      <c r="B106" s="1" t="s">
        <v>32</v>
      </c>
      <c r="C106" s="1" t="s">
        <v>133</v>
      </c>
      <c r="D106" s="1">
        <v>3</v>
      </c>
      <c r="E106" s="8">
        <v>25.774999999999995</v>
      </c>
      <c r="F106" s="8">
        <v>298.92499999999995</v>
      </c>
      <c r="G106" s="7">
        <v>40943</v>
      </c>
      <c r="H106" s="7">
        <v>40990</v>
      </c>
      <c r="I106" s="1">
        <v>47</v>
      </c>
      <c r="J106" s="8">
        <v>31.93</v>
      </c>
      <c r="K106" s="8">
        <v>8.3034301212507948</v>
      </c>
      <c r="L106" s="4">
        <v>5.3641716621442521E-2</v>
      </c>
      <c r="M106" s="5">
        <v>5.5693912854006281E-2</v>
      </c>
      <c r="N106" s="2">
        <v>57.280799999999999</v>
      </c>
      <c r="O106" s="2">
        <v>294.25054287077671</v>
      </c>
      <c r="P106" s="2">
        <v>24.20950233672264</v>
      </c>
      <c r="Q106" s="2">
        <v>7.2654455029821419</v>
      </c>
      <c r="R106" s="2">
        <v>31.656583977279332</v>
      </c>
      <c r="S106" s="4">
        <v>0.29125672886269072</v>
      </c>
    </row>
    <row r="107" spans="1:19" x14ac:dyDescent="0.25">
      <c r="A107" s="1" t="s">
        <v>139</v>
      </c>
      <c r="B107" s="1" t="s">
        <v>32</v>
      </c>
      <c r="C107" s="1" t="s">
        <v>133</v>
      </c>
      <c r="D107" s="1">
        <v>4</v>
      </c>
      <c r="E107" s="8">
        <v>26.282916666666669</v>
      </c>
      <c r="F107" s="8">
        <v>299.43291666666664</v>
      </c>
      <c r="G107" s="7">
        <v>40943</v>
      </c>
      <c r="H107" s="7">
        <v>41004</v>
      </c>
      <c r="I107" s="1">
        <v>61</v>
      </c>
      <c r="J107" s="8">
        <v>50.04</v>
      </c>
      <c r="K107" s="8">
        <v>15.14593680821091</v>
      </c>
      <c r="L107" s="4">
        <v>0.10038701365077493</v>
      </c>
      <c r="M107" s="5">
        <v>7.6382434868736526E-2</v>
      </c>
      <c r="N107" s="2">
        <v>61.318399999999997</v>
      </c>
      <c r="O107" s="2">
        <v>316.02732090960785</v>
      </c>
      <c r="P107" s="2">
        <v>11.366158639755637</v>
      </c>
      <c r="Q107" s="2">
        <v>39.089963575879189</v>
      </c>
      <c r="R107" s="2">
        <v>28.866434640649242</v>
      </c>
      <c r="S107" s="4">
        <v>0.26</v>
      </c>
    </row>
    <row r="108" spans="1:19" x14ac:dyDescent="0.25">
      <c r="A108" s="1" t="s">
        <v>139</v>
      </c>
      <c r="B108" s="1" t="s">
        <v>32</v>
      </c>
      <c r="C108" s="1" t="s">
        <v>133</v>
      </c>
      <c r="D108" s="1">
        <v>5</v>
      </c>
      <c r="E108" s="8">
        <v>25.177916666666665</v>
      </c>
      <c r="F108" s="8">
        <v>298.32791666666662</v>
      </c>
      <c r="G108" s="7">
        <v>40943</v>
      </c>
      <c r="H108" s="7">
        <v>41018</v>
      </c>
      <c r="I108" s="1">
        <v>75</v>
      </c>
      <c r="J108" s="8">
        <v>75.599999999999994</v>
      </c>
      <c r="K108" s="8">
        <v>23.712732095490711</v>
      </c>
      <c r="L108" s="4">
        <v>0.26087963875702819</v>
      </c>
      <c r="M108" s="5">
        <v>0.1104560076077685</v>
      </c>
      <c r="N108" s="2">
        <v>65.355999999999995</v>
      </c>
      <c r="O108" s="2" t="s">
        <v>18</v>
      </c>
      <c r="P108" s="2" t="s">
        <v>18</v>
      </c>
      <c r="Q108" s="2" t="s">
        <v>18</v>
      </c>
      <c r="R108" s="2" t="s">
        <v>18</v>
      </c>
      <c r="S108" s="4">
        <v>0.20177540741022659</v>
      </c>
    </row>
    <row r="109" spans="1:19" x14ac:dyDescent="0.25">
      <c r="A109" s="1" t="s">
        <v>139</v>
      </c>
      <c r="B109" s="1" t="s">
        <v>32</v>
      </c>
      <c r="C109" s="1" t="s">
        <v>133</v>
      </c>
      <c r="D109" s="1">
        <v>6</v>
      </c>
      <c r="E109" s="8">
        <v>26.727083333333329</v>
      </c>
      <c r="F109" s="8">
        <v>299.8770833333333</v>
      </c>
      <c r="G109" s="7">
        <v>40943</v>
      </c>
      <c r="H109" s="7">
        <v>41032</v>
      </c>
      <c r="I109" s="1">
        <v>89</v>
      </c>
      <c r="J109" s="8">
        <v>85.44</v>
      </c>
      <c r="K109" s="8">
        <v>26.096862976513631</v>
      </c>
      <c r="L109" s="4">
        <v>0.42568812891134988</v>
      </c>
      <c r="M109" s="5">
        <v>0.18015682158577026</v>
      </c>
      <c r="N109" s="2">
        <v>69.393599999999992</v>
      </c>
      <c r="O109" s="2">
        <v>263.77317828503419</v>
      </c>
      <c r="P109" s="2">
        <v>14.52884596327498</v>
      </c>
      <c r="Q109" s="2">
        <v>18.275277941226388</v>
      </c>
      <c r="R109" s="2">
        <v>30.154208603023541</v>
      </c>
      <c r="S109" s="4">
        <v>0.18720000000000003</v>
      </c>
    </row>
    <row r="110" spans="1:19" x14ac:dyDescent="0.25">
      <c r="A110" s="1" t="s">
        <v>140</v>
      </c>
      <c r="B110" s="1" t="s">
        <v>32</v>
      </c>
      <c r="C110" s="1" t="s">
        <v>133</v>
      </c>
      <c r="D110" s="1">
        <v>3</v>
      </c>
      <c r="E110" s="8">
        <v>28.094999999999999</v>
      </c>
      <c r="F110" s="8">
        <v>301.245</v>
      </c>
      <c r="G110" s="7">
        <v>41023</v>
      </c>
      <c r="H110" s="7">
        <v>41067</v>
      </c>
      <c r="I110" s="1">
        <v>44</v>
      </c>
      <c r="J110" s="8">
        <v>23.93</v>
      </c>
      <c r="K110" s="8" t="s">
        <v>18</v>
      </c>
      <c r="L110" s="4" t="s">
        <v>18</v>
      </c>
      <c r="M110" s="5" t="s">
        <v>18</v>
      </c>
      <c r="N110" s="2">
        <v>56.415599999999998</v>
      </c>
      <c r="O110" s="2" t="s">
        <v>18</v>
      </c>
      <c r="P110" s="2" t="s">
        <v>18</v>
      </c>
      <c r="Q110" s="2" t="s">
        <v>18</v>
      </c>
      <c r="R110" s="2" t="s">
        <v>18</v>
      </c>
      <c r="S110" s="4" t="s">
        <v>18</v>
      </c>
    </row>
    <row r="111" spans="1:19" x14ac:dyDescent="0.25">
      <c r="A111" s="1" t="s">
        <v>140</v>
      </c>
      <c r="B111" s="1" t="s">
        <v>32</v>
      </c>
      <c r="C111" s="1" t="s">
        <v>133</v>
      </c>
      <c r="D111" s="1">
        <v>4</v>
      </c>
      <c r="E111" s="8">
        <v>27.656249999999996</v>
      </c>
      <c r="F111" s="8">
        <v>300.80624999999998</v>
      </c>
      <c r="G111" s="7">
        <v>41023</v>
      </c>
      <c r="H111" s="7">
        <v>41078</v>
      </c>
      <c r="I111" s="1">
        <v>55</v>
      </c>
      <c r="J111" s="8">
        <v>39.69</v>
      </c>
      <c r="K111" s="8" t="s">
        <v>18</v>
      </c>
      <c r="L111" s="4" t="s">
        <v>18</v>
      </c>
      <c r="M111" s="5" t="s">
        <v>18</v>
      </c>
      <c r="N111" s="2">
        <v>59.588000000000001</v>
      </c>
      <c r="O111" s="2" t="s">
        <v>18</v>
      </c>
      <c r="P111" s="2" t="s">
        <v>18</v>
      </c>
      <c r="Q111" s="2" t="s">
        <v>18</v>
      </c>
      <c r="R111" s="2" t="s">
        <v>18</v>
      </c>
      <c r="S111" s="4" t="s">
        <v>18</v>
      </c>
    </row>
    <row r="112" spans="1:19" x14ac:dyDescent="0.25">
      <c r="A112" s="1" t="s">
        <v>140</v>
      </c>
      <c r="B112" s="1" t="s">
        <v>32</v>
      </c>
      <c r="C112" s="1" t="s">
        <v>133</v>
      </c>
      <c r="D112" s="1">
        <v>5</v>
      </c>
      <c r="E112" s="8">
        <v>27.609583333333333</v>
      </c>
      <c r="F112" s="8">
        <v>300.7595833333333</v>
      </c>
      <c r="G112" s="7">
        <v>41023</v>
      </c>
      <c r="H112" s="7">
        <v>41093</v>
      </c>
      <c r="I112" s="1">
        <v>70</v>
      </c>
      <c r="J112" s="8">
        <v>65.22</v>
      </c>
      <c r="K112" s="8" t="s">
        <v>18</v>
      </c>
      <c r="L112" s="4" t="s">
        <v>18</v>
      </c>
      <c r="M112" s="5" t="s">
        <v>18</v>
      </c>
      <c r="N112" s="2">
        <v>63.914000000000001</v>
      </c>
      <c r="O112" s="2" t="s">
        <v>18</v>
      </c>
      <c r="P112" s="2" t="s">
        <v>18</v>
      </c>
      <c r="Q112" s="2" t="s">
        <v>18</v>
      </c>
      <c r="R112" s="2" t="s">
        <v>18</v>
      </c>
      <c r="S112" s="4" t="s">
        <v>18</v>
      </c>
    </row>
    <row r="113" spans="1:19" x14ac:dyDescent="0.25">
      <c r="A113" s="1" t="s">
        <v>140</v>
      </c>
      <c r="B113" s="1" t="s">
        <v>32</v>
      </c>
      <c r="C113" s="1" t="s">
        <v>133</v>
      </c>
      <c r="D113" s="1">
        <v>6</v>
      </c>
      <c r="E113" s="8">
        <v>28.204583333333343</v>
      </c>
      <c r="F113" s="8">
        <v>301.35458333333332</v>
      </c>
      <c r="G113" s="7">
        <v>41023</v>
      </c>
      <c r="H113" s="7">
        <v>41106</v>
      </c>
      <c r="I113" s="1">
        <v>83</v>
      </c>
      <c r="J113" s="8">
        <v>80.099999999999994</v>
      </c>
      <c r="K113" s="8" t="s">
        <v>18</v>
      </c>
      <c r="L113" s="4" t="s">
        <v>18</v>
      </c>
      <c r="M113" s="5" t="s">
        <v>18</v>
      </c>
      <c r="N113" s="2">
        <v>67.663200000000003</v>
      </c>
      <c r="O113" s="2" t="s">
        <v>18</v>
      </c>
      <c r="P113" s="2" t="s">
        <v>18</v>
      </c>
      <c r="Q113" s="2" t="s">
        <v>18</v>
      </c>
      <c r="R113" s="2" t="s">
        <v>18</v>
      </c>
      <c r="S113" s="4" t="s">
        <v>18</v>
      </c>
    </row>
    <row r="114" spans="1:19" x14ac:dyDescent="0.25">
      <c r="A114" s="1" t="s">
        <v>141</v>
      </c>
      <c r="B114" s="1" t="s">
        <v>32</v>
      </c>
      <c r="C114" s="1" t="s">
        <v>133</v>
      </c>
      <c r="D114" s="1">
        <v>3</v>
      </c>
      <c r="E114" s="8">
        <v>25.650000000000002</v>
      </c>
      <c r="F114" s="8">
        <v>298.79999999999995</v>
      </c>
      <c r="G114" s="7">
        <v>40942</v>
      </c>
      <c r="H114" s="7">
        <v>40984</v>
      </c>
      <c r="I114" s="1">
        <v>42</v>
      </c>
      <c r="J114" s="8">
        <v>14.49</v>
      </c>
      <c r="K114" s="8">
        <v>3.4989770354906051</v>
      </c>
      <c r="L114" s="4">
        <v>3.6173354845787584E-2</v>
      </c>
      <c r="M114" s="5">
        <v>5.1134259027788273E-2</v>
      </c>
      <c r="N114" s="2">
        <v>55.838799999999999</v>
      </c>
      <c r="O114" s="2">
        <v>338.48553714971735</v>
      </c>
      <c r="P114" s="2">
        <v>13.367552948084747</v>
      </c>
      <c r="Q114" s="2">
        <v>12.651434040151637</v>
      </c>
      <c r="R114" s="2">
        <v>31.986644554345649</v>
      </c>
      <c r="S114" s="4">
        <v>0.30792439304539981</v>
      </c>
    </row>
    <row r="115" spans="1:19" x14ac:dyDescent="0.25">
      <c r="A115" s="1" t="s">
        <v>141</v>
      </c>
      <c r="B115" s="1" t="s">
        <v>32</v>
      </c>
      <c r="C115" s="1" t="s">
        <v>133</v>
      </c>
      <c r="D115" s="1">
        <v>4</v>
      </c>
      <c r="E115" s="8">
        <v>26.562916666666666</v>
      </c>
      <c r="F115" s="8">
        <v>299.71291666666662</v>
      </c>
      <c r="G115" s="7">
        <v>40942</v>
      </c>
      <c r="H115" s="7">
        <v>40998</v>
      </c>
      <c r="I115" s="1">
        <v>56</v>
      </c>
      <c r="J115" s="8">
        <v>28.95</v>
      </c>
      <c r="K115" s="8">
        <v>9.1706842653699212</v>
      </c>
      <c r="L115" s="4">
        <v>0.13394327586949342</v>
      </c>
      <c r="M115" s="5">
        <v>6.730614015854236E-2</v>
      </c>
      <c r="N115" s="2">
        <v>59.876399999999997</v>
      </c>
      <c r="O115" s="2">
        <v>330.44820488418731</v>
      </c>
      <c r="P115" s="2">
        <v>11.529460723318641</v>
      </c>
      <c r="Q115" s="2">
        <v>33.076321747225613</v>
      </c>
      <c r="R115" s="2">
        <v>26.461057397780493</v>
      </c>
      <c r="S115" s="4">
        <v>0.27300000000000002</v>
      </c>
    </row>
    <row r="116" spans="1:19" x14ac:dyDescent="0.25">
      <c r="A116" s="1" t="s">
        <v>141</v>
      </c>
      <c r="B116" s="1" t="s">
        <v>32</v>
      </c>
      <c r="C116" s="1" t="s">
        <v>133</v>
      </c>
      <c r="D116" s="1">
        <v>5</v>
      </c>
      <c r="E116" s="8">
        <v>26.693749999999998</v>
      </c>
      <c r="F116" s="8">
        <v>299.84375</v>
      </c>
      <c r="G116" s="7">
        <v>40942</v>
      </c>
      <c r="H116" s="7">
        <v>41011</v>
      </c>
      <c r="I116" s="1">
        <v>69</v>
      </c>
      <c r="J116" s="8">
        <v>42.56</v>
      </c>
      <c r="K116" s="8">
        <v>13.667069943289222</v>
      </c>
      <c r="L116" s="4">
        <v>0.2202884233470343</v>
      </c>
      <c r="M116" s="5">
        <v>9.6511573079223409E-2</v>
      </c>
      <c r="N116" s="2">
        <v>63.625599999999999</v>
      </c>
      <c r="O116" s="2">
        <v>383.5425485482034</v>
      </c>
      <c r="P116" s="2">
        <v>19.705820163504182</v>
      </c>
      <c r="Q116" s="2">
        <v>17.943511043190803</v>
      </c>
      <c r="R116" s="2">
        <v>24.35190784433037</v>
      </c>
      <c r="S116" s="4">
        <v>0.22763500870207698</v>
      </c>
    </row>
    <row r="117" spans="1:19" x14ac:dyDescent="0.25">
      <c r="A117" s="1" t="s">
        <v>141</v>
      </c>
      <c r="B117" s="1" t="s">
        <v>32</v>
      </c>
      <c r="C117" s="1" t="s">
        <v>133</v>
      </c>
      <c r="D117" s="1">
        <v>6</v>
      </c>
      <c r="E117" s="8">
        <v>26.812916666666666</v>
      </c>
      <c r="F117" s="8">
        <v>299.96291666666662</v>
      </c>
      <c r="G117" s="7">
        <v>40942</v>
      </c>
      <c r="H117" s="7">
        <v>41025</v>
      </c>
      <c r="I117" s="1">
        <v>83</v>
      </c>
      <c r="J117" s="8">
        <v>49.2</v>
      </c>
      <c r="K117" s="8">
        <v>14.879661614381391</v>
      </c>
      <c r="L117" s="4">
        <v>0.36887086996181018</v>
      </c>
      <c r="M117" s="5">
        <v>0.15747945508074035</v>
      </c>
      <c r="N117" s="2">
        <v>67.663200000000003</v>
      </c>
      <c r="O117" s="2" t="s">
        <v>18</v>
      </c>
      <c r="P117" s="2">
        <v>8.1046271612356673</v>
      </c>
      <c r="Q117" s="2">
        <v>15.968224518419715</v>
      </c>
      <c r="R117" s="2">
        <v>23.801693150097311</v>
      </c>
      <c r="S117" s="4">
        <v>0.20280000000000004</v>
      </c>
    </row>
    <row r="118" spans="1:19" x14ac:dyDescent="0.25">
      <c r="A118" s="1" t="s">
        <v>142</v>
      </c>
      <c r="B118" s="1" t="s">
        <v>32</v>
      </c>
      <c r="C118" s="1" t="s">
        <v>133</v>
      </c>
      <c r="D118" s="1">
        <v>3</v>
      </c>
      <c r="E118" s="8">
        <v>26.727083333333329</v>
      </c>
      <c r="F118" s="8">
        <v>299.8770833333333</v>
      </c>
      <c r="G118" s="7">
        <v>40984</v>
      </c>
      <c r="H118" s="7">
        <v>41032</v>
      </c>
      <c r="I118" s="1">
        <v>48</v>
      </c>
      <c r="J118" s="8">
        <v>36.49</v>
      </c>
      <c r="K118" s="8">
        <v>10.358257158590309</v>
      </c>
      <c r="L118" s="4">
        <v>6.8055369905105897E-2</v>
      </c>
      <c r="M118" s="5">
        <v>6.267213475579736E-2</v>
      </c>
      <c r="N118" s="2">
        <v>57.569199999999995</v>
      </c>
      <c r="O118" s="2">
        <v>307.48837723671249</v>
      </c>
      <c r="P118" s="2">
        <v>12.821367554487008</v>
      </c>
      <c r="Q118" s="2">
        <v>13.186089169822527</v>
      </c>
      <c r="R118" s="2">
        <v>30.299949581719847</v>
      </c>
      <c r="S118" s="4">
        <v>0.27551949822726313</v>
      </c>
    </row>
    <row r="119" spans="1:19" x14ac:dyDescent="0.25">
      <c r="A119" s="1" t="s">
        <v>142</v>
      </c>
      <c r="B119" s="1" t="s">
        <v>32</v>
      </c>
      <c r="C119" s="1" t="s">
        <v>133</v>
      </c>
      <c r="D119" s="1">
        <v>4</v>
      </c>
      <c r="E119" s="8">
        <v>26.928333333333331</v>
      </c>
      <c r="F119" s="8">
        <v>300.07833333333332</v>
      </c>
      <c r="G119" s="7">
        <v>40984</v>
      </c>
      <c r="H119" s="7">
        <v>41047</v>
      </c>
      <c r="I119" s="1">
        <v>63</v>
      </c>
      <c r="J119" s="8">
        <v>43.43</v>
      </c>
      <c r="K119" s="8">
        <v>13.356129852125694</v>
      </c>
      <c r="L119" s="4">
        <v>0.13617680469455509</v>
      </c>
      <c r="M119" s="5">
        <v>8.4357968861419122E-2</v>
      </c>
      <c r="N119" s="2">
        <v>61.895200000000003</v>
      </c>
      <c r="O119" s="2">
        <v>336.05744183924548</v>
      </c>
      <c r="P119" s="2">
        <v>10.253118671780262</v>
      </c>
      <c r="Q119" s="2">
        <v>14.078909220952001</v>
      </c>
      <c r="R119" s="2">
        <v>26.015375734367826</v>
      </c>
      <c r="S119" s="4">
        <v>0.25480000000000003</v>
      </c>
    </row>
    <row r="120" spans="1:19" x14ac:dyDescent="0.25">
      <c r="A120" s="1" t="s">
        <v>142</v>
      </c>
      <c r="B120" s="1" t="s">
        <v>32</v>
      </c>
      <c r="C120" s="1" t="s">
        <v>133</v>
      </c>
      <c r="D120" s="1">
        <v>5</v>
      </c>
      <c r="E120" s="8">
        <v>26.999583333333323</v>
      </c>
      <c r="F120" s="8">
        <v>300.14958333333328</v>
      </c>
      <c r="G120" s="7">
        <v>40984</v>
      </c>
      <c r="H120" s="7">
        <v>41060</v>
      </c>
      <c r="I120" s="1">
        <v>76</v>
      </c>
      <c r="J120" s="8">
        <v>84.39</v>
      </c>
      <c r="K120" s="8">
        <v>26.035747468731394</v>
      </c>
      <c r="L120" s="4">
        <v>0.26411664719933564</v>
      </c>
      <c r="M120" s="5">
        <v>0.12019550415541755</v>
      </c>
      <c r="N120" s="2">
        <v>65.64439999999999</v>
      </c>
      <c r="O120" s="2">
        <v>347.05120641531624</v>
      </c>
      <c r="P120" s="2">
        <v>6.3818523071117701</v>
      </c>
      <c r="Q120" s="2">
        <v>19.145556921335309</v>
      </c>
      <c r="R120" s="2">
        <v>22.184534210436155</v>
      </c>
      <c r="S120" s="4">
        <v>0.16435430973437665</v>
      </c>
    </row>
    <row r="121" spans="1:19" x14ac:dyDescent="0.25">
      <c r="A121" s="1" t="s">
        <v>142</v>
      </c>
      <c r="B121" s="1" t="s">
        <v>32</v>
      </c>
      <c r="C121" s="1" t="s">
        <v>133</v>
      </c>
      <c r="D121" s="1">
        <v>6</v>
      </c>
      <c r="E121" s="8">
        <v>27.871250000000003</v>
      </c>
      <c r="F121" s="8">
        <v>301.02125000000001</v>
      </c>
      <c r="G121" s="7">
        <v>40984</v>
      </c>
      <c r="H121" s="7">
        <v>41074</v>
      </c>
      <c r="I121" s="1">
        <v>90</v>
      </c>
      <c r="J121" s="8">
        <v>102.13</v>
      </c>
      <c r="K121" s="8">
        <v>30.113198074277854</v>
      </c>
      <c r="L121" s="4">
        <v>0.41973581428813034</v>
      </c>
      <c r="M121" s="5">
        <v>0.18225397971226637</v>
      </c>
      <c r="N121" s="2">
        <v>69.682000000000002</v>
      </c>
      <c r="O121" s="2">
        <v>367.83414165624373</v>
      </c>
      <c r="P121" s="2">
        <v>7.274876987482501</v>
      </c>
      <c r="Q121" s="2">
        <v>15.484677925163558</v>
      </c>
      <c r="R121" s="2">
        <v>26.00257236489729</v>
      </c>
      <c r="S121" s="4">
        <v>0.18460000000000004</v>
      </c>
    </row>
    <row r="122" spans="1:19" x14ac:dyDescent="0.25">
      <c r="A122" s="1" t="s">
        <v>143</v>
      </c>
      <c r="B122" s="1" t="s">
        <v>32</v>
      </c>
      <c r="C122" s="1" t="s">
        <v>133</v>
      </c>
      <c r="D122" s="1">
        <v>3</v>
      </c>
      <c r="E122" s="8">
        <v>26.693749999999998</v>
      </c>
      <c r="F122" s="8">
        <v>299.84375</v>
      </c>
      <c r="G122" s="7">
        <v>40970</v>
      </c>
      <c r="H122" s="7">
        <v>41011</v>
      </c>
      <c r="I122" s="1">
        <v>41</v>
      </c>
      <c r="J122" s="8">
        <v>23.81</v>
      </c>
      <c r="K122" s="8">
        <v>5.3248554421768697</v>
      </c>
      <c r="L122" s="4">
        <v>3.9892625657936331E-2</v>
      </c>
      <c r="M122" s="5">
        <v>3.7744176486029152E-2</v>
      </c>
      <c r="N122" s="2">
        <v>55.550399999999996</v>
      </c>
      <c r="O122" s="2">
        <v>282.39559948555177</v>
      </c>
      <c r="P122" s="2">
        <v>14.488122060563093</v>
      </c>
      <c r="Q122" s="2">
        <v>8.4830298659691454</v>
      </c>
      <c r="R122" s="2">
        <v>34.825069976083853</v>
      </c>
      <c r="S122" s="4">
        <v>0.27538870573109969</v>
      </c>
    </row>
    <row r="123" spans="1:19" x14ac:dyDescent="0.25">
      <c r="A123" s="1" t="s">
        <v>143</v>
      </c>
      <c r="B123" s="1" t="s">
        <v>32</v>
      </c>
      <c r="C123" s="1" t="s">
        <v>133</v>
      </c>
      <c r="D123" s="1">
        <v>4</v>
      </c>
      <c r="E123" s="8">
        <v>26.812916666666666</v>
      </c>
      <c r="F123" s="8">
        <v>299.96291666666662</v>
      </c>
      <c r="G123" s="7">
        <v>40970</v>
      </c>
      <c r="H123" s="7">
        <v>41025</v>
      </c>
      <c r="I123" s="1">
        <v>55</v>
      </c>
      <c r="J123" s="8">
        <v>35.81</v>
      </c>
      <c r="K123" s="8">
        <v>10.046610217329945</v>
      </c>
      <c r="L123" s="4">
        <v>6.4445008437626225E-2</v>
      </c>
      <c r="M123" s="5">
        <v>5.2593252690925942E-2</v>
      </c>
      <c r="N123" s="2">
        <v>59.588000000000001</v>
      </c>
      <c r="O123" s="2">
        <v>272.16604576307827</v>
      </c>
      <c r="P123" s="2">
        <v>11.664259104131927</v>
      </c>
      <c r="Q123" s="2">
        <v>46.934756871387989</v>
      </c>
      <c r="R123" s="2">
        <v>27.216604576307827</v>
      </c>
      <c r="S123" s="4">
        <v>0.27560000000000007</v>
      </c>
    </row>
    <row r="124" spans="1:19" x14ac:dyDescent="0.25">
      <c r="A124" s="1" t="s">
        <v>143</v>
      </c>
      <c r="B124" s="1" t="s">
        <v>32</v>
      </c>
      <c r="C124" s="1" t="s">
        <v>133</v>
      </c>
      <c r="D124" s="1">
        <v>5</v>
      </c>
      <c r="E124" s="8">
        <v>26.166666666666668</v>
      </c>
      <c r="F124" s="8">
        <v>299.31666666666666</v>
      </c>
      <c r="G124" s="7">
        <v>40970</v>
      </c>
      <c r="H124" s="7">
        <v>41040</v>
      </c>
      <c r="I124" s="1">
        <v>70</v>
      </c>
      <c r="J124" s="8">
        <v>58.11</v>
      </c>
      <c r="K124" s="8">
        <v>18.10724883278575</v>
      </c>
      <c r="L124" s="4">
        <v>0.18527080568474968</v>
      </c>
      <c r="M124" s="5">
        <v>8.4132182698680322E-2</v>
      </c>
      <c r="N124" s="2">
        <v>63.914000000000001</v>
      </c>
      <c r="O124" s="2">
        <v>358.58579204925155</v>
      </c>
      <c r="P124" s="2">
        <v>9.7570137524666354</v>
      </c>
      <c r="Q124" s="2">
        <v>12.740049804176181</v>
      </c>
      <c r="R124" s="2">
        <v>32.937689737626222</v>
      </c>
      <c r="S124" s="4">
        <v>0.23107503022468912</v>
      </c>
    </row>
    <row r="125" spans="1:19" x14ac:dyDescent="0.25">
      <c r="A125" s="1" t="s">
        <v>143</v>
      </c>
      <c r="B125" s="1" t="s">
        <v>32</v>
      </c>
      <c r="C125" s="1" t="s">
        <v>133</v>
      </c>
      <c r="D125" s="1">
        <v>6</v>
      </c>
      <c r="E125" s="8">
        <v>25.628333333333334</v>
      </c>
      <c r="F125" s="8">
        <v>298.77833333333331</v>
      </c>
      <c r="G125" s="7">
        <v>40970</v>
      </c>
      <c r="H125" s="7">
        <v>41053</v>
      </c>
      <c r="I125" s="1">
        <v>83</v>
      </c>
      <c r="J125" s="8">
        <v>86.86</v>
      </c>
      <c r="K125" s="8">
        <v>25.531727639930754</v>
      </c>
      <c r="L125" s="4">
        <v>0.25649180715962783</v>
      </c>
      <c r="M125" s="5">
        <v>0.11747167081302874</v>
      </c>
      <c r="N125" s="2">
        <v>67.663200000000003</v>
      </c>
      <c r="O125" s="2" t="s">
        <v>18</v>
      </c>
      <c r="P125" s="2">
        <v>7.3412165944656405</v>
      </c>
      <c r="Q125" s="2">
        <v>13.161543695257127</v>
      </c>
      <c r="R125" s="2">
        <v>26.323087390514253</v>
      </c>
      <c r="S125" s="4">
        <v>0.20280000000000004</v>
      </c>
    </row>
    <row r="126" spans="1:19" x14ac:dyDescent="0.25">
      <c r="A126" s="1" t="s">
        <v>144</v>
      </c>
      <c r="B126" s="1" t="s">
        <v>32</v>
      </c>
      <c r="C126" s="1" t="s">
        <v>133</v>
      </c>
      <c r="D126" s="1">
        <v>3</v>
      </c>
      <c r="E126" s="8">
        <v>26.693749999999998</v>
      </c>
      <c r="F126" s="8">
        <v>299.84375</v>
      </c>
      <c r="G126" s="7">
        <v>40966</v>
      </c>
      <c r="H126" s="7">
        <v>41011</v>
      </c>
      <c r="I126" s="1">
        <v>45</v>
      </c>
      <c r="J126" s="8">
        <v>26.25</v>
      </c>
      <c r="K126" s="8">
        <v>6.2935656836461131</v>
      </c>
      <c r="L126" s="4">
        <v>3.8370158976997644E-2</v>
      </c>
      <c r="M126" s="5">
        <v>4.6140580249530529E-2</v>
      </c>
      <c r="N126" s="2">
        <v>56.704000000000001</v>
      </c>
      <c r="O126" s="2">
        <v>293.84534169912826</v>
      </c>
      <c r="P126" s="2">
        <v>13.224233899375877</v>
      </c>
      <c r="Q126" s="2">
        <v>8.8320695717853326</v>
      </c>
      <c r="R126" s="2">
        <v>27.928436213483351</v>
      </c>
      <c r="S126" s="4">
        <v>0.29652239366583183</v>
      </c>
    </row>
    <row r="127" spans="1:19" x14ac:dyDescent="0.25">
      <c r="A127" s="1" t="s">
        <v>144</v>
      </c>
      <c r="B127" s="1" t="s">
        <v>32</v>
      </c>
      <c r="C127" s="1" t="s">
        <v>133</v>
      </c>
      <c r="D127" s="1">
        <v>4</v>
      </c>
      <c r="E127" s="8">
        <v>26.812916666666666</v>
      </c>
      <c r="F127" s="8">
        <v>299.96291666666662</v>
      </c>
      <c r="G127" s="7">
        <v>40966</v>
      </c>
      <c r="H127" s="7">
        <v>41025</v>
      </c>
      <c r="I127" s="1">
        <v>59</v>
      </c>
      <c r="J127" s="8">
        <v>40.520000000000003</v>
      </c>
      <c r="K127" s="8">
        <v>12.8377125351034</v>
      </c>
      <c r="L127" s="4">
        <v>0.12847497638487895</v>
      </c>
      <c r="M127" s="5">
        <v>5.4240055259590393E-2</v>
      </c>
      <c r="N127" s="2">
        <v>60.741599999999998</v>
      </c>
      <c r="O127" s="2">
        <v>346.88999641103624</v>
      </c>
      <c r="P127" s="2">
        <v>18.083567355969709</v>
      </c>
      <c r="Q127" s="2">
        <v>19.813299885671157</v>
      </c>
      <c r="R127" s="2">
        <v>25.474242710148634</v>
      </c>
      <c r="S127" s="4">
        <v>0.26520000000000005</v>
      </c>
    </row>
    <row r="128" spans="1:19" x14ac:dyDescent="0.25">
      <c r="A128" s="1" t="s">
        <v>144</v>
      </c>
      <c r="B128" s="1" t="s">
        <v>32</v>
      </c>
      <c r="C128" s="1" t="s">
        <v>133</v>
      </c>
      <c r="D128" s="1">
        <v>5</v>
      </c>
      <c r="E128" s="8">
        <v>26.9725</v>
      </c>
      <c r="F128" s="8">
        <v>300.1225</v>
      </c>
      <c r="G128" s="7">
        <v>40966</v>
      </c>
      <c r="H128" s="7">
        <v>41043</v>
      </c>
      <c r="I128" s="1">
        <v>77</v>
      </c>
      <c r="J128" s="8">
        <v>61.03</v>
      </c>
      <c r="K128" s="8">
        <v>18.898380026367828</v>
      </c>
      <c r="L128" s="4">
        <v>0.1856098065581632</v>
      </c>
      <c r="M128" s="5">
        <v>7.7924276647017038E-2</v>
      </c>
      <c r="N128" s="2">
        <v>65.9328</v>
      </c>
      <c r="O128" s="2">
        <v>379.03464121408803</v>
      </c>
      <c r="P128" s="2">
        <v>8.4195901723646394</v>
      </c>
      <c r="Q128" s="2">
        <v>11.022008952913708</v>
      </c>
      <c r="R128" s="2">
        <v>27.861189297642987</v>
      </c>
      <c r="S128" s="4">
        <v>0.22892856073506521</v>
      </c>
    </row>
    <row r="129" spans="1:19" x14ac:dyDescent="0.25">
      <c r="A129" s="1" t="s">
        <v>144</v>
      </c>
      <c r="B129" s="1" t="s">
        <v>32</v>
      </c>
      <c r="C129" s="1" t="s">
        <v>133</v>
      </c>
      <c r="D129" s="1">
        <v>6</v>
      </c>
      <c r="E129" s="8">
        <v>26.8125</v>
      </c>
      <c r="F129" s="8">
        <v>299.96249999999998</v>
      </c>
      <c r="G129" s="7">
        <v>40966</v>
      </c>
      <c r="H129" s="7">
        <v>41058</v>
      </c>
      <c r="I129" s="1">
        <v>92</v>
      </c>
      <c r="J129" s="8">
        <v>91.55</v>
      </c>
      <c r="K129" s="8">
        <v>27.250601882249949</v>
      </c>
      <c r="L129" s="4">
        <v>0.36138020922355835</v>
      </c>
      <c r="M129" s="5">
        <v>0.14153262260658525</v>
      </c>
      <c r="N129" s="2">
        <v>70.258799999999994</v>
      </c>
      <c r="O129" s="2">
        <v>348.17808887577041</v>
      </c>
      <c r="P129" s="2">
        <v>8.5486180388935953</v>
      </c>
      <c r="Q129" s="2">
        <v>14.84135076196805</v>
      </c>
      <c r="R129" s="2">
        <v>20.77789106675527</v>
      </c>
      <c r="S129" s="4">
        <v>0.17940000000000003</v>
      </c>
    </row>
    <row r="130" spans="1:19" x14ac:dyDescent="0.25">
      <c r="A130" s="1" t="s">
        <v>145</v>
      </c>
      <c r="B130" s="1" t="s">
        <v>45</v>
      </c>
      <c r="C130" s="1" t="s">
        <v>127</v>
      </c>
      <c r="D130" s="1">
        <v>3</v>
      </c>
      <c r="E130" s="8">
        <v>25.395416666666673</v>
      </c>
      <c r="F130" s="8">
        <v>298.54541666666665</v>
      </c>
      <c r="G130" s="7">
        <v>40939</v>
      </c>
      <c r="H130" s="7">
        <v>40983</v>
      </c>
      <c r="I130" s="1">
        <v>44</v>
      </c>
      <c r="J130" s="8">
        <v>18.82</v>
      </c>
      <c r="K130" s="8">
        <v>4.5102396514161223</v>
      </c>
      <c r="L130" s="4">
        <v>0.17112046565066752</v>
      </c>
      <c r="M130" s="5" t="s">
        <v>18</v>
      </c>
      <c r="N130" s="2">
        <v>43.863199999999999</v>
      </c>
      <c r="O130" s="2">
        <v>295.56530500004123</v>
      </c>
      <c r="P130" s="2">
        <v>14.085907104202288</v>
      </c>
      <c r="Q130" s="2">
        <v>11.937209410340921</v>
      </c>
      <c r="R130" s="2">
        <v>29.84302352585231</v>
      </c>
      <c r="S130" s="4">
        <v>0.19907387249660954</v>
      </c>
    </row>
    <row r="131" spans="1:19" x14ac:dyDescent="0.25">
      <c r="A131" s="1" t="s">
        <v>145</v>
      </c>
      <c r="B131" s="1" t="s">
        <v>45</v>
      </c>
      <c r="C131" s="1" t="s">
        <v>127</v>
      </c>
      <c r="D131" s="1">
        <v>4</v>
      </c>
      <c r="E131" s="8">
        <v>26.562916666666666</v>
      </c>
      <c r="F131" s="8">
        <v>299.71291666666662</v>
      </c>
      <c r="G131" s="7">
        <v>40939</v>
      </c>
      <c r="H131" s="7">
        <v>40998</v>
      </c>
      <c r="I131" s="1">
        <v>59</v>
      </c>
      <c r="J131" s="8">
        <v>32.729999999999997</v>
      </c>
      <c r="K131" s="8">
        <v>9.6489609591146621</v>
      </c>
      <c r="L131" s="4">
        <v>0.21848631372639216</v>
      </c>
      <c r="M131" s="5" t="s">
        <v>18</v>
      </c>
      <c r="N131" s="2">
        <v>50.595199999999998</v>
      </c>
      <c r="O131" s="2">
        <v>283.75688410212751</v>
      </c>
      <c r="P131" s="2">
        <v>13.315640667907212</v>
      </c>
      <c r="Q131" s="2">
        <v>32.852999901168452</v>
      </c>
      <c r="R131" s="2">
        <v>25.293902578775715</v>
      </c>
      <c r="S131" s="4">
        <v>0.1502</v>
      </c>
    </row>
    <row r="132" spans="1:19" x14ac:dyDescent="0.25">
      <c r="A132" s="1" t="s">
        <v>145</v>
      </c>
      <c r="B132" s="1" t="s">
        <v>45</v>
      </c>
      <c r="C132" s="1" t="s">
        <v>127</v>
      </c>
      <c r="D132" s="1">
        <v>5</v>
      </c>
      <c r="E132" s="8">
        <v>26.693749999999998</v>
      </c>
      <c r="F132" s="8">
        <v>299.84375</v>
      </c>
      <c r="G132" s="7">
        <v>40939</v>
      </c>
      <c r="H132" s="7">
        <v>41011</v>
      </c>
      <c r="I132" s="1">
        <v>72</v>
      </c>
      <c r="J132" s="8">
        <v>47.73</v>
      </c>
      <c r="K132" s="8">
        <v>14.300859375</v>
      </c>
      <c r="L132" s="4">
        <v>0.30313057814075384</v>
      </c>
      <c r="M132" s="5">
        <v>0.16701363807524164</v>
      </c>
      <c r="N132" s="2">
        <v>56.429600000000001</v>
      </c>
      <c r="O132" s="2">
        <v>280.89368665540547</v>
      </c>
      <c r="P132" s="2">
        <v>10.555877396604409</v>
      </c>
      <c r="Q132" s="2">
        <v>50.692066593862982</v>
      </c>
      <c r="R132" s="2">
        <v>21.469581145636084</v>
      </c>
      <c r="S132" s="4">
        <v>0.12021896284160953</v>
      </c>
    </row>
    <row r="133" spans="1:19" x14ac:dyDescent="0.25">
      <c r="A133" s="1" t="s">
        <v>145</v>
      </c>
      <c r="B133" s="1" t="s">
        <v>45</v>
      </c>
      <c r="C133" s="1" t="s">
        <v>127</v>
      </c>
      <c r="D133" s="1">
        <v>6</v>
      </c>
      <c r="E133" s="8">
        <v>26.812916666666666</v>
      </c>
      <c r="F133" s="8">
        <v>299.96291666666662</v>
      </c>
      <c r="G133" s="7">
        <v>40939</v>
      </c>
      <c r="H133" s="7">
        <v>41025</v>
      </c>
      <c r="I133" s="1">
        <v>86</v>
      </c>
      <c r="J133" s="8">
        <v>57.98</v>
      </c>
      <c r="K133" s="8">
        <v>18.561254125412539</v>
      </c>
      <c r="L133" s="4">
        <v>0.37383578213795571</v>
      </c>
      <c r="M133" s="5">
        <v>0.24828408497292781</v>
      </c>
      <c r="N133" s="2">
        <v>62.712799999999994</v>
      </c>
      <c r="O133" s="2">
        <v>338.35608879359279</v>
      </c>
      <c r="P133" s="2">
        <v>8.7297145319627507</v>
      </c>
      <c r="Q133" s="2">
        <v>7.9650680036156487</v>
      </c>
      <c r="R133" s="2">
        <v>28.037039372727079</v>
      </c>
      <c r="S133" s="4">
        <v>9.3500000000000028E-2</v>
      </c>
    </row>
    <row r="134" spans="1:19" x14ac:dyDescent="0.25">
      <c r="A134" s="1" t="s">
        <v>145</v>
      </c>
      <c r="B134" s="1" t="s">
        <v>45</v>
      </c>
      <c r="C134" s="1" t="s">
        <v>127</v>
      </c>
      <c r="D134" s="1">
        <v>7</v>
      </c>
      <c r="E134" s="8">
        <v>26.166666666666668</v>
      </c>
      <c r="F134" s="8">
        <v>299.31666666666666</v>
      </c>
      <c r="G134" s="7">
        <v>40939</v>
      </c>
      <c r="H134" s="7">
        <v>41040</v>
      </c>
      <c r="I134" s="1">
        <v>101</v>
      </c>
      <c r="J134" s="8">
        <v>79.06</v>
      </c>
      <c r="K134" s="8">
        <v>23.420359994929651</v>
      </c>
      <c r="L134" s="4" t="s">
        <v>18</v>
      </c>
      <c r="M134" s="5" t="s">
        <v>18</v>
      </c>
      <c r="N134" s="2">
        <v>69.444800000000001</v>
      </c>
      <c r="O134" s="2" t="s">
        <v>18</v>
      </c>
      <c r="P134" s="2" t="s">
        <v>18</v>
      </c>
      <c r="Q134" s="2" t="s">
        <v>18</v>
      </c>
      <c r="R134" s="2" t="s">
        <v>18</v>
      </c>
      <c r="S134" s="4">
        <v>6.2000000000000027E-2</v>
      </c>
    </row>
    <row r="135" spans="1:19" x14ac:dyDescent="0.25">
      <c r="A135" s="1" t="s">
        <v>146</v>
      </c>
      <c r="B135" s="1" t="s">
        <v>45</v>
      </c>
      <c r="C135" s="1" t="s">
        <v>127</v>
      </c>
      <c r="D135" s="1">
        <v>3</v>
      </c>
      <c r="E135" s="8">
        <v>25.774999999999995</v>
      </c>
      <c r="F135" s="8">
        <v>298.92499999999995</v>
      </c>
      <c r="G135" s="7">
        <v>40943</v>
      </c>
      <c r="H135" s="7">
        <v>40990</v>
      </c>
      <c r="I135" s="1">
        <v>47</v>
      </c>
      <c r="J135" s="8">
        <v>15.89</v>
      </c>
      <c r="K135" s="8">
        <v>4.055945257797581</v>
      </c>
      <c r="L135" s="4">
        <v>0.16658803965341171</v>
      </c>
      <c r="M135" s="5" t="s">
        <v>18</v>
      </c>
      <c r="N135" s="2">
        <v>45.209599999999995</v>
      </c>
      <c r="O135" s="2">
        <v>235.05314267581878</v>
      </c>
      <c r="P135" s="2">
        <v>15.135997823821665</v>
      </c>
      <c r="Q135" s="2">
        <v>12.97371242041857</v>
      </c>
      <c r="R135" s="2">
        <v>28.491290021311372</v>
      </c>
      <c r="S135" s="4">
        <v>0.17421326337611254</v>
      </c>
    </row>
    <row r="136" spans="1:19" x14ac:dyDescent="0.25">
      <c r="A136" s="1" t="s">
        <v>146</v>
      </c>
      <c r="B136" s="1" t="s">
        <v>45</v>
      </c>
      <c r="C136" s="1" t="s">
        <v>127</v>
      </c>
      <c r="D136" s="1">
        <v>4</v>
      </c>
      <c r="E136" s="8">
        <v>26.282916666666669</v>
      </c>
      <c r="F136" s="8">
        <v>299.43291666666664</v>
      </c>
      <c r="G136" s="7">
        <v>40943</v>
      </c>
      <c r="H136" s="7">
        <v>41004</v>
      </c>
      <c r="I136" s="1">
        <v>61</v>
      </c>
      <c r="J136" s="8">
        <v>24.84</v>
      </c>
      <c r="K136" s="8">
        <v>7.3100283745439807</v>
      </c>
      <c r="L136" s="4">
        <v>0.25158204318068711</v>
      </c>
      <c r="M136" s="5" t="s">
        <v>18</v>
      </c>
      <c r="N136" s="2">
        <v>51.492800000000003</v>
      </c>
      <c r="O136" s="2">
        <v>249.41841346214122</v>
      </c>
      <c r="P136" s="2">
        <v>12.602193522297661</v>
      </c>
      <c r="Q136" s="2">
        <v>25.962852395474346</v>
      </c>
      <c r="R136" s="2">
        <v>25.087700067537011</v>
      </c>
      <c r="S136" s="4">
        <v>0.14600000000000002</v>
      </c>
    </row>
    <row r="137" spans="1:19" x14ac:dyDescent="0.25">
      <c r="A137" s="1" t="s">
        <v>146</v>
      </c>
      <c r="B137" s="1" t="s">
        <v>45</v>
      </c>
      <c r="C137" s="1" t="s">
        <v>127</v>
      </c>
      <c r="D137" s="1">
        <v>5</v>
      </c>
      <c r="E137" s="8">
        <v>25.177916666666665</v>
      </c>
      <c r="F137" s="8">
        <v>298.32791666666662</v>
      </c>
      <c r="G137" s="7">
        <v>40943</v>
      </c>
      <c r="H137" s="7">
        <v>41018</v>
      </c>
      <c r="I137" s="1">
        <v>75</v>
      </c>
      <c r="J137" s="8">
        <v>39.42</v>
      </c>
      <c r="K137" s="8">
        <v>12.240735444330948</v>
      </c>
      <c r="L137" s="4">
        <v>0.36240588437476284</v>
      </c>
      <c r="M137" s="5">
        <v>0.27033853172524014</v>
      </c>
      <c r="N137" s="2">
        <v>57.775999999999996</v>
      </c>
      <c r="O137" s="2">
        <v>309.40818303220914</v>
      </c>
      <c r="P137" s="2">
        <v>10.694828304609828</v>
      </c>
      <c r="Q137" s="2">
        <v>22.873332212171302</v>
      </c>
      <c r="R137" s="2">
        <v>22.873332212171302</v>
      </c>
      <c r="S137" s="4">
        <v>9.0158531162706057E-2</v>
      </c>
    </row>
    <row r="138" spans="1:19" x14ac:dyDescent="0.25">
      <c r="A138" s="1" t="s">
        <v>146</v>
      </c>
      <c r="B138" s="1" t="s">
        <v>45</v>
      </c>
      <c r="C138" s="1" t="s">
        <v>127</v>
      </c>
      <c r="D138" s="1">
        <v>6</v>
      </c>
      <c r="E138" s="8">
        <v>26.727083333333329</v>
      </c>
      <c r="F138" s="8">
        <v>299.8770833333333</v>
      </c>
      <c r="G138" s="7">
        <v>40943</v>
      </c>
      <c r="H138" s="7">
        <v>41032</v>
      </c>
      <c r="I138" s="1">
        <v>89</v>
      </c>
      <c r="J138" s="8">
        <v>43.02</v>
      </c>
      <c r="K138" s="8">
        <v>13.673568425969174</v>
      </c>
      <c r="L138" s="4">
        <v>0.39778863817764476</v>
      </c>
      <c r="M138" s="5">
        <v>0.26821748723697736</v>
      </c>
      <c r="N138" s="2">
        <v>64.059200000000004</v>
      </c>
      <c r="O138" s="2">
        <v>319.36442302413434</v>
      </c>
      <c r="P138" s="2">
        <v>9.6094756878165555</v>
      </c>
      <c r="Q138" s="2">
        <v>8.8800435398964872</v>
      </c>
      <c r="R138" s="2">
        <v>28.225852680385266</v>
      </c>
      <c r="S138" s="4">
        <v>8.7200000000000027E-2</v>
      </c>
    </row>
    <row r="139" spans="1:19" x14ac:dyDescent="0.25">
      <c r="A139" s="1" t="s">
        <v>146</v>
      </c>
      <c r="B139" s="1" t="s">
        <v>45</v>
      </c>
      <c r="C139" s="1" t="s">
        <v>127</v>
      </c>
      <c r="D139" s="1">
        <v>7</v>
      </c>
      <c r="E139" s="8">
        <v>26.928333333333331</v>
      </c>
      <c r="F139" s="8">
        <v>300.07833333333332</v>
      </c>
      <c r="G139" s="7">
        <v>40943</v>
      </c>
      <c r="H139" s="7">
        <v>41047</v>
      </c>
      <c r="I139" s="1">
        <v>104</v>
      </c>
      <c r="J139" s="8">
        <v>62.13</v>
      </c>
      <c r="K139" s="8">
        <v>18.988067484662579</v>
      </c>
      <c r="L139" s="4" t="s">
        <v>18</v>
      </c>
      <c r="M139" s="5" t="s">
        <v>18</v>
      </c>
      <c r="N139" s="2">
        <v>70.791200000000003</v>
      </c>
      <c r="O139" s="2" t="s">
        <v>18</v>
      </c>
      <c r="P139" s="2" t="s">
        <v>18</v>
      </c>
      <c r="Q139" s="2" t="s">
        <v>18</v>
      </c>
      <c r="R139" s="2" t="s">
        <v>18</v>
      </c>
      <c r="S139" s="4">
        <v>5.5700000000000027E-2</v>
      </c>
    </row>
    <row r="140" spans="1:19" x14ac:dyDescent="0.25">
      <c r="A140" s="1" t="s">
        <v>147</v>
      </c>
      <c r="B140" s="1" t="s">
        <v>45</v>
      </c>
      <c r="C140" s="1" t="s">
        <v>127</v>
      </c>
      <c r="D140" s="1">
        <v>3</v>
      </c>
      <c r="E140" s="8">
        <v>26.61666666666666</v>
      </c>
      <c r="F140" s="8">
        <v>299.76666666666665</v>
      </c>
      <c r="G140" s="7">
        <v>40956</v>
      </c>
      <c r="H140" s="7">
        <v>41001</v>
      </c>
      <c r="I140" s="1">
        <v>45</v>
      </c>
      <c r="J140" s="8">
        <v>16.86</v>
      </c>
      <c r="K140" s="8">
        <v>4.4421556886227549</v>
      </c>
      <c r="L140" s="4">
        <v>0.18301879822195882</v>
      </c>
      <c r="M140" s="5">
        <v>0.12066270356933238</v>
      </c>
      <c r="N140" s="2">
        <v>44.311999999999998</v>
      </c>
      <c r="O140" s="2">
        <v>252.36179719335948</v>
      </c>
      <c r="P140" s="2">
        <v>11.451932022170103</v>
      </c>
      <c r="Q140" s="2">
        <v>14.675244696602419</v>
      </c>
      <c r="R140" s="2">
        <v>28.302257629161808</v>
      </c>
      <c r="S140" s="4">
        <v>0.17886389583445009</v>
      </c>
    </row>
    <row r="141" spans="1:19" x14ac:dyDescent="0.25">
      <c r="A141" s="1" t="s">
        <v>147</v>
      </c>
      <c r="B141" s="1" t="s">
        <v>45</v>
      </c>
      <c r="C141" s="1" t="s">
        <v>127</v>
      </c>
      <c r="D141" s="1">
        <v>4</v>
      </c>
      <c r="E141" s="8">
        <v>25.177916666666665</v>
      </c>
      <c r="F141" s="8">
        <v>298.32791666666662</v>
      </c>
      <c r="G141" s="7">
        <v>40956</v>
      </c>
      <c r="H141" s="7">
        <v>41018</v>
      </c>
      <c r="I141" s="1">
        <v>62</v>
      </c>
      <c r="J141" s="8">
        <v>30.5</v>
      </c>
      <c r="K141" s="8">
        <v>9.2488425925925952</v>
      </c>
      <c r="L141" s="4">
        <v>0.22813978303679805</v>
      </c>
      <c r="M141" s="5" t="s">
        <v>18</v>
      </c>
      <c r="N141" s="2">
        <v>51.941599999999994</v>
      </c>
      <c r="O141" s="2">
        <v>305.17259495210919</v>
      </c>
      <c r="P141" s="2">
        <v>4.0448197550526848</v>
      </c>
      <c r="Q141" s="2">
        <v>15.092611026315987</v>
      </c>
      <c r="R141" s="2">
        <v>23.544473201052938</v>
      </c>
      <c r="S141" s="4">
        <v>0.14390000000000003</v>
      </c>
    </row>
    <row r="142" spans="1:19" x14ac:dyDescent="0.25">
      <c r="A142" s="1" t="s">
        <v>147</v>
      </c>
      <c r="B142" s="1" t="s">
        <v>45</v>
      </c>
      <c r="C142" s="1" t="s">
        <v>127</v>
      </c>
      <c r="D142" s="1">
        <v>5</v>
      </c>
      <c r="E142" s="8">
        <v>26.727083333333329</v>
      </c>
      <c r="F142" s="8">
        <v>299.8770833333333</v>
      </c>
      <c r="G142" s="7">
        <v>40956</v>
      </c>
      <c r="H142" s="7">
        <v>41032</v>
      </c>
      <c r="I142" s="1">
        <v>76</v>
      </c>
      <c r="J142" s="8">
        <v>43.74</v>
      </c>
      <c r="K142" s="8">
        <v>13.849822294022617</v>
      </c>
      <c r="L142" s="4">
        <v>0.31293651259794059</v>
      </c>
      <c r="M142" s="5">
        <v>0.19204818143524371</v>
      </c>
      <c r="N142" s="2">
        <v>58.224799999999995</v>
      </c>
      <c r="O142" s="2">
        <v>297.99163895401421</v>
      </c>
      <c r="P142" s="2">
        <v>7.3080401942210669</v>
      </c>
      <c r="Q142" s="2">
        <v>26.77514726330994</v>
      </c>
      <c r="R142" s="2">
        <v>24.570135135743243</v>
      </c>
      <c r="S142" s="4">
        <v>8.7402683376752735E-2</v>
      </c>
    </row>
    <row r="143" spans="1:19" x14ac:dyDescent="0.25">
      <c r="A143" s="1" t="s">
        <v>147</v>
      </c>
      <c r="B143" s="1" t="s">
        <v>45</v>
      </c>
      <c r="C143" s="1" t="s">
        <v>127</v>
      </c>
      <c r="D143" s="1">
        <v>6</v>
      </c>
      <c r="E143" s="8">
        <v>26.928333333333331</v>
      </c>
      <c r="F143" s="8">
        <v>300.07833333333332</v>
      </c>
      <c r="G143" s="7">
        <v>40956</v>
      </c>
      <c r="H143" s="7">
        <v>41047</v>
      </c>
      <c r="I143" s="1">
        <v>91</v>
      </c>
      <c r="J143" s="8">
        <v>53.08</v>
      </c>
      <c r="K143" s="8">
        <v>17.115469133471777</v>
      </c>
      <c r="L143" s="4">
        <v>0.38639032962596459</v>
      </c>
      <c r="M143" s="5">
        <v>0.23785532148864599</v>
      </c>
      <c r="N143" s="2">
        <v>64.956799999999987</v>
      </c>
      <c r="O143" s="2">
        <v>306.62106459148663</v>
      </c>
      <c r="P143" s="2">
        <v>9.1890600002443446</v>
      </c>
      <c r="Q143" s="2">
        <v>18.186681250483598</v>
      </c>
      <c r="R143" s="2">
        <v>28.396747917421752</v>
      </c>
      <c r="S143" s="4">
        <v>8.3000000000000018E-2</v>
      </c>
    </row>
    <row r="144" spans="1:19" x14ac:dyDescent="0.25">
      <c r="A144" s="1" t="s">
        <v>147</v>
      </c>
      <c r="B144" s="1" t="s">
        <v>45</v>
      </c>
      <c r="C144" s="1" t="s">
        <v>127</v>
      </c>
      <c r="D144" s="1">
        <v>7</v>
      </c>
      <c r="E144" s="8">
        <v>26.999583333333323</v>
      </c>
      <c r="F144" s="8">
        <v>300.14958333333328</v>
      </c>
      <c r="G144" s="7">
        <v>40956</v>
      </c>
      <c r="H144" s="7">
        <v>41060</v>
      </c>
      <c r="I144" s="1">
        <v>104</v>
      </c>
      <c r="J144" s="8">
        <v>63.5</v>
      </c>
      <c r="K144" s="8">
        <v>20.054740495346277</v>
      </c>
      <c r="L144" s="4" t="s">
        <v>18</v>
      </c>
      <c r="M144" s="4" t="s">
        <v>18</v>
      </c>
      <c r="N144" s="2">
        <v>70.791200000000003</v>
      </c>
      <c r="O144" s="2" t="s">
        <v>18</v>
      </c>
      <c r="P144" s="2" t="s">
        <v>18</v>
      </c>
      <c r="Q144" s="2" t="s">
        <v>18</v>
      </c>
      <c r="R144" s="2" t="s">
        <v>18</v>
      </c>
      <c r="S144" s="4">
        <v>5.5700000000000027E-2</v>
      </c>
    </row>
    <row r="145" spans="1:19" x14ac:dyDescent="0.25">
      <c r="A145" s="1" t="s">
        <v>148</v>
      </c>
      <c r="B145" s="1" t="s">
        <v>45</v>
      </c>
      <c r="C145" s="1" t="s">
        <v>127</v>
      </c>
      <c r="D145" s="1">
        <v>3</v>
      </c>
      <c r="E145" s="8">
        <v>24.95</v>
      </c>
      <c r="F145" s="8">
        <v>298.09999999999997</v>
      </c>
      <c r="G145" s="7">
        <v>40971</v>
      </c>
      <c r="H145" s="7">
        <v>41015</v>
      </c>
      <c r="I145" s="1">
        <v>44</v>
      </c>
      <c r="J145" s="8" t="s">
        <v>18</v>
      </c>
      <c r="K145" s="8" t="s">
        <v>18</v>
      </c>
      <c r="L145" s="4">
        <v>0.18708456245138538</v>
      </c>
      <c r="M145" s="4" t="s">
        <v>18</v>
      </c>
      <c r="N145" s="2">
        <v>43.863199999999999</v>
      </c>
      <c r="O145" s="2">
        <v>272.75623207741882</v>
      </c>
      <c r="P145" s="2">
        <v>16.072632457812816</v>
      </c>
      <c r="Q145" s="2">
        <v>9.2889119283331496</v>
      </c>
      <c r="R145" s="2">
        <v>29.837111042524661</v>
      </c>
      <c r="S145" s="4">
        <v>0.16970947146807736</v>
      </c>
    </row>
    <row r="146" spans="1:19" x14ac:dyDescent="0.25">
      <c r="A146" s="1" t="s">
        <v>148</v>
      </c>
      <c r="B146" s="1" t="s">
        <v>45</v>
      </c>
      <c r="C146" s="1" t="s">
        <v>127</v>
      </c>
      <c r="D146" s="1">
        <v>4</v>
      </c>
      <c r="E146" s="8">
        <v>25.3475</v>
      </c>
      <c r="F146" s="8">
        <v>298.4975</v>
      </c>
      <c r="G146" s="7">
        <v>40971</v>
      </c>
      <c r="H146" s="7">
        <v>41029</v>
      </c>
      <c r="I146" s="1">
        <v>58</v>
      </c>
      <c r="J146" s="8">
        <v>22.86</v>
      </c>
      <c r="K146" s="8">
        <v>7.0580630830741882</v>
      </c>
      <c r="L146" s="4">
        <v>0.19732392534196777</v>
      </c>
      <c r="M146" s="4">
        <v>0.15713946860350697</v>
      </c>
      <c r="N146" s="2">
        <v>50.1464</v>
      </c>
      <c r="O146" s="2">
        <v>261.50431969104028</v>
      </c>
      <c r="P146" s="2">
        <v>12.755565768398821</v>
      </c>
      <c r="Q146" s="2">
        <v>47.490889257045723</v>
      </c>
      <c r="R146" s="2">
        <v>24.963159737677881</v>
      </c>
      <c r="S146" s="4">
        <v>0.15230000000000002</v>
      </c>
    </row>
    <row r="147" spans="1:19" x14ac:dyDescent="0.25">
      <c r="A147" s="1" t="s">
        <v>148</v>
      </c>
      <c r="B147" s="1" t="s">
        <v>45</v>
      </c>
      <c r="C147" s="1" t="s">
        <v>127</v>
      </c>
      <c r="D147" s="1">
        <v>5</v>
      </c>
      <c r="E147" s="8">
        <v>26.9725</v>
      </c>
      <c r="F147" s="8">
        <v>300.1225</v>
      </c>
      <c r="G147" s="7">
        <v>40971</v>
      </c>
      <c r="H147" s="7">
        <v>41043</v>
      </c>
      <c r="I147" s="1">
        <v>72</v>
      </c>
      <c r="J147" s="8">
        <v>38.86</v>
      </c>
      <c r="K147" s="8">
        <v>12.681796066252586</v>
      </c>
      <c r="L147" s="4">
        <v>0.25096259946752164</v>
      </c>
      <c r="M147" s="4" t="s">
        <v>18</v>
      </c>
      <c r="N147" s="2">
        <v>56.429600000000001</v>
      </c>
      <c r="O147" s="2">
        <v>257.52189427619152</v>
      </c>
      <c r="P147" s="2">
        <v>9.7300463832314179</v>
      </c>
      <c r="Q147" s="2">
        <v>46.379887760069757</v>
      </c>
      <c r="R147" s="2">
        <v>27.892799631930064</v>
      </c>
      <c r="S147" s="4">
        <v>0.11030534440548107</v>
      </c>
    </row>
    <row r="148" spans="1:19" x14ac:dyDescent="0.25">
      <c r="A148" s="1" t="s">
        <v>148</v>
      </c>
      <c r="B148" s="1" t="s">
        <v>45</v>
      </c>
      <c r="C148" s="1" t="s">
        <v>127</v>
      </c>
      <c r="D148" s="1">
        <v>6</v>
      </c>
      <c r="E148" s="8">
        <v>26.8125</v>
      </c>
      <c r="F148" s="8">
        <v>299.96249999999998</v>
      </c>
      <c r="G148" s="7">
        <v>40971</v>
      </c>
      <c r="H148" s="7">
        <v>41058</v>
      </c>
      <c r="I148" s="1">
        <v>87</v>
      </c>
      <c r="J148" s="8">
        <v>46.8</v>
      </c>
      <c r="K148" s="8">
        <v>15.48345784418356</v>
      </c>
      <c r="L148" s="4">
        <v>0.29005081805564836</v>
      </c>
      <c r="M148" s="4">
        <v>0.14130003978316558</v>
      </c>
      <c r="N148" s="2">
        <v>63.1616</v>
      </c>
      <c r="O148" s="2">
        <v>298.78339376738518</v>
      </c>
      <c r="P148" s="2">
        <v>5.2882016595997383</v>
      </c>
      <c r="Q148" s="2">
        <v>20.82229403467397</v>
      </c>
      <c r="R148" s="2">
        <v>28.424083920348593</v>
      </c>
      <c r="S148" s="4">
        <v>9.1400000000000009E-2</v>
      </c>
    </row>
    <row r="149" spans="1:19" x14ac:dyDescent="0.25">
      <c r="A149" s="1" t="s">
        <v>148</v>
      </c>
      <c r="B149" s="1" t="s">
        <v>45</v>
      </c>
      <c r="C149" s="1" t="s">
        <v>127</v>
      </c>
      <c r="D149" s="1">
        <v>7</v>
      </c>
      <c r="E149" s="8">
        <v>27.467499999999998</v>
      </c>
      <c r="F149" s="8">
        <v>300.61749999999995</v>
      </c>
      <c r="G149" s="7">
        <v>40971</v>
      </c>
      <c r="H149" s="7">
        <v>41071</v>
      </c>
      <c r="I149" s="1">
        <v>100</v>
      </c>
      <c r="J149" s="8">
        <v>53.84</v>
      </c>
      <c r="K149" s="8">
        <v>18.545781424841472</v>
      </c>
      <c r="L149" s="4" t="s">
        <v>18</v>
      </c>
      <c r="M149" s="4" t="s">
        <v>18</v>
      </c>
      <c r="N149" s="2">
        <v>68.995999999999995</v>
      </c>
      <c r="O149" s="2" t="s">
        <v>18</v>
      </c>
      <c r="P149" s="2" t="s">
        <v>18</v>
      </c>
      <c r="Q149" s="2" t="s">
        <v>18</v>
      </c>
      <c r="R149" s="2" t="s">
        <v>18</v>
      </c>
      <c r="S149" s="4">
        <v>6.4100000000000018E-2</v>
      </c>
    </row>
    <row r="150" spans="1:19" x14ac:dyDescent="0.25">
      <c r="A150" s="1" t="s">
        <v>149</v>
      </c>
      <c r="B150" s="1" t="s">
        <v>45</v>
      </c>
      <c r="C150" s="1" t="s">
        <v>127</v>
      </c>
      <c r="D150" s="1">
        <v>3</v>
      </c>
      <c r="E150" s="8">
        <v>26.166666666666668</v>
      </c>
      <c r="F150" s="8">
        <v>299.31666666666666</v>
      </c>
      <c r="G150" s="7">
        <v>40998</v>
      </c>
      <c r="H150" s="7">
        <v>41040</v>
      </c>
      <c r="I150" s="1">
        <v>42</v>
      </c>
      <c r="J150" s="8">
        <v>12.65</v>
      </c>
      <c r="K150" s="8" t="s">
        <v>18</v>
      </c>
      <c r="L150" s="4" t="s">
        <v>18</v>
      </c>
      <c r="M150" s="4" t="s">
        <v>18</v>
      </c>
      <c r="N150" s="2">
        <v>42.965599999999995</v>
      </c>
      <c r="O150" s="2" t="s">
        <v>18</v>
      </c>
      <c r="P150" s="2" t="s">
        <v>18</v>
      </c>
      <c r="Q150" s="2" t="s">
        <v>18</v>
      </c>
      <c r="R150" s="2" t="s">
        <v>18</v>
      </c>
      <c r="S150" s="4" t="s">
        <v>18</v>
      </c>
    </row>
    <row r="151" spans="1:19" x14ac:dyDescent="0.25">
      <c r="A151" s="1" t="s">
        <v>149</v>
      </c>
      <c r="B151" s="1" t="s">
        <v>45</v>
      </c>
      <c r="C151" s="1" t="s">
        <v>127</v>
      </c>
      <c r="D151" s="1">
        <v>4</v>
      </c>
      <c r="E151" s="8">
        <v>25.628333333333334</v>
      </c>
      <c r="F151" s="8">
        <v>298.77833333333331</v>
      </c>
      <c r="G151" s="7">
        <v>40998</v>
      </c>
      <c r="H151" s="7">
        <v>41053</v>
      </c>
      <c r="I151" s="1">
        <v>55</v>
      </c>
      <c r="J151" s="8">
        <v>28.49</v>
      </c>
      <c r="K151" s="8" t="s">
        <v>18</v>
      </c>
      <c r="L151" s="4" t="s">
        <v>18</v>
      </c>
      <c r="M151" s="4" t="s">
        <v>18</v>
      </c>
      <c r="N151" s="2">
        <v>48.8</v>
      </c>
      <c r="O151" s="2" t="s">
        <v>18</v>
      </c>
      <c r="P151" s="2" t="s">
        <v>18</v>
      </c>
      <c r="Q151" s="2" t="s">
        <v>18</v>
      </c>
      <c r="R151" s="2" t="s">
        <v>18</v>
      </c>
      <c r="S151" s="4" t="s">
        <v>18</v>
      </c>
    </row>
    <row r="152" spans="1:19" x14ac:dyDescent="0.25">
      <c r="A152" s="1" t="s">
        <v>149</v>
      </c>
      <c r="B152" s="1" t="s">
        <v>45</v>
      </c>
      <c r="C152" s="1" t="s">
        <v>127</v>
      </c>
      <c r="D152" s="1">
        <v>5</v>
      </c>
      <c r="E152" s="8">
        <v>27.743157894736836</v>
      </c>
      <c r="F152" s="8">
        <v>300.89315789473682</v>
      </c>
      <c r="G152" s="7">
        <v>40998</v>
      </c>
      <c r="H152" s="7">
        <v>41069</v>
      </c>
      <c r="I152" s="1">
        <v>71</v>
      </c>
      <c r="J152" s="8">
        <v>37.32</v>
      </c>
      <c r="K152" s="8" t="s">
        <v>18</v>
      </c>
      <c r="L152" s="4" t="s">
        <v>18</v>
      </c>
      <c r="M152" s="4" t="s">
        <v>18</v>
      </c>
      <c r="N152" s="2">
        <v>55.980800000000002</v>
      </c>
      <c r="O152" s="2" t="s">
        <v>18</v>
      </c>
      <c r="P152" s="2" t="s">
        <v>18</v>
      </c>
      <c r="Q152" s="2" t="s">
        <v>18</v>
      </c>
      <c r="R152" s="2" t="s">
        <v>18</v>
      </c>
      <c r="S152" s="4" t="s">
        <v>18</v>
      </c>
    </row>
    <row r="153" spans="1:19" x14ac:dyDescent="0.25">
      <c r="A153" s="1" t="s">
        <v>149</v>
      </c>
      <c r="B153" s="1" t="s">
        <v>45</v>
      </c>
      <c r="C153" s="1" t="s">
        <v>127</v>
      </c>
      <c r="D153" s="1">
        <v>6</v>
      </c>
      <c r="E153" s="8">
        <v>28.111250000000002</v>
      </c>
      <c r="F153" s="8">
        <v>301.26124999999996</v>
      </c>
      <c r="G153" s="7">
        <v>40998</v>
      </c>
      <c r="H153" s="7">
        <v>41082</v>
      </c>
      <c r="I153" s="1">
        <v>84</v>
      </c>
      <c r="J153" s="8">
        <v>58.16</v>
      </c>
      <c r="K153" s="8" t="s">
        <v>18</v>
      </c>
      <c r="L153" s="4" t="s">
        <v>18</v>
      </c>
      <c r="M153" s="4" t="s">
        <v>18</v>
      </c>
      <c r="N153" s="2">
        <v>61.815199999999997</v>
      </c>
      <c r="O153" s="2" t="s">
        <v>18</v>
      </c>
      <c r="P153" s="2" t="s">
        <v>18</v>
      </c>
      <c r="Q153" s="2" t="s">
        <v>18</v>
      </c>
      <c r="R153" s="2" t="s">
        <v>18</v>
      </c>
      <c r="S153" s="4" t="s">
        <v>18</v>
      </c>
    </row>
    <row r="154" spans="1:19" x14ac:dyDescent="0.25">
      <c r="A154" s="1" t="s">
        <v>149</v>
      </c>
      <c r="B154" s="1" t="s">
        <v>45</v>
      </c>
      <c r="C154" s="1" t="s">
        <v>127</v>
      </c>
      <c r="D154" s="1">
        <v>7</v>
      </c>
      <c r="E154" s="8">
        <v>27.989583333333329</v>
      </c>
      <c r="F154" s="8">
        <v>301.13958333333329</v>
      </c>
      <c r="G154" s="7">
        <v>40998</v>
      </c>
      <c r="H154" s="7">
        <v>41095</v>
      </c>
      <c r="I154" s="1">
        <v>97</v>
      </c>
      <c r="J154" s="8">
        <v>73.239999999999995</v>
      </c>
      <c r="K154" s="8" t="s">
        <v>18</v>
      </c>
      <c r="L154" s="4" t="s">
        <v>18</v>
      </c>
      <c r="M154" s="4" t="s">
        <v>18</v>
      </c>
      <c r="N154" s="2">
        <v>67.649599999999992</v>
      </c>
      <c r="O154" s="2" t="s">
        <v>18</v>
      </c>
      <c r="P154" s="2" t="s">
        <v>18</v>
      </c>
      <c r="Q154" s="2" t="s">
        <v>18</v>
      </c>
      <c r="R154" s="2" t="s">
        <v>18</v>
      </c>
      <c r="S154" s="4" t="s">
        <v>18</v>
      </c>
    </row>
    <row r="155" spans="1:19" x14ac:dyDescent="0.25">
      <c r="A155" s="1" t="s">
        <v>84</v>
      </c>
      <c r="B155" s="1" t="s">
        <v>45</v>
      </c>
      <c r="C155" s="1" t="s">
        <v>127</v>
      </c>
      <c r="D155" s="1">
        <v>3</v>
      </c>
      <c r="E155" s="8">
        <v>26.693749999999998</v>
      </c>
      <c r="F155" s="8">
        <v>299.84375</v>
      </c>
      <c r="G155" s="7">
        <v>40966</v>
      </c>
      <c r="H155" s="7">
        <v>41011</v>
      </c>
      <c r="I155" s="1">
        <v>45</v>
      </c>
      <c r="J155" s="8">
        <v>16.5</v>
      </c>
      <c r="K155" s="8">
        <v>4.3851806491120646</v>
      </c>
      <c r="L155" s="4">
        <v>0.17134119978102877</v>
      </c>
      <c r="M155" s="4">
        <v>0.13307740910719315</v>
      </c>
      <c r="N155" s="2">
        <v>44.311999999999998</v>
      </c>
      <c r="O155" s="2">
        <v>260.50056533452459</v>
      </c>
      <c r="P155" s="2">
        <v>16.436031624746544</v>
      </c>
      <c r="Q155" s="2">
        <v>13.960090963326392</v>
      </c>
      <c r="R155" s="2">
        <v>29.500569582878416</v>
      </c>
      <c r="S155" s="4">
        <v>0.17657482714329822</v>
      </c>
    </row>
    <row r="156" spans="1:19" x14ac:dyDescent="0.25">
      <c r="A156" s="1" t="s">
        <v>84</v>
      </c>
      <c r="B156" s="1" t="s">
        <v>45</v>
      </c>
      <c r="C156" s="1" t="s">
        <v>127</v>
      </c>
      <c r="D156" s="1">
        <v>4</v>
      </c>
      <c r="E156" s="8">
        <v>26.812916666666666</v>
      </c>
      <c r="F156" s="8">
        <v>299.96291666666662</v>
      </c>
      <c r="G156" s="7">
        <v>40966</v>
      </c>
      <c r="H156" s="7">
        <v>41025</v>
      </c>
      <c r="I156" s="1">
        <v>59</v>
      </c>
      <c r="J156" s="8">
        <v>26.07</v>
      </c>
      <c r="K156" s="8">
        <v>8.0120567375886509</v>
      </c>
      <c r="L156" s="4">
        <v>0.18828902722727975</v>
      </c>
      <c r="M156" s="4">
        <v>0.15066109319838358</v>
      </c>
      <c r="N156" s="2">
        <v>50.595199999999998</v>
      </c>
      <c r="O156" s="2">
        <v>268.54549698092183</v>
      </c>
      <c r="P156" s="2">
        <v>14.008409751396606</v>
      </c>
      <c r="Q156" s="2">
        <v>16.822326120672777</v>
      </c>
      <c r="R156" s="2">
        <v>19.269209920043366</v>
      </c>
      <c r="S156" s="4">
        <v>0.1502</v>
      </c>
    </row>
    <row r="157" spans="1:19" x14ac:dyDescent="0.25">
      <c r="A157" s="1" t="s">
        <v>84</v>
      </c>
      <c r="B157" s="1" t="s">
        <v>45</v>
      </c>
      <c r="C157" s="1" t="s">
        <v>127</v>
      </c>
      <c r="D157" s="1">
        <v>5</v>
      </c>
      <c r="E157" s="8">
        <v>26.9725</v>
      </c>
      <c r="F157" s="8">
        <v>300.1225</v>
      </c>
      <c r="G157" s="7">
        <v>40966</v>
      </c>
      <c r="H157" s="7">
        <v>41043</v>
      </c>
      <c r="I157" s="1">
        <v>77</v>
      </c>
      <c r="J157" s="8">
        <v>43.92</v>
      </c>
      <c r="K157" s="8">
        <v>13.973167701863355</v>
      </c>
      <c r="L157" s="4">
        <v>0.25930466944419861</v>
      </c>
      <c r="M157" s="4">
        <v>0.19322035771876023</v>
      </c>
      <c r="N157" s="2">
        <v>58.6736</v>
      </c>
      <c r="O157" s="2">
        <v>320.48006793960559</v>
      </c>
      <c r="P157" s="2">
        <v>8.3110744534436023</v>
      </c>
      <c r="Q157" s="2">
        <v>16.370298165873763</v>
      </c>
      <c r="R157" s="2">
        <v>23.296193543743428</v>
      </c>
      <c r="S157" s="4">
        <v>8.6912737701593384E-2</v>
      </c>
    </row>
    <row r="158" spans="1:19" x14ac:dyDescent="0.25">
      <c r="A158" s="1" t="s">
        <v>84</v>
      </c>
      <c r="B158" s="1" t="s">
        <v>45</v>
      </c>
      <c r="C158" s="1" t="s">
        <v>127</v>
      </c>
      <c r="D158" s="1">
        <v>6</v>
      </c>
      <c r="E158" s="8">
        <v>26.8125</v>
      </c>
      <c r="F158" s="8">
        <v>299.96249999999998</v>
      </c>
      <c r="G158" s="7">
        <v>40966</v>
      </c>
      <c r="H158" s="7">
        <v>41058</v>
      </c>
      <c r="I158" s="1">
        <v>92</v>
      </c>
      <c r="J158" s="8">
        <v>56.42</v>
      </c>
      <c r="K158" s="8">
        <v>18.566453787475609</v>
      </c>
      <c r="L158" s="4">
        <v>0.26731366921949429</v>
      </c>
      <c r="M158" s="4">
        <v>0.25728278969343782</v>
      </c>
      <c r="N158" s="2">
        <v>65.405599999999993</v>
      </c>
      <c r="O158" s="2">
        <v>299.30878591810585</v>
      </c>
      <c r="P158" s="2">
        <v>15.834188784057519</v>
      </c>
      <c r="Q158" s="2">
        <v>17.374989763044482</v>
      </c>
      <c r="R158" s="2">
        <v>21.636779704923313</v>
      </c>
      <c r="S158" s="4">
        <v>8.0900000000000027E-2</v>
      </c>
    </row>
    <row r="159" spans="1:19" x14ac:dyDescent="0.25">
      <c r="A159" s="1" t="s">
        <v>84</v>
      </c>
      <c r="B159" s="1" t="s">
        <v>45</v>
      </c>
      <c r="C159" s="1" t="s">
        <v>127</v>
      </c>
      <c r="D159" s="1">
        <v>7</v>
      </c>
      <c r="E159" s="8">
        <v>27.871250000000003</v>
      </c>
      <c r="F159" s="8">
        <v>301.02125000000001</v>
      </c>
      <c r="G159" s="7">
        <v>40966</v>
      </c>
      <c r="H159" s="7">
        <v>41074</v>
      </c>
      <c r="I159" s="1">
        <v>108</v>
      </c>
      <c r="J159" s="8">
        <v>66.13</v>
      </c>
      <c r="K159" s="8">
        <v>20.969772519083968</v>
      </c>
      <c r="L159" s="4" t="s">
        <v>18</v>
      </c>
      <c r="M159" s="4" t="s">
        <v>18</v>
      </c>
      <c r="N159" s="2">
        <v>72.586399999999998</v>
      </c>
      <c r="O159" s="2" t="s">
        <v>18</v>
      </c>
      <c r="P159" s="2" t="s">
        <v>18</v>
      </c>
      <c r="Q159" s="2" t="s">
        <v>18</v>
      </c>
      <c r="R159" s="2" t="s">
        <v>18</v>
      </c>
      <c r="S159" s="4">
        <v>4.7300000000000036E-2</v>
      </c>
    </row>
    <row r="160" spans="1:19" x14ac:dyDescent="0.25">
      <c r="A160" s="1" t="s">
        <v>120</v>
      </c>
      <c r="B160" s="1" t="s">
        <v>45</v>
      </c>
      <c r="C160" s="1" t="s">
        <v>127</v>
      </c>
      <c r="D160" s="1">
        <v>3</v>
      </c>
      <c r="E160" s="8">
        <v>26.693749999999998</v>
      </c>
      <c r="F160" s="8">
        <v>299.84375</v>
      </c>
      <c r="G160" s="7">
        <v>40970</v>
      </c>
      <c r="H160" s="7">
        <v>41011</v>
      </c>
      <c r="I160" s="1">
        <v>41</v>
      </c>
      <c r="J160" s="8">
        <v>17.39</v>
      </c>
      <c r="K160" s="8">
        <v>4.2540325392213827</v>
      </c>
      <c r="L160" s="4">
        <v>0.13218990048341189</v>
      </c>
      <c r="M160" s="4">
        <v>0.16450722669958523</v>
      </c>
      <c r="N160" s="2">
        <v>42.516800000000003</v>
      </c>
      <c r="O160" s="2">
        <v>256.81989476080764</v>
      </c>
      <c r="P160" s="2">
        <v>13.462923258116412</v>
      </c>
      <c r="Q160" s="2">
        <v>13.414144550659469</v>
      </c>
      <c r="R160" s="2">
        <v>27.803863250457809</v>
      </c>
      <c r="S160" s="4">
        <v>0.19183168953151775</v>
      </c>
    </row>
    <row r="161" spans="1:19" x14ac:dyDescent="0.25">
      <c r="A161" s="1" t="s">
        <v>120</v>
      </c>
      <c r="B161" s="1" t="s">
        <v>45</v>
      </c>
      <c r="C161" s="1" t="s">
        <v>127</v>
      </c>
      <c r="D161" s="1">
        <v>4</v>
      </c>
      <c r="E161" s="8">
        <v>26.812916666666666</v>
      </c>
      <c r="F161" s="8">
        <v>299.96291666666662</v>
      </c>
      <c r="G161" s="7">
        <v>40970</v>
      </c>
      <c r="H161" s="7">
        <v>41025</v>
      </c>
      <c r="I161" s="1">
        <v>55</v>
      </c>
      <c r="J161" s="8">
        <v>19.149999999999999</v>
      </c>
      <c r="K161" s="8">
        <v>5.7480252764612931</v>
      </c>
      <c r="L161" s="4">
        <v>0.18638515694059893</v>
      </c>
      <c r="M161" s="4">
        <v>0.16155204490049471</v>
      </c>
      <c r="N161" s="2">
        <v>48.8</v>
      </c>
      <c r="O161" s="2">
        <v>269.16018907530315</v>
      </c>
      <c r="P161" s="2">
        <v>7.8086032874593432</v>
      </c>
      <c r="Q161" s="2">
        <v>12.718558384876962</v>
      </c>
      <c r="R161" s="2">
        <v>27.211799335085594</v>
      </c>
      <c r="S161" s="4">
        <v>0.15860000000000002</v>
      </c>
    </row>
    <row r="162" spans="1:19" x14ac:dyDescent="0.25">
      <c r="A162" s="1" t="s">
        <v>120</v>
      </c>
      <c r="B162" s="1" t="s">
        <v>45</v>
      </c>
      <c r="C162" s="1" t="s">
        <v>127</v>
      </c>
      <c r="D162" s="1">
        <v>5</v>
      </c>
      <c r="E162" s="8">
        <v>26.166666666666668</v>
      </c>
      <c r="F162" s="8">
        <v>299.31666666666666</v>
      </c>
      <c r="G162" s="7">
        <v>40970</v>
      </c>
      <c r="H162" s="7">
        <v>41040</v>
      </c>
      <c r="I162" s="1">
        <v>70</v>
      </c>
      <c r="J162" s="8">
        <v>42.72</v>
      </c>
      <c r="K162" s="8">
        <v>13.394657243816255</v>
      </c>
      <c r="L162" s="4">
        <v>0.28177904715169999</v>
      </c>
      <c r="M162" s="4">
        <v>0.15992853500279552</v>
      </c>
      <c r="N162" s="2">
        <v>55.531999999999996</v>
      </c>
      <c r="O162" s="2">
        <v>299.71706533024286</v>
      </c>
      <c r="P162" s="2">
        <v>11.012568579983874</v>
      </c>
      <c r="Q162" s="2">
        <v>20.335709025538399</v>
      </c>
      <c r="R162" s="2">
        <v>22.52570845905792</v>
      </c>
      <c r="S162" s="4">
        <v>0.10870636580343682</v>
      </c>
    </row>
    <row r="163" spans="1:19" x14ac:dyDescent="0.25">
      <c r="A163" s="1" t="s">
        <v>120</v>
      </c>
      <c r="B163" s="1" t="s">
        <v>45</v>
      </c>
      <c r="C163" s="1" t="s">
        <v>127</v>
      </c>
      <c r="D163" s="1">
        <v>6</v>
      </c>
      <c r="E163" s="8">
        <v>25.628333333333334</v>
      </c>
      <c r="F163" s="8">
        <v>298.77833333333331</v>
      </c>
      <c r="G163" s="7">
        <v>40970</v>
      </c>
      <c r="H163" s="7">
        <v>41053</v>
      </c>
      <c r="I163" s="1">
        <v>83</v>
      </c>
      <c r="J163" s="8">
        <v>50.8</v>
      </c>
      <c r="K163" s="8">
        <v>16.45</v>
      </c>
      <c r="L163" s="4">
        <v>0.31595247601296966</v>
      </c>
      <c r="M163" s="5">
        <v>0.23819565924506139</v>
      </c>
      <c r="N163" s="2">
        <v>61.366399999999999</v>
      </c>
      <c r="O163" s="2">
        <v>301.71258670558615</v>
      </c>
      <c r="P163" s="2">
        <v>6.3619906461880795</v>
      </c>
      <c r="Q163" s="2">
        <v>13.49513167373229</v>
      </c>
      <c r="R163" s="2">
        <v>26.347638029667802</v>
      </c>
      <c r="S163" s="4">
        <v>9.9800000000000028E-2</v>
      </c>
    </row>
    <row r="164" spans="1:19" x14ac:dyDescent="0.25">
      <c r="A164" s="1" t="s">
        <v>120</v>
      </c>
      <c r="B164" s="1" t="s">
        <v>45</v>
      </c>
      <c r="C164" s="1" t="s">
        <v>127</v>
      </c>
      <c r="D164" s="1">
        <v>7</v>
      </c>
      <c r="E164" s="8">
        <v>27.743157894736836</v>
      </c>
      <c r="F164" s="8">
        <v>300.89315789473682</v>
      </c>
      <c r="G164" s="7">
        <v>40970</v>
      </c>
      <c r="H164" s="7">
        <v>41069</v>
      </c>
      <c r="I164" s="1">
        <v>99</v>
      </c>
      <c r="J164" s="8">
        <v>73.13</v>
      </c>
      <c r="K164" s="8">
        <v>22.981697462768889</v>
      </c>
      <c r="L164" s="4" t="s">
        <v>18</v>
      </c>
      <c r="M164" s="5" t="s">
        <v>18</v>
      </c>
      <c r="N164" s="2">
        <v>68.547200000000004</v>
      </c>
      <c r="O164" s="2" t="s">
        <v>18</v>
      </c>
      <c r="P164" s="2" t="s">
        <v>18</v>
      </c>
      <c r="Q164" s="2" t="s">
        <v>18</v>
      </c>
      <c r="R164" s="2" t="s">
        <v>18</v>
      </c>
      <c r="S164" s="4">
        <v>6.6200000000000037E-2</v>
      </c>
    </row>
    <row r="165" spans="1:19" x14ac:dyDescent="0.25">
      <c r="A165" s="1" t="s">
        <v>150</v>
      </c>
      <c r="B165" s="1" t="s">
        <v>45</v>
      </c>
      <c r="C165" s="1" t="s">
        <v>133</v>
      </c>
      <c r="D165" s="1">
        <v>3</v>
      </c>
      <c r="E165" s="8">
        <v>25.395416666666673</v>
      </c>
      <c r="F165" s="8">
        <v>298.54541666666665</v>
      </c>
      <c r="G165" s="7">
        <v>40938</v>
      </c>
      <c r="H165" s="7">
        <v>40983</v>
      </c>
      <c r="I165" s="1">
        <v>45</v>
      </c>
      <c r="J165" s="8">
        <v>20.34</v>
      </c>
      <c r="K165" s="8">
        <v>5.1921063189568706</v>
      </c>
      <c r="L165" s="4">
        <v>0.15181046027908496</v>
      </c>
      <c r="M165" s="5" t="s">
        <v>18</v>
      </c>
      <c r="N165" s="2">
        <v>44.311999999999998</v>
      </c>
      <c r="O165" s="2">
        <v>270.3114338019052</v>
      </c>
      <c r="P165" s="2">
        <v>15.224143960352587</v>
      </c>
      <c r="Q165" s="2">
        <v>10.20043146422284</v>
      </c>
      <c r="R165" s="2">
        <v>27.031143380190525</v>
      </c>
      <c r="S165" s="4">
        <v>0.17715755038165309</v>
      </c>
    </row>
    <row r="166" spans="1:19" x14ac:dyDescent="0.25">
      <c r="A166" s="1" t="s">
        <v>150</v>
      </c>
      <c r="B166" s="1" t="s">
        <v>45</v>
      </c>
      <c r="C166" s="1" t="s">
        <v>133</v>
      </c>
      <c r="D166" s="1">
        <v>4</v>
      </c>
      <c r="E166" s="8">
        <v>26.562916666666666</v>
      </c>
      <c r="F166" s="8">
        <v>299.71291666666662</v>
      </c>
      <c r="G166" s="7">
        <v>40938</v>
      </c>
      <c r="H166" s="7">
        <v>40998</v>
      </c>
      <c r="I166" s="1">
        <v>60</v>
      </c>
      <c r="J166" s="8">
        <v>39.630000000000003</v>
      </c>
      <c r="K166" s="8">
        <v>11.779447121481107</v>
      </c>
      <c r="L166" s="4">
        <v>0.21209342828647229</v>
      </c>
      <c r="M166" s="5">
        <v>0.14881551185543399</v>
      </c>
      <c r="N166" s="2">
        <v>51.043999999999997</v>
      </c>
      <c r="O166" s="2">
        <v>273.3881159095248</v>
      </c>
      <c r="P166" s="2">
        <v>19.261435439080159</v>
      </c>
      <c r="Q166" s="2">
        <v>18.640098812013058</v>
      </c>
      <c r="R166" s="2">
        <v>21.894719239507399</v>
      </c>
      <c r="S166" s="4">
        <v>0.14810000000000001</v>
      </c>
    </row>
    <row r="167" spans="1:19" x14ac:dyDescent="0.25">
      <c r="A167" s="1" t="s">
        <v>150</v>
      </c>
      <c r="B167" s="1" t="s">
        <v>45</v>
      </c>
      <c r="C167" s="1" t="s">
        <v>133</v>
      </c>
      <c r="D167" s="1">
        <v>5</v>
      </c>
      <c r="E167" s="8">
        <v>26.693749999999998</v>
      </c>
      <c r="F167" s="8">
        <v>299.84375</v>
      </c>
      <c r="G167" s="7">
        <v>40938</v>
      </c>
      <c r="H167" s="7">
        <v>41011</v>
      </c>
      <c r="I167" s="1">
        <v>73</v>
      </c>
      <c r="J167" s="8">
        <v>44.91</v>
      </c>
      <c r="K167" s="8">
        <v>13.859104072398189</v>
      </c>
      <c r="L167" s="4">
        <v>0.25780169753193949</v>
      </c>
      <c r="M167" s="5">
        <v>0.18810064785532243</v>
      </c>
      <c r="N167" s="2">
        <v>56.878399999999999</v>
      </c>
      <c r="O167" s="2">
        <v>295.58303711991442</v>
      </c>
      <c r="P167" s="2">
        <v>12.553838232818796</v>
      </c>
      <c r="Q167" s="2">
        <v>15.346990504668454</v>
      </c>
      <c r="R167" s="2">
        <v>22.099666326722573</v>
      </c>
      <c r="S167" s="4">
        <v>0.13975671469531836</v>
      </c>
    </row>
    <row r="168" spans="1:19" x14ac:dyDescent="0.25">
      <c r="A168" s="1" t="s">
        <v>150</v>
      </c>
      <c r="B168" s="1" t="s">
        <v>45</v>
      </c>
      <c r="C168" s="1" t="s">
        <v>133</v>
      </c>
      <c r="D168" s="1">
        <v>6</v>
      </c>
      <c r="E168" s="8">
        <v>26.340833333333332</v>
      </c>
      <c r="F168" s="8">
        <v>299.49083333333328</v>
      </c>
      <c r="G168" s="7">
        <v>40943</v>
      </c>
      <c r="H168" s="7">
        <v>41026</v>
      </c>
      <c r="I168" s="1">
        <v>83</v>
      </c>
      <c r="J168" s="8">
        <v>72.73</v>
      </c>
      <c r="K168" s="8">
        <v>24.695407737266908</v>
      </c>
      <c r="L168" s="4">
        <v>0.30721288007201164</v>
      </c>
      <c r="M168" s="5">
        <v>0.31047010110181472</v>
      </c>
      <c r="N168" s="2">
        <v>61.366399999999999</v>
      </c>
      <c r="O168" s="2">
        <v>348.55950505871908</v>
      </c>
      <c r="P168" s="2">
        <v>8.4345302973392648</v>
      </c>
      <c r="Q168" s="2">
        <v>19.985433234659308</v>
      </c>
      <c r="R168" s="2">
        <v>26.082684052012993</v>
      </c>
      <c r="S168" s="4">
        <v>9.9800000000000028E-2</v>
      </c>
    </row>
    <row r="169" spans="1:19" x14ac:dyDescent="0.25">
      <c r="A169" s="1" t="s">
        <v>150</v>
      </c>
      <c r="B169" s="1" t="s">
        <v>45</v>
      </c>
      <c r="C169" s="1" t="s">
        <v>133</v>
      </c>
      <c r="D169" s="1">
        <v>7</v>
      </c>
      <c r="E169" s="8">
        <v>24.972916666666666</v>
      </c>
      <c r="F169" s="8">
        <v>298.12291666666664</v>
      </c>
      <c r="G169" s="7">
        <v>40943</v>
      </c>
      <c r="H169" s="7">
        <v>41036</v>
      </c>
      <c r="I169" s="1">
        <v>93</v>
      </c>
      <c r="J169" s="8">
        <v>75.63</v>
      </c>
      <c r="K169" s="8">
        <v>23.676799732083051</v>
      </c>
      <c r="L169" s="4" t="s">
        <v>18</v>
      </c>
      <c r="M169" s="5" t="s">
        <v>18</v>
      </c>
      <c r="N169" s="2">
        <v>65.854399999999998</v>
      </c>
      <c r="O169" s="2" t="s">
        <v>18</v>
      </c>
      <c r="P169" s="2" t="s">
        <v>18</v>
      </c>
      <c r="Q169" s="2" t="s">
        <v>18</v>
      </c>
      <c r="R169" s="2" t="s">
        <v>18</v>
      </c>
      <c r="S169" s="4">
        <v>7.8800000000000009E-2</v>
      </c>
    </row>
    <row r="170" spans="1:19" x14ac:dyDescent="0.25">
      <c r="A170" s="1" t="s">
        <v>151</v>
      </c>
      <c r="B170" s="1" t="s">
        <v>45</v>
      </c>
      <c r="C170" s="1" t="s">
        <v>133</v>
      </c>
      <c r="D170" s="1">
        <v>3</v>
      </c>
      <c r="E170" s="8">
        <v>25.395416666666673</v>
      </c>
      <c r="F170" s="8">
        <v>298.54541666666665</v>
      </c>
      <c r="G170" s="7">
        <v>40939</v>
      </c>
      <c r="H170" s="7">
        <v>40983</v>
      </c>
      <c r="I170" s="1">
        <v>44</v>
      </c>
      <c r="J170" s="8">
        <v>19.850000000000001</v>
      </c>
      <c r="K170" s="8">
        <v>4.7115583075335401</v>
      </c>
      <c r="L170" s="4">
        <v>0.13198916708773206</v>
      </c>
      <c r="M170" s="5" t="s">
        <v>18</v>
      </c>
      <c r="N170" s="2">
        <v>43.863199999999999</v>
      </c>
      <c r="O170" s="2">
        <v>301.7104068295659</v>
      </c>
      <c r="P170" s="2">
        <v>11.440934113552732</v>
      </c>
      <c r="Q170" s="2">
        <v>5.6614931695931041</v>
      </c>
      <c r="R170" s="2">
        <v>27.835674750499429</v>
      </c>
      <c r="S170" s="4">
        <v>0.17862683703973004</v>
      </c>
    </row>
    <row r="171" spans="1:19" x14ac:dyDescent="0.25">
      <c r="A171" s="1" t="s">
        <v>151</v>
      </c>
      <c r="B171" s="1" t="s">
        <v>45</v>
      </c>
      <c r="C171" s="1" t="s">
        <v>133</v>
      </c>
      <c r="D171" s="1">
        <v>4</v>
      </c>
      <c r="E171" s="8">
        <v>26.562916666666666</v>
      </c>
      <c r="F171" s="8">
        <v>299.71291666666662</v>
      </c>
      <c r="G171" s="7">
        <v>40939</v>
      </c>
      <c r="H171" s="7">
        <v>40998</v>
      </c>
      <c r="I171" s="1">
        <v>59</v>
      </c>
      <c r="J171" s="8">
        <v>34.85</v>
      </c>
      <c r="K171" s="8">
        <v>9.747125108350188</v>
      </c>
      <c r="L171" s="4">
        <v>0.20940399846811686</v>
      </c>
      <c r="M171" s="5">
        <v>0.14247289277262978</v>
      </c>
      <c r="N171" s="2">
        <v>50.595199999999998</v>
      </c>
      <c r="O171" s="2">
        <v>312.55003888040682</v>
      </c>
      <c r="P171" s="2">
        <v>11.083334712071164</v>
      </c>
      <c r="Q171" s="2">
        <v>11.637501447674722</v>
      </c>
      <c r="R171" s="2">
        <v>21.335419320736992</v>
      </c>
      <c r="S171" s="4">
        <v>0.1502</v>
      </c>
    </row>
    <row r="172" spans="1:19" x14ac:dyDescent="0.25">
      <c r="A172" s="1" t="s">
        <v>151</v>
      </c>
      <c r="B172" s="1" t="s">
        <v>45</v>
      </c>
      <c r="C172" s="1" t="s">
        <v>133</v>
      </c>
      <c r="D172" s="1">
        <v>5</v>
      </c>
      <c r="E172" s="8">
        <v>26.693749999999998</v>
      </c>
      <c r="F172" s="8">
        <v>299.84375</v>
      </c>
      <c r="G172" s="7">
        <v>40939</v>
      </c>
      <c r="H172" s="7">
        <v>41011</v>
      </c>
      <c r="I172" s="1">
        <v>72</v>
      </c>
      <c r="J172" s="8">
        <v>49.12</v>
      </c>
      <c r="K172" s="8">
        <v>14.144871060171917</v>
      </c>
      <c r="L172" s="4">
        <v>0.34330506916733255</v>
      </c>
      <c r="M172" s="5">
        <v>0.18495640390201509</v>
      </c>
      <c r="N172" s="2">
        <v>56.429600000000001</v>
      </c>
      <c r="O172" s="2">
        <v>332.6430139545713</v>
      </c>
      <c r="P172" s="2">
        <v>9.9219381748518689</v>
      </c>
      <c r="Q172" s="2">
        <v>56.205198909565496</v>
      </c>
      <c r="R172" s="2">
        <v>21.220330200550237</v>
      </c>
      <c r="S172" s="4">
        <v>0.12290000000000001</v>
      </c>
    </row>
    <row r="173" spans="1:19" x14ac:dyDescent="0.25">
      <c r="A173" s="1" t="s">
        <v>151</v>
      </c>
      <c r="B173" s="1" t="s">
        <v>45</v>
      </c>
      <c r="C173" s="1" t="s">
        <v>133</v>
      </c>
      <c r="D173" s="1">
        <v>6</v>
      </c>
      <c r="E173" s="8">
        <v>26.340833333333332</v>
      </c>
      <c r="F173" s="8">
        <v>299.49083333333328</v>
      </c>
      <c r="G173" s="7">
        <v>40939</v>
      </c>
      <c r="H173" s="7">
        <v>41026</v>
      </c>
      <c r="I173" s="1">
        <v>87</v>
      </c>
      <c r="J173" s="8">
        <v>55.13</v>
      </c>
      <c r="K173" s="8">
        <v>16.925261146496815</v>
      </c>
      <c r="L173" s="4">
        <v>0.39422155342980164</v>
      </c>
      <c r="M173" s="5">
        <v>0.21918634236116363</v>
      </c>
      <c r="N173" s="2">
        <v>63.1616</v>
      </c>
      <c r="O173" s="2">
        <v>364.9896797558597</v>
      </c>
      <c r="P173" s="2">
        <v>9.5825049701789258</v>
      </c>
      <c r="Q173" s="2">
        <v>10.070785478213519</v>
      </c>
      <c r="R173" s="2">
        <v>25.634726671816239</v>
      </c>
      <c r="S173" s="4">
        <v>9.1400000000000009E-2</v>
      </c>
    </row>
    <row r="174" spans="1:19" x14ac:dyDescent="0.25">
      <c r="A174" s="1" t="s">
        <v>151</v>
      </c>
      <c r="B174" s="1" t="s">
        <v>45</v>
      </c>
      <c r="C174" s="1" t="s">
        <v>133</v>
      </c>
      <c r="D174" s="1">
        <v>7</v>
      </c>
      <c r="E174" s="8">
        <v>26.166666666666668</v>
      </c>
      <c r="F174" s="8">
        <v>299.31666666666666</v>
      </c>
      <c r="G174" s="7">
        <v>40939</v>
      </c>
      <c r="H174" s="7">
        <v>41040</v>
      </c>
      <c r="I174" s="1">
        <v>101</v>
      </c>
      <c r="J174" s="8">
        <v>70.36</v>
      </c>
      <c r="K174" s="8">
        <v>19.964187171099415</v>
      </c>
      <c r="L174" s="4" t="s">
        <v>18</v>
      </c>
      <c r="M174" s="5" t="s">
        <v>18</v>
      </c>
      <c r="N174" s="2">
        <v>69.444800000000001</v>
      </c>
      <c r="O174" s="2" t="s">
        <v>18</v>
      </c>
      <c r="P174" s="2" t="s">
        <v>18</v>
      </c>
      <c r="Q174" s="2" t="s">
        <v>18</v>
      </c>
      <c r="R174" s="2" t="s">
        <v>18</v>
      </c>
      <c r="S174" s="4">
        <v>6.2000000000000027E-2</v>
      </c>
    </row>
    <row r="175" spans="1:19" x14ac:dyDescent="0.25">
      <c r="A175" s="1" t="s">
        <v>152</v>
      </c>
      <c r="B175" s="1" t="s">
        <v>45</v>
      </c>
      <c r="C175" s="1" t="s">
        <v>133</v>
      </c>
      <c r="D175" s="1">
        <v>3</v>
      </c>
      <c r="E175" s="8">
        <v>25.650000000000002</v>
      </c>
      <c r="F175" s="8">
        <v>298.79999999999995</v>
      </c>
      <c r="G175" s="7">
        <v>40942</v>
      </c>
      <c r="H175" s="7">
        <v>40984</v>
      </c>
      <c r="I175" s="1">
        <v>42</v>
      </c>
      <c r="J175" s="8">
        <v>14.31</v>
      </c>
      <c r="K175" s="8">
        <v>3.3712025316455687</v>
      </c>
      <c r="L175" s="4">
        <v>0.16203005242080337</v>
      </c>
      <c r="M175" s="5" t="s">
        <v>18</v>
      </c>
      <c r="N175" s="2">
        <v>42.965599999999995</v>
      </c>
      <c r="O175" s="2">
        <v>289.4447660031372</v>
      </c>
      <c r="P175" s="2">
        <v>15.502624198549904</v>
      </c>
      <c r="Q175" s="2">
        <v>6.7911797848632522</v>
      </c>
      <c r="R175" s="2">
        <v>29.038148045622179</v>
      </c>
      <c r="S175" s="4">
        <v>0.19096945119641093</v>
      </c>
    </row>
    <row r="176" spans="1:19" x14ac:dyDescent="0.25">
      <c r="A176" s="1" t="s">
        <v>152</v>
      </c>
      <c r="B176" s="1" t="s">
        <v>45</v>
      </c>
      <c r="C176" s="1" t="s">
        <v>133</v>
      </c>
      <c r="D176" s="1">
        <v>4</v>
      </c>
      <c r="E176" s="8">
        <v>26.562916666666666</v>
      </c>
      <c r="F176" s="8">
        <v>299.71291666666662</v>
      </c>
      <c r="G176" s="7">
        <v>40942</v>
      </c>
      <c r="H176" s="7">
        <v>40998</v>
      </c>
      <c r="I176" s="1">
        <v>56</v>
      </c>
      <c r="J176" s="8">
        <v>23.66</v>
      </c>
      <c r="K176" s="8">
        <v>6.7585567890691722</v>
      </c>
      <c r="L176" s="4">
        <v>0.1814136947243824</v>
      </c>
      <c r="M176" s="5" t="s">
        <v>18</v>
      </c>
      <c r="N176" s="2">
        <v>49.248800000000003</v>
      </c>
      <c r="O176" s="2">
        <v>297.87224372159636</v>
      </c>
      <c r="P176" s="2">
        <v>14.527606593605269</v>
      </c>
      <c r="Q176" s="2">
        <v>52.366954000205041</v>
      </c>
      <c r="R176" s="2">
        <v>242.12677656008779</v>
      </c>
      <c r="S176" s="4">
        <v>0.15650000000000003</v>
      </c>
    </row>
    <row r="177" spans="1:19" x14ac:dyDescent="0.25">
      <c r="A177" s="1" t="s">
        <v>152</v>
      </c>
      <c r="B177" s="1" t="s">
        <v>45</v>
      </c>
      <c r="C177" s="1" t="s">
        <v>133</v>
      </c>
      <c r="D177" s="1">
        <v>5</v>
      </c>
      <c r="E177" s="8">
        <v>26.693749999999998</v>
      </c>
      <c r="F177" s="8">
        <v>299.84375</v>
      </c>
      <c r="G177" s="7">
        <v>40942</v>
      </c>
      <c r="H177" s="7">
        <v>41011</v>
      </c>
      <c r="I177" s="1">
        <v>69</v>
      </c>
      <c r="J177" s="8">
        <v>37.049999999999997</v>
      </c>
      <c r="K177" s="8">
        <v>10.947963063552413</v>
      </c>
      <c r="L177" s="4">
        <v>0.23530870270925017</v>
      </c>
      <c r="M177" s="4">
        <v>0.16257918852799993</v>
      </c>
      <c r="N177" s="2">
        <v>55.083199999999998</v>
      </c>
      <c r="O177" s="2">
        <v>350.8852960014658</v>
      </c>
      <c r="P177" s="2">
        <v>14.257454158927173</v>
      </c>
      <c r="Q177" s="2">
        <v>15.192369185742068</v>
      </c>
      <c r="R177" s="2">
        <v>19.866944319816554</v>
      </c>
      <c r="S177" s="4">
        <v>0.15204107699978869</v>
      </c>
    </row>
    <row r="178" spans="1:19" x14ac:dyDescent="0.25">
      <c r="A178" s="1" t="s">
        <v>152</v>
      </c>
      <c r="B178" s="1" t="s">
        <v>45</v>
      </c>
      <c r="C178" s="1" t="s">
        <v>133</v>
      </c>
      <c r="D178" s="1">
        <v>6</v>
      </c>
      <c r="E178" s="8">
        <v>26.340833333333332</v>
      </c>
      <c r="F178" s="8">
        <v>299.49083333333328</v>
      </c>
      <c r="G178" s="7">
        <v>40942</v>
      </c>
      <c r="H178" s="7">
        <v>41026</v>
      </c>
      <c r="I178" s="1">
        <v>84</v>
      </c>
      <c r="J178" s="8">
        <v>47.31</v>
      </c>
      <c r="K178" s="8">
        <v>14.413116634799238</v>
      </c>
      <c r="L178" s="4">
        <v>0.40331091497449068</v>
      </c>
      <c r="M178" s="4">
        <v>0.21001951487759907</v>
      </c>
      <c r="N178" s="2">
        <v>61.815199999999997</v>
      </c>
      <c r="O178" s="2">
        <v>286.20176523786182</v>
      </c>
      <c r="P178" s="2">
        <v>10.960918668684069</v>
      </c>
      <c r="Q178" s="2">
        <v>14.614558224912091</v>
      </c>
      <c r="R178" s="2">
        <v>21.617367374349136</v>
      </c>
      <c r="S178" s="4">
        <v>9.7700000000000009E-2</v>
      </c>
    </row>
    <row r="179" spans="1:19" x14ac:dyDescent="0.25">
      <c r="A179" s="1" t="s">
        <v>152</v>
      </c>
      <c r="B179" s="1" t="s">
        <v>45</v>
      </c>
      <c r="C179" s="1" t="s">
        <v>133</v>
      </c>
      <c r="D179" s="1">
        <v>7</v>
      </c>
      <c r="E179" s="8">
        <v>26.166666666666668</v>
      </c>
      <c r="F179" s="8">
        <v>299.31666666666666</v>
      </c>
      <c r="G179" s="7">
        <v>40942</v>
      </c>
      <c r="H179" s="7">
        <v>41040</v>
      </c>
      <c r="I179" s="1">
        <v>98</v>
      </c>
      <c r="J179" s="8">
        <v>58.73</v>
      </c>
      <c r="K179" s="8">
        <v>17.461080667120488</v>
      </c>
      <c r="L179" s="4" t="s">
        <v>18</v>
      </c>
      <c r="M179" s="4" t="s">
        <v>18</v>
      </c>
      <c r="N179" s="2">
        <v>68.098399999999998</v>
      </c>
      <c r="O179" s="2" t="s">
        <v>18</v>
      </c>
      <c r="P179" s="2" t="s">
        <v>18</v>
      </c>
      <c r="Q179" s="2" t="s">
        <v>18</v>
      </c>
      <c r="R179" s="2" t="s">
        <v>18</v>
      </c>
      <c r="S179" s="4">
        <v>6.8300000000000027E-2</v>
      </c>
    </row>
    <row r="180" spans="1:19" x14ac:dyDescent="0.25">
      <c r="A180" s="1" t="s">
        <v>153</v>
      </c>
      <c r="B180" s="1" t="s">
        <v>45</v>
      </c>
      <c r="C180" s="1" t="s">
        <v>133</v>
      </c>
      <c r="D180" s="1">
        <v>3</v>
      </c>
      <c r="E180" s="8">
        <v>25.650000000000002</v>
      </c>
      <c r="F180" s="8">
        <v>298.79999999999995</v>
      </c>
      <c r="G180" s="7">
        <v>40942</v>
      </c>
      <c r="H180" s="7">
        <v>40984</v>
      </c>
      <c r="I180" s="1">
        <v>42</v>
      </c>
      <c r="J180" s="8">
        <v>15.57</v>
      </c>
      <c r="K180" s="8">
        <v>3.4158153241650302</v>
      </c>
      <c r="L180" s="4">
        <v>0.15230966106627264</v>
      </c>
      <c r="M180" s="4">
        <v>0.13528393068914615</v>
      </c>
      <c r="N180" s="2">
        <v>42.965599999999995</v>
      </c>
      <c r="O180" s="2">
        <v>262.21244687262742</v>
      </c>
      <c r="P180" s="2">
        <v>9.3303929012176603</v>
      </c>
      <c r="Q180" s="2">
        <v>5.6812696822402611</v>
      </c>
      <c r="R180" s="2">
        <v>24.254651335718037</v>
      </c>
      <c r="S180" s="4">
        <v>0.17086463468729174</v>
      </c>
    </row>
    <row r="181" spans="1:19" x14ac:dyDescent="0.25">
      <c r="A181" s="1" t="s">
        <v>153</v>
      </c>
      <c r="B181" s="1" t="s">
        <v>45</v>
      </c>
      <c r="C181" s="1" t="s">
        <v>133</v>
      </c>
      <c r="D181" s="1">
        <v>4</v>
      </c>
      <c r="E181" s="8">
        <v>26.562916666666666</v>
      </c>
      <c r="F181" s="8">
        <v>299.71291666666662</v>
      </c>
      <c r="G181" s="7">
        <v>40942</v>
      </c>
      <c r="H181" s="7">
        <v>40998</v>
      </c>
      <c r="I181" s="1">
        <v>56</v>
      </c>
      <c r="J181" s="8">
        <v>27.33</v>
      </c>
      <c r="K181" s="8">
        <v>7.5542252484357757</v>
      </c>
      <c r="L181" s="4">
        <v>0.19671537042055764</v>
      </c>
      <c r="M181" s="4">
        <v>0.15706281471139008</v>
      </c>
      <c r="N181" s="2">
        <v>49.248800000000003</v>
      </c>
      <c r="O181" s="2">
        <v>322.66669688376709</v>
      </c>
      <c r="P181" s="2">
        <v>8.8371944032409591</v>
      </c>
      <c r="Q181" s="2">
        <v>16.637927734496866</v>
      </c>
      <c r="R181" s="2">
        <v>19.910962698660185</v>
      </c>
      <c r="S181" s="4">
        <v>0.15650000000000003</v>
      </c>
    </row>
    <row r="182" spans="1:19" x14ac:dyDescent="0.25">
      <c r="A182" s="1" t="s">
        <v>153</v>
      </c>
      <c r="B182" s="1" t="s">
        <v>45</v>
      </c>
      <c r="C182" s="1" t="s">
        <v>133</v>
      </c>
      <c r="D182" s="1">
        <v>5</v>
      </c>
      <c r="E182" s="8">
        <v>26.693749999999998</v>
      </c>
      <c r="F182" s="8">
        <v>299.84375</v>
      </c>
      <c r="G182" s="7">
        <v>40942</v>
      </c>
      <c r="H182" s="7">
        <v>41011</v>
      </c>
      <c r="I182" s="1">
        <v>69</v>
      </c>
      <c r="J182" s="8">
        <v>40.54</v>
      </c>
      <c r="K182" s="8">
        <v>11.762224975222994</v>
      </c>
      <c r="L182" s="4">
        <v>0.26051723867961601</v>
      </c>
      <c r="M182" s="4">
        <v>0.17877081511940651</v>
      </c>
      <c r="N182" s="2">
        <v>55.083199999999998</v>
      </c>
      <c r="O182" s="2">
        <v>340.20054812525092</v>
      </c>
      <c r="P182" s="2">
        <v>9.7117573636435264</v>
      </c>
      <c r="Q182" s="2">
        <v>13.295858295464352</v>
      </c>
      <c r="R182" s="2">
        <v>21.678029829561442</v>
      </c>
      <c r="S182" s="4">
        <v>0.13417497779281964</v>
      </c>
    </row>
    <row r="183" spans="1:19" x14ac:dyDescent="0.25">
      <c r="A183" s="1" t="s">
        <v>153</v>
      </c>
      <c r="B183" s="1" t="s">
        <v>45</v>
      </c>
      <c r="C183" s="1" t="s">
        <v>133</v>
      </c>
      <c r="D183" s="1">
        <v>6</v>
      </c>
      <c r="E183" s="8">
        <v>26.340833333333332</v>
      </c>
      <c r="F183" s="8">
        <v>299.49083333333328</v>
      </c>
      <c r="G183" s="7">
        <v>40942</v>
      </c>
      <c r="H183" s="7">
        <v>41026</v>
      </c>
      <c r="I183" s="1">
        <v>84</v>
      </c>
      <c r="J183" s="8">
        <v>53.97</v>
      </c>
      <c r="K183" s="8">
        <v>16.547310704960836</v>
      </c>
      <c r="L183" s="4">
        <v>0.36666210319262454</v>
      </c>
      <c r="M183" s="4">
        <v>0.24356278107578405</v>
      </c>
      <c r="N183" s="2">
        <v>61.815199999999997</v>
      </c>
      <c r="O183" s="2">
        <v>379.22308239907585</v>
      </c>
      <c r="P183" s="2">
        <v>6.8424373327820431</v>
      </c>
      <c r="Q183" s="2">
        <v>20.375257835395416</v>
      </c>
      <c r="R183" s="2">
        <v>26.457599999999999</v>
      </c>
      <c r="S183" s="4">
        <v>9.7700000000000009E-2</v>
      </c>
    </row>
    <row r="184" spans="1:19" x14ac:dyDescent="0.25">
      <c r="A184" s="1" t="s">
        <v>153</v>
      </c>
      <c r="B184" s="1" t="s">
        <v>45</v>
      </c>
      <c r="C184" s="1" t="s">
        <v>133</v>
      </c>
      <c r="D184" s="1">
        <v>7</v>
      </c>
      <c r="E184" s="8">
        <v>26.166666666666668</v>
      </c>
      <c r="F184" s="8">
        <v>299.31666666666666</v>
      </c>
      <c r="G184" s="7">
        <v>40942</v>
      </c>
      <c r="H184" s="7">
        <v>41040</v>
      </c>
      <c r="I184" s="1">
        <v>98</v>
      </c>
      <c r="J184" s="8">
        <v>63.75</v>
      </c>
      <c r="K184" s="8">
        <v>18.34069400630915</v>
      </c>
      <c r="L184" s="4" t="s">
        <v>18</v>
      </c>
      <c r="M184" s="4" t="s">
        <v>18</v>
      </c>
      <c r="N184" s="2">
        <v>68.098399999999998</v>
      </c>
      <c r="O184" s="2" t="s">
        <v>18</v>
      </c>
      <c r="P184" s="2" t="s">
        <v>18</v>
      </c>
      <c r="Q184" s="2" t="s">
        <v>18</v>
      </c>
      <c r="R184" s="2" t="s">
        <v>18</v>
      </c>
      <c r="S184" s="4">
        <v>6.8300000000000027E-2</v>
      </c>
    </row>
    <row r="185" spans="1:19" x14ac:dyDescent="0.25">
      <c r="A185" s="1" t="s">
        <v>154</v>
      </c>
      <c r="B185" s="1" t="s">
        <v>45</v>
      </c>
      <c r="C185" s="1" t="s">
        <v>133</v>
      </c>
      <c r="D185" s="1">
        <v>3</v>
      </c>
      <c r="E185" s="8">
        <v>25.650000000000002</v>
      </c>
      <c r="F185" s="8">
        <v>298.79999999999995</v>
      </c>
      <c r="G185" s="7">
        <v>40940</v>
      </c>
      <c r="H185" s="7">
        <v>40984</v>
      </c>
      <c r="I185" s="1">
        <v>44</v>
      </c>
      <c r="J185" s="8">
        <v>21.43</v>
      </c>
      <c r="K185" s="8">
        <v>5.5319779693486586</v>
      </c>
      <c r="L185" s="4">
        <v>0.15656125278406718</v>
      </c>
      <c r="M185" s="4">
        <v>0.12888955141258474</v>
      </c>
      <c r="N185" s="2">
        <v>43.863199999999999</v>
      </c>
      <c r="O185" s="2">
        <v>285.5071599090985</v>
      </c>
      <c r="P185" s="2">
        <v>13.631163140064359</v>
      </c>
      <c r="Q185" s="2">
        <v>10.307117686249043</v>
      </c>
      <c r="R185" s="2">
        <v>28.859929521497321</v>
      </c>
      <c r="S185" s="4">
        <v>0.18780972537683258</v>
      </c>
    </row>
    <row r="186" spans="1:19" x14ac:dyDescent="0.25">
      <c r="A186" s="1" t="s">
        <v>154</v>
      </c>
      <c r="B186" s="1" t="s">
        <v>45</v>
      </c>
      <c r="C186" s="1" t="s">
        <v>133</v>
      </c>
      <c r="D186" s="1">
        <v>4</v>
      </c>
      <c r="E186" s="8">
        <v>26.562916666666666</v>
      </c>
      <c r="F186" s="8">
        <v>299.71291666666662</v>
      </c>
      <c r="G186" s="7">
        <v>40940</v>
      </c>
      <c r="H186" s="7">
        <v>40998</v>
      </c>
      <c r="I186" s="1">
        <v>58</v>
      </c>
      <c r="J186" s="8">
        <v>27.15</v>
      </c>
      <c r="K186" s="8">
        <v>7.9640000000000013</v>
      </c>
      <c r="L186" s="4">
        <v>0.20318837278815657</v>
      </c>
      <c r="M186" s="4">
        <v>0.1281781796840247</v>
      </c>
      <c r="N186" s="2">
        <v>50.1464</v>
      </c>
      <c r="O186" s="2">
        <v>306.57165479018221</v>
      </c>
      <c r="P186" s="2">
        <v>10.799683293745051</v>
      </c>
      <c r="Q186" s="2">
        <v>50.514647664291381</v>
      </c>
      <c r="R186" s="2">
        <v>22.063869094747961</v>
      </c>
      <c r="S186" s="4">
        <v>0.15230000000000002</v>
      </c>
    </row>
    <row r="187" spans="1:19" x14ac:dyDescent="0.25">
      <c r="A187" s="1" t="s">
        <v>154</v>
      </c>
      <c r="B187" s="1" t="s">
        <v>45</v>
      </c>
      <c r="C187" s="1" t="s">
        <v>133</v>
      </c>
      <c r="D187" s="1">
        <v>5</v>
      </c>
      <c r="E187" s="8">
        <v>26.693749999999998</v>
      </c>
      <c r="F187" s="8">
        <v>299.84375</v>
      </c>
      <c r="G187" s="7">
        <v>40940</v>
      </c>
      <c r="H187" s="7">
        <v>41011</v>
      </c>
      <c r="I187" s="1">
        <v>71</v>
      </c>
      <c r="J187" s="8">
        <v>50.05</v>
      </c>
      <c r="K187" s="8">
        <v>15.639362131610822</v>
      </c>
      <c r="L187" s="4">
        <v>0.27428198623319033</v>
      </c>
      <c r="M187" s="4">
        <v>0.17552056557221177</v>
      </c>
      <c r="N187" s="2">
        <v>55.980800000000002</v>
      </c>
      <c r="O187" s="2">
        <v>303.08684706301557</v>
      </c>
      <c r="P187" s="2">
        <v>9.698779106016497</v>
      </c>
      <c r="Q187" s="2">
        <v>29.531538944601515</v>
      </c>
      <c r="R187" s="2">
        <v>21.760081327601114</v>
      </c>
      <c r="S187" s="4">
        <v>0.18153120144803478</v>
      </c>
    </row>
    <row r="188" spans="1:19" x14ac:dyDescent="0.25">
      <c r="A188" s="1" t="s">
        <v>154</v>
      </c>
      <c r="B188" s="1" t="s">
        <v>45</v>
      </c>
      <c r="C188" s="1" t="s">
        <v>133</v>
      </c>
      <c r="D188" s="1">
        <v>6</v>
      </c>
      <c r="E188" s="8">
        <v>26.340833333333332</v>
      </c>
      <c r="F188" s="8">
        <v>299.49083333333328</v>
      </c>
      <c r="G188" s="7">
        <v>40940</v>
      </c>
      <c r="H188" s="7">
        <v>41026</v>
      </c>
      <c r="I188" s="1">
        <v>86</v>
      </c>
      <c r="J188" s="8">
        <v>52.18</v>
      </c>
      <c r="K188" s="8">
        <v>16.746515591710249</v>
      </c>
      <c r="L188" s="4">
        <v>0.41320331116328995</v>
      </c>
      <c r="M188" s="4">
        <v>0.21148667383798492</v>
      </c>
      <c r="N188" s="2">
        <v>62.712799999999994</v>
      </c>
      <c r="O188" s="2">
        <v>336.53368229959449</v>
      </c>
      <c r="P188" s="2">
        <v>9.3641375986496858</v>
      </c>
      <c r="Q188" s="2">
        <v>16.299352134168394</v>
      </c>
      <c r="R188" s="2">
        <v>26.206801470623695</v>
      </c>
      <c r="S188" s="4">
        <v>9.3500000000000028E-2</v>
      </c>
    </row>
    <row r="189" spans="1:19" x14ac:dyDescent="0.25">
      <c r="A189" s="1" t="s">
        <v>154</v>
      </c>
      <c r="B189" s="1" t="s">
        <v>45</v>
      </c>
      <c r="C189" s="1" t="s">
        <v>133</v>
      </c>
      <c r="D189" s="1">
        <v>7</v>
      </c>
      <c r="E189" s="8">
        <v>26.166666666666668</v>
      </c>
      <c r="F189" s="8">
        <v>299.31666666666666</v>
      </c>
      <c r="G189" s="7">
        <v>40940</v>
      </c>
      <c r="H189" s="7">
        <v>41040</v>
      </c>
      <c r="I189" s="1">
        <v>100</v>
      </c>
      <c r="J189" s="8">
        <v>70.19</v>
      </c>
      <c r="K189" s="8">
        <v>22.014500570776253</v>
      </c>
      <c r="L189" s="4" t="s">
        <v>18</v>
      </c>
      <c r="M189" s="4" t="s">
        <v>18</v>
      </c>
      <c r="N189" s="2">
        <v>68.995999999999995</v>
      </c>
      <c r="O189" s="2" t="s">
        <v>18</v>
      </c>
      <c r="P189" s="2" t="s">
        <v>18</v>
      </c>
      <c r="Q189" s="2" t="s">
        <v>18</v>
      </c>
      <c r="R189" s="2" t="s">
        <v>18</v>
      </c>
      <c r="S189" s="4">
        <v>6.4100000000000018E-2</v>
      </c>
    </row>
    <row r="190" spans="1:19" x14ac:dyDescent="0.25">
      <c r="A190" s="1" t="s">
        <v>155</v>
      </c>
      <c r="B190" s="1" t="s">
        <v>45</v>
      </c>
      <c r="C190" s="1" t="s">
        <v>133</v>
      </c>
      <c r="D190" s="1">
        <v>3</v>
      </c>
      <c r="E190" s="8">
        <v>25.650000000000002</v>
      </c>
      <c r="F190" s="8">
        <v>298.79999999999995</v>
      </c>
      <c r="G190" s="7">
        <v>40942</v>
      </c>
      <c r="H190" s="7">
        <v>40984</v>
      </c>
      <c r="I190" s="1">
        <v>42</v>
      </c>
      <c r="J190" s="8">
        <v>18.079999999999998</v>
      </c>
      <c r="K190" s="8">
        <v>4.1754034501947697</v>
      </c>
      <c r="L190" s="4">
        <v>0.1692240567777139</v>
      </c>
      <c r="M190" s="4">
        <v>0.14267396282484573</v>
      </c>
      <c r="N190" s="2">
        <v>42.965599999999995</v>
      </c>
      <c r="O190" s="2">
        <v>267.39259627406545</v>
      </c>
      <c r="P190" s="2">
        <v>13.104313605148334</v>
      </c>
      <c r="Q190" s="2">
        <v>13.38116530103175</v>
      </c>
      <c r="R190" s="2">
        <v>26.531620855493983</v>
      </c>
      <c r="S190" s="4">
        <v>0.16513257237020318</v>
      </c>
    </row>
    <row r="191" spans="1:19" x14ac:dyDescent="0.25">
      <c r="A191" s="1" t="s">
        <v>155</v>
      </c>
      <c r="B191" s="1" t="s">
        <v>45</v>
      </c>
      <c r="C191" s="1" t="s">
        <v>133</v>
      </c>
      <c r="D191" s="1">
        <v>4</v>
      </c>
      <c r="E191" s="8">
        <v>26.562916666666666</v>
      </c>
      <c r="F191" s="8">
        <v>299.71291666666662</v>
      </c>
      <c r="G191" s="7">
        <v>40942</v>
      </c>
      <c r="H191" s="7">
        <v>40998</v>
      </c>
      <c r="I191" s="1">
        <v>56</v>
      </c>
      <c r="J191" s="8">
        <v>31.32</v>
      </c>
      <c r="K191" s="8">
        <v>8.689359510782106</v>
      </c>
      <c r="L191" s="4">
        <v>0.19356975437471594</v>
      </c>
      <c r="M191" s="4">
        <v>0.14815681439014342</v>
      </c>
      <c r="N191" s="2">
        <v>49.248800000000003</v>
      </c>
      <c r="O191" s="2">
        <v>309.30779245852091</v>
      </c>
      <c r="P191" s="2">
        <v>11.95806019058389</v>
      </c>
      <c r="Q191" s="2">
        <v>17.398563325791802</v>
      </c>
      <c r="R191" s="2">
        <v>21.541078403361276</v>
      </c>
      <c r="S191" s="4">
        <v>0.15650000000000003</v>
      </c>
    </row>
    <row r="192" spans="1:19" x14ac:dyDescent="0.25">
      <c r="A192" s="1" t="s">
        <v>155</v>
      </c>
      <c r="B192" s="1" t="s">
        <v>45</v>
      </c>
      <c r="C192" s="1" t="s">
        <v>133</v>
      </c>
      <c r="D192" s="1">
        <v>5</v>
      </c>
      <c r="E192" s="8">
        <v>26.693749999999998</v>
      </c>
      <c r="F192" s="8">
        <v>299.84375</v>
      </c>
      <c r="G192" s="7">
        <v>40942</v>
      </c>
      <c r="H192" s="7">
        <v>41011</v>
      </c>
      <c r="I192" s="1">
        <v>69</v>
      </c>
      <c r="J192" s="8">
        <v>51.21</v>
      </c>
      <c r="K192" s="8">
        <v>15.125655930871961</v>
      </c>
      <c r="L192" s="4">
        <v>0.24782800044390307</v>
      </c>
      <c r="M192" s="4">
        <v>0.17013075250384591</v>
      </c>
      <c r="N192" s="2">
        <v>55.083199999999998</v>
      </c>
      <c r="O192" s="2">
        <v>329.96972080238561</v>
      </c>
      <c r="P192" s="2">
        <v>11.339969147150189</v>
      </c>
      <c r="Q192" s="2">
        <v>42.67101792484349</v>
      </c>
      <c r="R192" s="2">
        <v>22.21231070060346</v>
      </c>
      <c r="S192" s="4">
        <v>0.13290099260368743</v>
      </c>
    </row>
    <row r="193" spans="1:19" x14ac:dyDescent="0.25">
      <c r="A193" s="1" t="s">
        <v>155</v>
      </c>
      <c r="B193" s="1" t="s">
        <v>45</v>
      </c>
      <c r="C193" s="1" t="s">
        <v>133</v>
      </c>
      <c r="D193" s="1">
        <v>6</v>
      </c>
      <c r="E193" s="8">
        <v>26.340833333333332</v>
      </c>
      <c r="F193" s="8">
        <v>299.49083333333328</v>
      </c>
      <c r="G193" s="7">
        <v>40942</v>
      </c>
      <c r="H193" s="7">
        <v>41026</v>
      </c>
      <c r="I193" s="1">
        <v>84</v>
      </c>
      <c r="J193" s="8">
        <v>53.32</v>
      </c>
      <c r="K193" s="8">
        <v>16.446463806463807</v>
      </c>
      <c r="L193" s="4">
        <v>0.32681494936912026</v>
      </c>
      <c r="M193" s="4">
        <v>0.22312435445611181</v>
      </c>
      <c r="N193" s="2">
        <v>61.815199999999997</v>
      </c>
      <c r="O193" s="2">
        <v>401.96558700417802</v>
      </c>
      <c r="P193" s="2">
        <v>9.5836897736759212</v>
      </c>
      <c r="Q193" s="2">
        <v>7.9355393030437567</v>
      </c>
      <c r="R193" s="2">
        <v>28.995239761121415</v>
      </c>
      <c r="S193" s="4">
        <v>9.7700000000000009E-2</v>
      </c>
    </row>
    <row r="194" spans="1:19" x14ac:dyDescent="0.25">
      <c r="A194" s="1" t="s">
        <v>155</v>
      </c>
      <c r="B194" s="1" t="s">
        <v>45</v>
      </c>
      <c r="C194" s="1" t="s">
        <v>133</v>
      </c>
      <c r="D194" s="1">
        <v>7</v>
      </c>
      <c r="E194" s="8">
        <v>26.166666666666668</v>
      </c>
      <c r="F194" s="8">
        <v>299.31666666666666</v>
      </c>
      <c r="G194" s="7">
        <v>40942</v>
      </c>
      <c r="H194" s="7">
        <v>41040</v>
      </c>
      <c r="I194" s="1">
        <v>98</v>
      </c>
      <c r="J194" s="8">
        <v>75.31</v>
      </c>
      <c r="K194" s="8">
        <v>22.831354882154884</v>
      </c>
      <c r="L194" s="4" t="s">
        <v>18</v>
      </c>
      <c r="M194" s="4" t="s">
        <v>18</v>
      </c>
      <c r="N194" s="2">
        <v>68.098399999999998</v>
      </c>
      <c r="O194" s="2" t="s">
        <v>18</v>
      </c>
      <c r="P194" s="2" t="s">
        <v>18</v>
      </c>
      <c r="Q194" s="2" t="s">
        <v>18</v>
      </c>
      <c r="R194" s="2" t="s">
        <v>18</v>
      </c>
      <c r="S194" s="4">
        <v>6.8300000000000027E-2</v>
      </c>
    </row>
    <row r="195" spans="1:19" x14ac:dyDescent="0.25">
      <c r="A195" s="1" t="s">
        <v>156</v>
      </c>
      <c r="B195" s="1" t="s">
        <v>45</v>
      </c>
      <c r="C195" s="1" t="s">
        <v>133</v>
      </c>
      <c r="D195" s="1">
        <v>3</v>
      </c>
      <c r="E195" s="8">
        <v>25.650000000000002</v>
      </c>
      <c r="F195" s="8">
        <v>298.79999999999995</v>
      </c>
      <c r="G195" s="7">
        <v>40942</v>
      </c>
      <c r="H195" s="7">
        <v>40984</v>
      </c>
      <c r="I195" s="1">
        <v>42</v>
      </c>
      <c r="J195" s="8">
        <v>18.440000000000001</v>
      </c>
      <c r="K195" s="8" t="s">
        <v>18</v>
      </c>
      <c r="L195" s="4" t="s">
        <v>18</v>
      </c>
      <c r="M195" s="4" t="s">
        <v>18</v>
      </c>
      <c r="N195" s="2">
        <v>42.965599999999995</v>
      </c>
      <c r="O195" s="2" t="s">
        <v>18</v>
      </c>
      <c r="P195" s="2" t="s">
        <v>18</v>
      </c>
      <c r="Q195" s="2" t="s">
        <v>18</v>
      </c>
      <c r="R195" s="2" t="s">
        <v>18</v>
      </c>
      <c r="S195" s="4" t="s">
        <v>18</v>
      </c>
    </row>
    <row r="196" spans="1:19" x14ac:dyDescent="0.25">
      <c r="A196" s="1" t="s">
        <v>156</v>
      </c>
      <c r="B196" s="1" t="s">
        <v>45</v>
      </c>
      <c r="C196" s="1" t="s">
        <v>133</v>
      </c>
      <c r="D196" s="1">
        <v>4</v>
      </c>
      <c r="E196" s="8">
        <v>26.562916666666666</v>
      </c>
      <c r="F196" s="8">
        <v>299.71291666666662</v>
      </c>
      <c r="G196" s="7">
        <v>40942</v>
      </c>
      <c r="H196" s="7">
        <v>40998</v>
      </c>
      <c r="I196" s="1">
        <v>56</v>
      </c>
      <c r="J196" s="8">
        <v>29.69</v>
      </c>
      <c r="K196" s="8" t="s">
        <v>18</v>
      </c>
      <c r="L196" s="4" t="s">
        <v>18</v>
      </c>
      <c r="M196" s="4" t="s">
        <v>18</v>
      </c>
      <c r="N196" s="2">
        <v>49.248800000000003</v>
      </c>
      <c r="O196" s="2" t="s">
        <v>18</v>
      </c>
      <c r="P196" s="2" t="s">
        <v>18</v>
      </c>
      <c r="Q196" s="2" t="s">
        <v>18</v>
      </c>
      <c r="R196" s="2" t="s">
        <v>18</v>
      </c>
      <c r="S196" s="4" t="s">
        <v>18</v>
      </c>
    </row>
    <row r="197" spans="1:19" x14ac:dyDescent="0.25">
      <c r="A197" s="1" t="s">
        <v>156</v>
      </c>
      <c r="B197" s="1" t="s">
        <v>45</v>
      </c>
      <c r="C197" s="1" t="s">
        <v>133</v>
      </c>
      <c r="D197" s="1">
        <v>5</v>
      </c>
      <c r="E197" s="8">
        <v>26.693749999999998</v>
      </c>
      <c r="F197" s="8">
        <v>299.84375</v>
      </c>
      <c r="G197" s="7">
        <v>40942</v>
      </c>
      <c r="H197" s="7">
        <v>41011</v>
      </c>
      <c r="I197" s="1">
        <v>69</v>
      </c>
      <c r="J197" s="8">
        <v>43.23</v>
      </c>
      <c r="K197" s="8" t="s">
        <v>18</v>
      </c>
      <c r="L197" s="4" t="s">
        <v>18</v>
      </c>
      <c r="M197" s="4" t="s">
        <v>18</v>
      </c>
      <c r="N197" s="2">
        <v>55.083199999999998</v>
      </c>
      <c r="O197" s="2" t="s">
        <v>18</v>
      </c>
      <c r="P197" s="2" t="s">
        <v>18</v>
      </c>
      <c r="Q197" s="2" t="s">
        <v>18</v>
      </c>
      <c r="R197" s="2" t="s">
        <v>18</v>
      </c>
      <c r="S197" s="4" t="s">
        <v>18</v>
      </c>
    </row>
    <row r="198" spans="1:19" x14ac:dyDescent="0.25">
      <c r="A198" s="1" t="s">
        <v>156</v>
      </c>
      <c r="B198" s="1" t="s">
        <v>45</v>
      </c>
      <c r="C198" s="1" t="s">
        <v>133</v>
      </c>
      <c r="D198" s="1">
        <v>6</v>
      </c>
      <c r="E198" s="8">
        <v>26.340833333333332</v>
      </c>
      <c r="F198" s="8">
        <v>299.49083333333328</v>
      </c>
      <c r="G198" s="7">
        <v>40942</v>
      </c>
      <c r="H198" s="7">
        <v>41026</v>
      </c>
      <c r="I198" s="1">
        <v>84</v>
      </c>
      <c r="J198" s="8">
        <v>64.25</v>
      </c>
      <c r="K198" s="8" t="s">
        <v>18</v>
      </c>
      <c r="L198" s="4" t="s">
        <v>18</v>
      </c>
      <c r="M198" s="4" t="s">
        <v>18</v>
      </c>
      <c r="N198" s="2">
        <v>61.815199999999997</v>
      </c>
      <c r="O198" s="2" t="s">
        <v>18</v>
      </c>
      <c r="P198" s="2" t="s">
        <v>18</v>
      </c>
      <c r="Q198" s="2" t="s">
        <v>18</v>
      </c>
      <c r="R198" s="2" t="s">
        <v>18</v>
      </c>
      <c r="S198" s="4" t="s">
        <v>18</v>
      </c>
    </row>
    <row r="199" spans="1:19" x14ac:dyDescent="0.25">
      <c r="A199" s="1" t="s">
        <v>156</v>
      </c>
      <c r="B199" s="1" t="s">
        <v>45</v>
      </c>
      <c r="C199" s="1" t="s">
        <v>133</v>
      </c>
      <c r="D199" s="1">
        <v>7</v>
      </c>
      <c r="E199" s="8">
        <v>26.166666666666668</v>
      </c>
      <c r="F199" s="8">
        <v>299.31666666666666</v>
      </c>
      <c r="G199" s="7">
        <v>40942</v>
      </c>
      <c r="H199" s="7">
        <v>41040</v>
      </c>
      <c r="I199" s="1">
        <v>98</v>
      </c>
      <c r="J199" s="8">
        <v>68.319999999999993</v>
      </c>
      <c r="K199" s="8" t="s">
        <v>18</v>
      </c>
      <c r="L199" s="4" t="s">
        <v>18</v>
      </c>
      <c r="M199" s="4" t="s">
        <v>18</v>
      </c>
      <c r="N199" s="2">
        <v>68.098399999999998</v>
      </c>
      <c r="O199" s="2" t="s">
        <v>18</v>
      </c>
      <c r="P199" s="2" t="s">
        <v>18</v>
      </c>
      <c r="Q199" s="2" t="s">
        <v>18</v>
      </c>
      <c r="R199" s="2" t="s">
        <v>18</v>
      </c>
      <c r="S199" s="4" t="s">
        <v>18</v>
      </c>
    </row>
  </sheetData>
  <pageMargins left="0.7" right="0.7" top="0.75" bottom="0.75" header="0.3" footer="0.3"/>
  <pageSetup paperSize="9" orientation="portrait" horizontalDpi="300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4"/>
  <sheetViews>
    <sheetView tabSelected="1" zoomScale="90" zoomScaleNormal="90" workbookViewId="0">
      <pane ySplit="1" topLeftCell="A124" activePane="bottomLeft" state="frozen"/>
      <selection pane="bottomLeft" activeCell="S160" sqref="S160"/>
    </sheetView>
  </sheetViews>
  <sheetFormatPr defaultColWidth="11.42578125" defaultRowHeight="15" x14ac:dyDescent="0.25"/>
  <cols>
    <col min="1" max="1" width="7.85546875" style="1" bestFit="1" customWidth="1"/>
    <col min="2" max="2" width="10.5703125" style="1" bestFit="1" customWidth="1"/>
    <col min="3" max="3" width="10" style="1" bestFit="1" customWidth="1"/>
    <col min="4" max="4" width="5.85546875" style="1" customWidth="1"/>
    <col min="5" max="5" width="14.5703125" style="1" bestFit="1" customWidth="1"/>
    <col min="6" max="6" width="13" style="1" bestFit="1" customWidth="1"/>
    <col min="7" max="7" width="10.42578125" style="1" bestFit="1" customWidth="1"/>
    <col min="8" max="9" width="12" style="1" bestFit="1" customWidth="1"/>
    <col min="10" max="10" width="9.7109375" style="1" bestFit="1" customWidth="1"/>
    <col min="11" max="11" width="13.42578125" style="1" bestFit="1" customWidth="1"/>
    <col min="12" max="12" width="6" style="1" bestFit="1" customWidth="1"/>
    <col min="13" max="13" width="6.7109375" style="1" bestFit="1" customWidth="1"/>
    <col min="14" max="14" width="7.140625" style="1" bestFit="1" customWidth="1"/>
    <col min="15" max="16384" width="11.42578125" style="1"/>
  </cols>
  <sheetData>
    <row r="1" spans="1:14" x14ac:dyDescent="0.25">
      <c r="A1" s="1" t="s">
        <v>0</v>
      </c>
      <c r="B1" s="1" t="s">
        <v>1</v>
      </c>
      <c r="C1" s="1" t="s">
        <v>179</v>
      </c>
      <c r="D1" s="1" t="s">
        <v>183</v>
      </c>
      <c r="E1" s="1" t="s">
        <v>181</v>
      </c>
      <c r="F1" s="1" t="s">
        <v>182</v>
      </c>
      <c r="G1" s="1" t="s">
        <v>14</v>
      </c>
      <c r="H1" s="1" t="s">
        <v>7</v>
      </c>
      <c r="I1" s="1" t="s">
        <v>8</v>
      </c>
      <c r="J1" s="1" t="s">
        <v>13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5">
      <c r="A2" s="1" t="s">
        <v>157</v>
      </c>
      <c r="B2" s="1" t="s">
        <v>16</v>
      </c>
      <c r="C2" s="1" t="s">
        <v>127</v>
      </c>
      <c r="D2" s="1">
        <v>0</v>
      </c>
      <c r="E2" s="8">
        <v>39.06</v>
      </c>
      <c r="F2" s="8">
        <v>12.082075910147175</v>
      </c>
      <c r="G2" s="4">
        <v>0.13</v>
      </c>
      <c r="H2" s="4">
        <v>0.2916603671335451</v>
      </c>
      <c r="I2" s="4">
        <v>9.9708771027025855E-2</v>
      </c>
      <c r="J2" s="4">
        <f>-0.784*D2+69.766</f>
        <v>69.766000000000005</v>
      </c>
      <c r="K2" s="4">
        <v>21.992718822618126</v>
      </c>
      <c r="L2" s="4">
        <v>42.652167963537778</v>
      </c>
      <c r="M2" s="4">
        <v>21.635157662664092</v>
      </c>
      <c r="N2" s="4">
        <v>301.34683887282125</v>
      </c>
    </row>
    <row r="3" spans="1:14" x14ac:dyDescent="0.25">
      <c r="A3" s="1" t="s">
        <v>157</v>
      </c>
      <c r="B3" s="1" t="s">
        <v>16</v>
      </c>
      <c r="C3" s="1" t="s">
        <v>127</v>
      </c>
      <c r="D3" s="1">
        <v>3</v>
      </c>
      <c r="E3" s="8">
        <v>40.9</v>
      </c>
      <c r="F3" s="8">
        <v>12.263958641063516</v>
      </c>
      <c r="G3" s="4">
        <f t="shared" ref="G3:G46" si="0">0.0008*D3^2-0.0158*D3+0.0738</f>
        <v>3.3599999999999998E-2</v>
      </c>
      <c r="H3" s="4">
        <v>0.28298253793039069</v>
      </c>
      <c r="I3" s="4">
        <v>0.37573048688347582</v>
      </c>
      <c r="J3" s="4">
        <f t="shared" ref="J3:J47" si="1">-0.784*D3+69.766</f>
        <v>67.414000000000001</v>
      </c>
      <c r="K3" s="4">
        <v>21.992718822618126</v>
      </c>
      <c r="L3" s="4">
        <v>42.652167963537778</v>
      </c>
      <c r="M3" s="4">
        <v>21.635157662664092</v>
      </c>
      <c r="N3" s="4">
        <v>301.34683887282125</v>
      </c>
    </row>
    <row r="4" spans="1:14" x14ac:dyDescent="0.25">
      <c r="A4" s="1" t="s">
        <v>157</v>
      </c>
      <c r="B4" s="1" t="s">
        <v>16</v>
      </c>
      <c r="C4" s="1" t="s">
        <v>127</v>
      </c>
      <c r="D4" s="1">
        <v>6</v>
      </c>
      <c r="E4" s="8">
        <v>44.11</v>
      </c>
      <c r="F4" s="8">
        <v>12.852776249426865</v>
      </c>
      <c r="G4" s="4">
        <f t="shared" si="0"/>
        <v>7.8000000000000014E-3</v>
      </c>
      <c r="H4" s="4">
        <v>0.2549341561929096</v>
      </c>
      <c r="I4" s="4">
        <v>0.43596854669969226</v>
      </c>
      <c r="J4" s="4">
        <f t="shared" si="1"/>
        <v>65.062000000000012</v>
      </c>
      <c r="K4" s="4">
        <v>21.992718822618126</v>
      </c>
      <c r="L4" s="4">
        <v>42.652167963537778</v>
      </c>
      <c r="M4" s="4">
        <v>21.635157662664092</v>
      </c>
      <c r="N4" s="4">
        <v>301.34683887282125</v>
      </c>
    </row>
    <row r="5" spans="1:14" x14ac:dyDescent="0.25">
      <c r="A5" s="1" t="s">
        <v>157</v>
      </c>
      <c r="B5" s="1" t="s">
        <v>16</v>
      </c>
      <c r="C5" s="1" t="s">
        <v>127</v>
      </c>
      <c r="D5" s="1">
        <v>9</v>
      </c>
      <c r="E5" s="8">
        <v>41.05</v>
      </c>
      <c r="F5" s="8">
        <v>11.372027457710221</v>
      </c>
      <c r="G5" s="4">
        <v>6.0000000000000001E-3</v>
      </c>
      <c r="H5" s="4">
        <v>0.21076638772342235</v>
      </c>
      <c r="I5" s="4">
        <v>0.39980217355331982</v>
      </c>
      <c r="J5" s="4">
        <f t="shared" si="1"/>
        <v>62.710000000000008</v>
      </c>
      <c r="K5" s="4">
        <v>21.992718822618126</v>
      </c>
      <c r="L5" s="4">
        <v>42.652167963537778</v>
      </c>
      <c r="M5" s="4">
        <v>21.635157662664092</v>
      </c>
      <c r="N5" s="4">
        <v>301.34683887282125</v>
      </c>
    </row>
    <row r="6" spans="1:14" x14ac:dyDescent="0.25">
      <c r="A6" s="1" t="s">
        <v>157</v>
      </c>
      <c r="B6" s="1" t="s">
        <v>16</v>
      </c>
      <c r="C6" s="1" t="s">
        <v>127</v>
      </c>
      <c r="D6" s="1">
        <v>13</v>
      </c>
      <c r="E6" s="8">
        <v>38.01</v>
      </c>
      <c r="F6" s="8">
        <v>9.9348888888888851</v>
      </c>
      <c r="G6" s="4">
        <f t="shared" si="0"/>
        <v>3.5999999999999921E-3</v>
      </c>
      <c r="H6" s="4">
        <v>0.18321421924498094</v>
      </c>
      <c r="I6" s="4">
        <v>0.31430620664269687</v>
      </c>
      <c r="J6" s="4">
        <f t="shared" si="1"/>
        <v>59.574000000000005</v>
      </c>
      <c r="K6" s="4">
        <v>21.992718822618126</v>
      </c>
      <c r="L6" s="4">
        <v>42.652167963537778</v>
      </c>
      <c r="M6" s="4">
        <v>21.635157662664092</v>
      </c>
      <c r="N6" s="4">
        <v>301.34683887282125</v>
      </c>
    </row>
    <row r="7" spans="1:14" x14ac:dyDescent="0.25">
      <c r="A7" s="1" t="s">
        <v>158</v>
      </c>
      <c r="B7" s="1" t="s">
        <v>16</v>
      </c>
      <c r="C7" s="1" t="s">
        <v>127</v>
      </c>
      <c r="D7" s="1">
        <v>0</v>
      </c>
      <c r="E7" s="8">
        <v>30.57</v>
      </c>
      <c r="F7" s="8">
        <v>9.5254347826086967</v>
      </c>
      <c r="G7" s="4">
        <v>0.13</v>
      </c>
      <c r="H7" s="4">
        <v>0.28595513841812104</v>
      </c>
      <c r="I7" s="4">
        <v>9.3605985664385882E-2</v>
      </c>
      <c r="J7" s="4">
        <f t="shared" si="1"/>
        <v>69.766000000000005</v>
      </c>
      <c r="K7" s="4">
        <v>21.350546176762663</v>
      </c>
      <c r="L7" s="4">
        <v>47.961371846350914</v>
      </c>
      <c r="M7" s="4">
        <v>8.3545615474288706</v>
      </c>
      <c r="N7" s="4">
        <v>310.35649007670946</v>
      </c>
    </row>
    <row r="8" spans="1:14" x14ac:dyDescent="0.25">
      <c r="A8" s="1" t="s">
        <v>158</v>
      </c>
      <c r="B8" s="1" t="s">
        <v>16</v>
      </c>
      <c r="C8" s="1" t="s">
        <v>127</v>
      </c>
      <c r="D8" s="1">
        <v>3</v>
      </c>
      <c r="E8" s="8">
        <v>36.39</v>
      </c>
      <c r="F8" s="8">
        <v>11.059117161716172</v>
      </c>
      <c r="G8" s="4">
        <f t="shared" si="0"/>
        <v>3.3599999999999998E-2</v>
      </c>
      <c r="H8" s="4">
        <v>0.28979362446395407</v>
      </c>
      <c r="I8" s="4">
        <v>0.38449948467366218</v>
      </c>
      <c r="J8" s="4">
        <f t="shared" si="1"/>
        <v>67.414000000000001</v>
      </c>
      <c r="K8" s="4">
        <v>21.350546176762663</v>
      </c>
      <c r="L8" s="4">
        <v>47.961371846350914</v>
      </c>
      <c r="M8" s="4">
        <v>8.3545615474288706</v>
      </c>
      <c r="N8" s="4">
        <v>310.35649007670946</v>
      </c>
    </row>
    <row r="9" spans="1:14" x14ac:dyDescent="0.25">
      <c r="A9" s="1" t="s">
        <v>158</v>
      </c>
      <c r="B9" s="1" t="s">
        <v>16</v>
      </c>
      <c r="C9" s="1" t="s">
        <v>127</v>
      </c>
      <c r="D9" s="1">
        <v>6</v>
      </c>
      <c r="E9" s="8">
        <v>38.270000000000003</v>
      </c>
      <c r="F9" s="8">
        <v>11.241228641171688</v>
      </c>
      <c r="G9" s="4">
        <f t="shared" si="0"/>
        <v>7.8000000000000014E-3</v>
      </c>
      <c r="H9" s="4">
        <v>0.30361856419386934</v>
      </c>
      <c r="I9" s="4">
        <v>0.40459626415001138</v>
      </c>
      <c r="J9" s="4">
        <f t="shared" si="1"/>
        <v>65.062000000000012</v>
      </c>
      <c r="K9" s="4">
        <v>21.350546176762663</v>
      </c>
      <c r="L9" s="4">
        <v>47.961371846350914</v>
      </c>
      <c r="M9" s="4">
        <v>8.3545615474288706</v>
      </c>
      <c r="N9" s="4">
        <v>310.35649007670946</v>
      </c>
    </row>
    <row r="10" spans="1:14" x14ac:dyDescent="0.25">
      <c r="A10" s="1" t="s">
        <v>158</v>
      </c>
      <c r="B10" s="1" t="s">
        <v>16</v>
      </c>
      <c r="C10" s="1" t="s">
        <v>127</v>
      </c>
      <c r="D10" s="1">
        <v>9</v>
      </c>
      <c r="E10" s="8">
        <v>39.54</v>
      </c>
      <c r="F10" s="8">
        <v>11.163167559296101</v>
      </c>
      <c r="G10" s="4">
        <v>6.0000000000000001E-3</v>
      </c>
      <c r="H10" s="4">
        <v>0.23622687727305641</v>
      </c>
      <c r="I10" s="4">
        <v>0.37623394086829853</v>
      </c>
      <c r="J10" s="4">
        <f t="shared" si="1"/>
        <v>62.710000000000008</v>
      </c>
      <c r="K10" s="4">
        <v>21.350546176762663</v>
      </c>
      <c r="L10" s="4">
        <v>47.961371846350914</v>
      </c>
      <c r="M10" s="4">
        <v>8.3545615474288706</v>
      </c>
      <c r="N10" s="4">
        <v>310.35649007670946</v>
      </c>
    </row>
    <row r="11" spans="1:14" x14ac:dyDescent="0.25">
      <c r="A11" s="1" t="s">
        <v>158</v>
      </c>
      <c r="B11" s="1" t="s">
        <v>16</v>
      </c>
      <c r="C11" s="1" t="s">
        <v>127</v>
      </c>
      <c r="D11" s="1">
        <v>13</v>
      </c>
      <c r="E11" s="8">
        <v>36.47</v>
      </c>
      <c r="F11" s="8">
        <v>9.5750180205156656</v>
      </c>
      <c r="G11" s="4">
        <f t="shared" si="0"/>
        <v>3.5999999999999921E-3</v>
      </c>
      <c r="H11" s="4">
        <v>0.21536540494431186</v>
      </c>
      <c r="I11" s="4">
        <v>0.34252184187242357</v>
      </c>
      <c r="J11" s="4">
        <f t="shared" si="1"/>
        <v>59.574000000000005</v>
      </c>
      <c r="K11" s="4">
        <v>21.350546176762663</v>
      </c>
      <c r="L11" s="4">
        <v>47.961371846350914</v>
      </c>
      <c r="M11" s="4">
        <v>8.3545615474288706</v>
      </c>
      <c r="N11" s="4">
        <v>310.35649007670946</v>
      </c>
    </row>
    <row r="12" spans="1:14" x14ac:dyDescent="0.25">
      <c r="A12" s="1" t="s">
        <v>159</v>
      </c>
      <c r="B12" s="1" t="s">
        <v>16</v>
      </c>
      <c r="C12" s="1" t="s">
        <v>127</v>
      </c>
      <c r="D12" s="1">
        <v>0</v>
      </c>
      <c r="E12" s="8">
        <v>50.11</v>
      </c>
      <c r="F12" s="8">
        <v>15.101231477773329</v>
      </c>
      <c r="G12" s="4">
        <v>0.13</v>
      </c>
      <c r="H12" s="4">
        <v>0.35312165235086523</v>
      </c>
      <c r="I12" s="4">
        <v>0.14180824095341044</v>
      </c>
      <c r="J12" s="4">
        <f t="shared" si="1"/>
        <v>69.766000000000005</v>
      </c>
      <c r="K12" s="4">
        <v>21.037775163131318</v>
      </c>
      <c r="L12" s="4">
        <v>13.785436716581774</v>
      </c>
      <c r="M12" s="4">
        <v>27.870556840045762</v>
      </c>
      <c r="N12" s="4">
        <v>293.09037193080383</v>
      </c>
    </row>
    <row r="13" spans="1:14" x14ac:dyDescent="0.25">
      <c r="A13" s="1" t="s">
        <v>159</v>
      </c>
      <c r="B13" s="1" t="s">
        <v>16</v>
      </c>
      <c r="C13" s="1" t="s">
        <v>127</v>
      </c>
      <c r="D13" s="1">
        <v>3</v>
      </c>
      <c r="E13" s="8">
        <v>49.36</v>
      </c>
      <c r="F13" s="8">
        <v>14.691905920519064</v>
      </c>
      <c r="G13" s="4">
        <f t="shared" si="0"/>
        <v>3.3599999999999998E-2</v>
      </c>
      <c r="H13" s="4">
        <v>0.35429799599839379</v>
      </c>
      <c r="I13" s="4">
        <v>0.39654576724963086</v>
      </c>
      <c r="J13" s="4">
        <f t="shared" si="1"/>
        <v>67.414000000000001</v>
      </c>
      <c r="K13" s="4">
        <v>21.037775163131318</v>
      </c>
      <c r="L13" s="4">
        <v>13.785436716581774</v>
      </c>
      <c r="M13" s="4">
        <v>27.870556840045762</v>
      </c>
      <c r="N13" s="4">
        <v>293.09037193080383</v>
      </c>
    </row>
    <row r="14" spans="1:14" x14ac:dyDescent="0.25">
      <c r="A14" s="1" t="s">
        <v>159</v>
      </c>
      <c r="B14" s="1" t="s">
        <v>16</v>
      </c>
      <c r="C14" s="1" t="s">
        <v>127</v>
      </c>
      <c r="D14" s="1">
        <v>6</v>
      </c>
      <c r="E14" s="8">
        <v>55.93</v>
      </c>
      <c r="F14" s="8">
        <v>16.199576930030737</v>
      </c>
      <c r="G14" s="4">
        <f t="shared" si="0"/>
        <v>7.8000000000000014E-3</v>
      </c>
      <c r="H14" s="4">
        <v>0.2621651105291723</v>
      </c>
      <c r="I14" s="4">
        <v>0.42253130959296803</v>
      </c>
      <c r="J14" s="4">
        <f t="shared" si="1"/>
        <v>65.062000000000012</v>
      </c>
      <c r="K14" s="4">
        <v>21.037775163131318</v>
      </c>
      <c r="L14" s="4">
        <v>13.785436716581774</v>
      </c>
      <c r="M14" s="4">
        <v>27.870556840045762</v>
      </c>
      <c r="N14" s="4">
        <v>293.09037193080383</v>
      </c>
    </row>
    <row r="15" spans="1:14" x14ac:dyDescent="0.25">
      <c r="A15" s="1" t="s">
        <v>159</v>
      </c>
      <c r="B15" s="1" t="s">
        <v>16</v>
      </c>
      <c r="C15" s="1" t="s">
        <v>127</v>
      </c>
      <c r="D15" s="1">
        <v>9</v>
      </c>
      <c r="E15" s="8">
        <v>60.18</v>
      </c>
      <c r="F15" s="8">
        <v>16.622865731462923</v>
      </c>
      <c r="G15" s="4">
        <v>6.0000000000000001E-3</v>
      </c>
      <c r="H15" s="4">
        <v>0.24626523549961443</v>
      </c>
      <c r="I15" s="4">
        <v>0.39344482865917252</v>
      </c>
      <c r="J15" s="4">
        <f t="shared" si="1"/>
        <v>62.710000000000008</v>
      </c>
      <c r="K15" s="4">
        <v>21.037775163131318</v>
      </c>
      <c r="L15" s="4">
        <v>13.785436716581774</v>
      </c>
      <c r="M15" s="4">
        <v>27.870556840045762</v>
      </c>
      <c r="N15" s="4">
        <v>293.09037193080383</v>
      </c>
    </row>
    <row r="16" spans="1:14" x14ac:dyDescent="0.25">
      <c r="A16" s="1" t="s">
        <v>159</v>
      </c>
      <c r="B16" s="1" t="s">
        <v>16</v>
      </c>
      <c r="C16" s="1" t="s">
        <v>127</v>
      </c>
      <c r="D16" s="1">
        <v>13</v>
      </c>
      <c r="E16" s="8">
        <v>51.91</v>
      </c>
      <c r="F16" s="8">
        <v>13.420143410852711</v>
      </c>
      <c r="G16" s="4">
        <f t="shared" si="0"/>
        <v>3.5999999999999921E-3</v>
      </c>
      <c r="H16" s="4">
        <v>0.20612578242821517</v>
      </c>
      <c r="I16" s="4">
        <v>0.35613811770822862</v>
      </c>
      <c r="J16" s="4">
        <f t="shared" si="1"/>
        <v>59.574000000000005</v>
      </c>
      <c r="K16" s="4">
        <v>21.037775163131318</v>
      </c>
      <c r="L16" s="4">
        <v>13.785436716581774</v>
      </c>
      <c r="M16" s="4">
        <v>27.870556840045762</v>
      </c>
      <c r="N16" s="4">
        <v>293.09037193080383</v>
      </c>
    </row>
    <row r="17" spans="1:14" x14ac:dyDescent="0.25">
      <c r="A17" s="1" t="s">
        <v>60</v>
      </c>
      <c r="B17" s="1" t="s">
        <v>16</v>
      </c>
      <c r="C17" s="1" t="s">
        <v>127</v>
      </c>
      <c r="D17" s="1">
        <v>0</v>
      </c>
      <c r="E17" s="8">
        <v>36.020000000000003</v>
      </c>
      <c r="F17" s="8">
        <v>11.149543352601153</v>
      </c>
      <c r="G17" s="4">
        <v>0.13</v>
      </c>
      <c r="H17" s="4">
        <v>0.27342837006286502</v>
      </c>
      <c r="I17" s="4">
        <v>9.888441360774651E-2</v>
      </c>
      <c r="J17" s="4">
        <f t="shared" si="1"/>
        <v>69.766000000000005</v>
      </c>
      <c r="K17" s="4">
        <v>15.988256369426749</v>
      </c>
      <c r="L17" s="4">
        <v>20.023827822981477</v>
      </c>
      <c r="M17" s="4">
        <v>27.109182283421077</v>
      </c>
      <c r="N17" s="4">
        <v>306.21053624682446</v>
      </c>
    </row>
    <row r="18" spans="1:14" x14ac:dyDescent="0.25">
      <c r="A18" s="1" t="s">
        <v>60</v>
      </c>
      <c r="B18" s="1" t="s">
        <v>16</v>
      </c>
      <c r="C18" s="1" t="s">
        <v>127</v>
      </c>
      <c r="D18" s="1">
        <v>3</v>
      </c>
      <c r="E18" s="8">
        <v>38.590000000000003</v>
      </c>
      <c r="F18" s="8">
        <v>11.714079655543598</v>
      </c>
      <c r="G18" s="4">
        <f t="shared" si="0"/>
        <v>3.3599999999999998E-2</v>
      </c>
      <c r="H18" s="4">
        <v>0.2805019174212886</v>
      </c>
      <c r="I18" s="4">
        <v>0.34541604511430068</v>
      </c>
      <c r="J18" s="4">
        <f t="shared" si="1"/>
        <v>67.414000000000001</v>
      </c>
      <c r="K18" s="4">
        <v>15.988256369426749</v>
      </c>
      <c r="L18" s="4">
        <v>20.023827822981477</v>
      </c>
      <c r="M18" s="4">
        <v>27.109182283421077</v>
      </c>
      <c r="N18" s="4">
        <v>306.21053624682446</v>
      </c>
    </row>
    <row r="19" spans="1:14" x14ac:dyDescent="0.25">
      <c r="A19" s="1" t="s">
        <v>60</v>
      </c>
      <c r="B19" s="1" t="s">
        <v>16</v>
      </c>
      <c r="C19" s="1" t="s">
        <v>127</v>
      </c>
      <c r="D19" s="1">
        <v>6</v>
      </c>
      <c r="E19" s="8">
        <v>37.6</v>
      </c>
      <c r="F19" s="8">
        <v>11.380145278450364</v>
      </c>
      <c r="G19" s="4">
        <f t="shared" si="0"/>
        <v>7.8000000000000014E-3</v>
      </c>
      <c r="H19" s="4">
        <v>0.22470917361241352</v>
      </c>
      <c r="I19" s="4">
        <v>0.40764422729569555</v>
      </c>
      <c r="J19" s="4">
        <f t="shared" si="1"/>
        <v>65.062000000000012</v>
      </c>
      <c r="K19" s="4">
        <v>15.988256369426749</v>
      </c>
      <c r="L19" s="4">
        <v>20.023827822981477</v>
      </c>
      <c r="M19" s="4">
        <v>27.109182283421077</v>
      </c>
      <c r="N19" s="4">
        <v>306.21053624682446</v>
      </c>
    </row>
    <row r="20" spans="1:14" x14ac:dyDescent="0.25">
      <c r="A20" s="1" t="s">
        <v>60</v>
      </c>
      <c r="B20" s="1" t="s">
        <v>16</v>
      </c>
      <c r="C20" s="1" t="s">
        <v>127</v>
      </c>
      <c r="D20" s="1">
        <v>9</v>
      </c>
      <c r="E20" s="8">
        <v>41.88</v>
      </c>
      <c r="F20" s="8">
        <v>11.981960009874108</v>
      </c>
      <c r="G20" s="4">
        <v>6.0000000000000001E-3</v>
      </c>
      <c r="H20" s="4">
        <v>0.25882386948184077</v>
      </c>
      <c r="I20" s="4">
        <v>0.38920569271753996</v>
      </c>
      <c r="J20" s="4">
        <f t="shared" si="1"/>
        <v>62.710000000000008</v>
      </c>
      <c r="K20" s="4">
        <v>15.988256369426749</v>
      </c>
      <c r="L20" s="4">
        <v>20.023827822981477</v>
      </c>
      <c r="M20" s="4">
        <v>27.109182283421077</v>
      </c>
      <c r="N20" s="4">
        <v>306.21053624682446</v>
      </c>
    </row>
    <row r="21" spans="1:14" x14ac:dyDescent="0.25">
      <c r="A21" s="1" t="s">
        <v>60</v>
      </c>
      <c r="B21" s="1" t="s">
        <v>16</v>
      </c>
      <c r="C21" s="1" t="s">
        <v>127</v>
      </c>
      <c r="D21" s="1">
        <v>13</v>
      </c>
      <c r="E21" s="8">
        <v>38.17</v>
      </c>
      <c r="F21" s="8">
        <v>9.8749284364029162</v>
      </c>
      <c r="G21" s="4">
        <f t="shared" si="0"/>
        <v>3.5999999999999921E-3</v>
      </c>
      <c r="H21" s="4">
        <v>0.18353705830124534</v>
      </c>
      <c r="I21" s="4">
        <v>0.31262717001260187</v>
      </c>
      <c r="J21" s="4">
        <f t="shared" si="1"/>
        <v>59.574000000000005</v>
      </c>
      <c r="K21" s="4">
        <v>15.988256369426749</v>
      </c>
      <c r="L21" s="4">
        <v>20.023827822981477</v>
      </c>
      <c r="M21" s="4">
        <v>27.109182283421077</v>
      </c>
      <c r="N21" s="4">
        <v>306.21053624682446</v>
      </c>
    </row>
    <row r="22" spans="1:14" x14ac:dyDescent="0.25">
      <c r="A22" s="1" t="s">
        <v>160</v>
      </c>
      <c r="B22" s="1" t="s">
        <v>16</v>
      </c>
      <c r="C22" s="1" t="s">
        <v>127</v>
      </c>
      <c r="D22" s="1">
        <v>0</v>
      </c>
      <c r="E22" s="8">
        <v>41.63</v>
      </c>
      <c r="F22" s="8">
        <v>12.679844599844603</v>
      </c>
      <c r="G22" s="4">
        <v>0.13</v>
      </c>
      <c r="H22" s="4">
        <v>0.25164193872827928</v>
      </c>
      <c r="I22" s="4">
        <v>8.3293500701076897E-2</v>
      </c>
      <c r="J22" s="4">
        <f t="shared" si="1"/>
        <v>69.766000000000005</v>
      </c>
      <c r="K22" s="4">
        <v>18.093816017138703</v>
      </c>
      <c r="L22" s="4">
        <v>16.117180653921871</v>
      </c>
      <c r="M22" s="4">
        <v>23.111428862227584</v>
      </c>
      <c r="N22" s="4">
        <v>293.45432700065294</v>
      </c>
    </row>
    <row r="23" spans="1:14" x14ac:dyDescent="0.25">
      <c r="A23" s="1" t="s">
        <v>160</v>
      </c>
      <c r="B23" s="1" t="s">
        <v>16</v>
      </c>
      <c r="C23" s="1" t="s">
        <v>127</v>
      </c>
      <c r="D23" s="1">
        <v>3</v>
      </c>
      <c r="E23" s="8">
        <v>48.51</v>
      </c>
      <c r="F23" s="8">
        <v>14.708305084745762</v>
      </c>
      <c r="G23" s="4">
        <f t="shared" si="0"/>
        <v>3.3599999999999998E-2</v>
      </c>
      <c r="H23" s="4">
        <v>0.271788349910147</v>
      </c>
      <c r="I23" s="4">
        <v>0.34278805318148009</v>
      </c>
      <c r="J23" s="4">
        <f t="shared" si="1"/>
        <v>67.414000000000001</v>
      </c>
      <c r="K23" s="4">
        <v>18.093816017138703</v>
      </c>
      <c r="L23" s="4">
        <v>16.117180653921871</v>
      </c>
      <c r="M23" s="4">
        <v>23.111428862227584</v>
      </c>
      <c r="N23" s="4">
        <v>293.45432700065294</v>
      </c>
    </row>
    <row r="24" spans="1:14" x14ac:dyDescent="0.25">
      <c r="A24" s="1" t="s">
        <v>160</v>
      </c>
      <c r="B24" s="1" t="s">
        <v>16</v>
      </c>
      <c r="C24" s="1" t="s">
        <v>127</v>
      </c>
      <c r="D24" s="1">
        <v>6</v>
      </c>
      <c r="E24" s="8">
        <v>45.72</v>
      </c>
      <c r="F24" s="8">
        <v>13.641280918727913</v>
      </c>
      <c r="G24" s="4">
        <f t="shared" si="0"/>
        <v>7.8000000000000014E-3</v>
      </c>
      <c r="H24" s="4">
        <v>0.29337877448259353</v>
      </c>
      <c r="I24" s="4">
        <v>0.43331327713701662</v>
      </c>
      <c r="J24" s="4">
        <f t="shared" si="1"/>
        <v>65.062000000000012</v>
      </c>
      <c r="K24" s="4">
        <v>18.093816017138703</v>
      </c>
      <c r="L24" s="4">
        <v>16.117180653921871</v>
      </c>
      <c r="M24" s="4">
        <v>23.111428862227584</v>
      </c>
      <c r="N24" s="4">
        <v>293.45432700065294</v>
      </c>
    </row>
    <row r="25" spans="1:14" x14ac:dyDescent="0.25">
      <c r="A25" s="1" t="s">
        <v>160</v>
      </c>
      <c r="B25" s="1" t="s">
        <v>16</v>
      </c>
      <c r="C25" s="1" t="s">
        <v>127</v>
      </c>
      <c r="D25" s="1">
        <v>9</v>
      </c>
      <c r="E25" s="8">
        <v>52.78</v>
      </c>
      <c r="F25" s="8">
        <v>14.482255147200306</v>
      </c>
      <c r="G25" s="4">
        <v>6.0000000000000001E-3</v>
      </c>
      <c r="H25" s="4">
        <v>0.21939119347287594</v>
      </c>
      <c r="I25" s="4">
        <v>0.37247691817699924</v>
      </c>
      <c r="J25" s="4">
        <f t="shared" si="1"/>
        <v>62.710000000000008</v>
      </c>
      <c r="K25" s="4">
        <v>18.093816017138703</v>
      </c>
      <c r="L25" s="4">
        <v>16.117180653921871</v>
      </c>
      <c r="M25" s="4">
        <v>23.111428862227584</v>
      </c>
      <c r="N25" s="4">
        <v>293.45432700065294</v>
      </c>
    </row>
    <row r="26" spans="1:14" x14ac:dyDescent="0.25">
      <c r="A26" s="1" t="s">
        <v>160</v>
      </c>
      <c r="B26" s="1" t="s">
        <v>16</v>
      </c>
      <c r="C26" s="1" t="s">
        <v>127</v>
      </c>
      <c r="D26" s="1">
        <v>13</v>
      </c>
      <c r="E26" s="8">
        <v>50.5</v>
      </c>
      <c r="F26" s="8">
        <v>13.019133937562939</v>
      </c>
      <c r="G26" s="4">
        <f t="shared" si="0"/>
        <v>3.5999999999999921E-3</v>
      </c>
      <c r="H26" s="4">
        <v>0.22923578747657225</v>
      </c>
      <c r="I26" s="4">
        <v>0.32955767385350654</v>
      </c>
      <c r="J26" s="4">
        <f t="shared" si="1"/>
        <v>59.574000000000005</v>
      </c>
      <c r="K26" s="4">
        <v>18.093816017138703</v>
      </c>
      <c r="L26" s="4">
        <v>16.117180653921871</v>
      </c>
      <c r="M26" s="4">
        <v>23.111428862227584</v>
      </c>
      <c r="N26" s="4">
        <v>293.45432700065294</v>
      </c>
    </row>
    <row r="27" spans="1:14" x14ac:dyDescent="0.25">
      <c r="A27" s="1" t="s">
        <v>20</v>
      </c>
      <c r="B27" s="1" t="s">
        <v>16</v>
      </c>
      <c r="C27" s="1" t="s">
        <v>127</v>
      </c>
      <c r="D27" s="1">
        <v>0</v>
      </c>
      <c r="E27" s="8">
        <v>29.41</v>
      </c>
      <c r="F27" s="8">
        <v>9.3558497191011227</v>
      </c>
      <c r="G27" s="4">
        <v>0.13</v>
      </c>
      <c r="H27" s="4">
        <v>0.2908822630092523</v>
      </c>
      <c r="I27" s="4">
        <v>9.2349219360052442E-2</v>
      </c>
      <c r="J27" s="4">
        <f t="shared" si="1"/>
        <v>69.766000000000005</v>
      </c>
      <c r="K27" s="4">
        <v>20.506413132273575</v>
      </c>
      <c r="L27" s="4">
        <v>9.1631121854535227</v>
      </c>
      <c r="M27" s="4">
        <v>13.90265297103293</v>
      </c>
      <c r="N27" s="4">
        <v>286.90020222040687</v>
      </c>
    </row>
    <row r="28" spans="1:14" x14ac:dyDescent="0.25">
      <c r="A28" s="1" t="s">
        <v>20</v>
      </c>
      <c r="B28" s="1" t="s">
        <v>16</v>
      </c>
      <c r="C28" s="1" t="s">
        <v>127</v>
      </c>
      <c r="D28" s="1">
        <v>3</v>
      </c>
      <c r="E28" s="8">
        <v>34.4</v>
      </c>
      <c r="F28" s="8">
        <v>10.623529411764705</v>
      </c>
      <c r="G28" s="4">
        <f t="shared" si="0"/>
        <v>3.3599999999999998E-2</v>
      </c>
      <c r="H28" s="4">
        <v>0.267650641554107</v>
      </c>
      <c r="I28" s="4">
        <v>0.36653665686541892</v>
      </c>
      <c r="J28" s="4">
        <f t="shared" si="1"/>
        <v>67.414000000000001</v>
      </c>
      <c r="K28" s="4">
        <v>20.506413132273575</v>
      </c>
      <c r="L28" s="4">
        <v>9.1631121854535227</v>
      </c>
      <c r="M28" s="4">
        <v>13.90265297103293</v>
      </c>
      <c r="N28" s="4">
        <v>286.90020222040687</v>
      </c>
    </row>
    <row r="29" spans="1:14" x14ac:dyDescent="0.25">
      <c r="A29" s="1" t="s">
        <v>20</v>
      </c>
      <c r="B29" s="1" t="s">
        <v>16</v>
      </c>
      <c r="C29" s="1" t="s">
        <v>127</v>
      </c>
      <c r="D29" s="1">
        <v>6</v>
      </c>
      <c r="E29" s="8">
        <v>35.01</v>
      </c>
      <c r="F29" s="8">
        <v>10.361433897332951</v>
      </c>
      <c r="G29" s="4">
        <f t="shared" si="0"/>
        <v>7.8000000000000014E-3</v>
      </c>
      <c r="H29" s="4">
        <v>0.27515072158474102</v>
      </c>
      <c r="I29" s="4">
        <v>0.46779778994872556</v>
      </c>
      <c r="J29" s="4">
        <f t="shared" si="1"/>
        <v>65.062000000000012</v>
      </c>
      <c r="K29" s="4">
        <v>20.506413132273575</v>
      </c>
      <c r="L29" s="4">
        <v>9.1631121854535227</v>
      </c>
      <c r="M29" s="4">
        <v>13.90265297103293</v>
      </c>
      <c r="N29" s="4">
        <v>286.90020222040687</v>
      </c>
    </row>
    <row r="30" spans="1:14" x14ac:dyDescent="0.25">
      <c r="A30" s="1" t="s">
        <v>20</v>
      </c>
      <c r="B30" s="1" t="s">
        <v>16</v>
      </c>
      <c r="C30" s="1" t="s">
        <v>127</v>
      </c>
      <c r="D30" s="1">
        <v>9</v>
      </c>
      <c r="E30" s="8">
        <v>38.49</v>
      </c>
      <c r="F30" s="8">
        <v>10.756192600367356</v>
      </c>
      <c r="G30" s="4">
        <v>6.0000000000000001E-3</v>
      </c>
      <c r="H30" s="4">
        <v>0.23398490570851535</v>
      </c>
      <c r="I30" s="4">
        <v>0.39933609913389295</v>
      </c>
      <c r="J30" s="4">
        <f t="shared" si="1"/>
        <v>62.710000000000008</v>
      </c>
      <c r="K30" s="4">
        <v>20.506413132273575</v>
      </c>
      <c r="L30" s="4">
        <v>9.1631121854535227</v>
      </c>
      <c r="M30" s="4">
        <v>13.90265297103293</v>
      </c>
      <c r="N30" s="4">
        <v>286.90020222040687</v>
      </c>
    </row>
    <row r="31" spans="1:14" x14ac:dyDescent="0.25">
      <c r="A31" s="1" t="s">
        <v>20</v>
      </c>
      <c r="B31" s="1" t="s">
        <v>16</v>
      </c>
      <c r="C31" s="1" t="s">
        <v>127</v>
      </c>
      <c r="D31" s="1">
        <v>13</v>
      </c>
      <c r="E31" s="8">
        <v>38.72</v>
      </c>
      <c r="F31" s="8">
        <v>10.107507886435329</v>
      </c>
      <c r="G31" s="4">
        <f t="shared" si="0"/>
        <v>3.5999999999999921E-3</v>
      </c>
      <c r="H31" s="4">
        <v>0.2193089928061128</v>
      </c>
      <c r="I31" s="4">
        <v>0.36878787941634283</v>
      </c>
      <c r="J31" s="4">
        <f t="shared" si="1"/>
        <v>59.574000000000005</v>
      </c>
      <c r="K31" s="4">
        <v>20.506413132273575</v>
      </c>
      <c r="L31" s="4">
        <v>9.1631121854535227</v>
      </c>
      <c r="M31" s="4">
        <v>13.90265297103293</v>
      </c>
      <c r="N31" s="4">
        <v>286.90020222040687</v>
      </c>
    </row>
    <row r="32" spans="1:14" x14ac:dyDescent="0.25">
      <c r="A32" s="1" t="s">
        <v>161</v>
      </c>
      <c r="B32" s="1" t="s">
        <v>16</v>
      </c>
      <c r="C32" s="1" t="s">
        <v>133</v>
      </c>
      <c r="D32" s="1">
        <v>0</v>
      </c>
      <c r="E32" s="8">
        <v>31.64</v>
      </c>
      <c r="F32" s="8">
        <v>9.5824511746391163</v>
      </c>
      <c r="G32" s="4">
        <v>0.15</v>
      </c>
      <c r="H32" s="4">
        <v>0.22354943794925503</v>
      </c>
      <c r="I32" s="4">
        <v>7.0206059363452561E-2</v>
      </c>
      <c r="J32" s="4">
        <f t="shared" si="1"/>
        <v>69.766000000000005</v>
      </c>
      <c r="K32" s="4">
        <v>21.667208818629756</v>
      </c>
      <c r="L32" s="4">
        <v>9.6432640082914052</v>
      </c>
      <c r="M32" s="4">
        <v>26.21762402254226</v>
      </c>
      <c r="N32" s="4">
        <v>284.77764024485555</v>
      </c>
    </row>
    <row r="33" spans="1:14" x14ac:dyDescent="0.25">
      <c r="A33" s="1" t="s">
        <v>161</v>
      </c>
      <c r="B33" s="1" t="s">
        <v>16</v>
      </c>
      <c r="C33" s="1" t="s">
        <v>133</v>
      </c>
      <c r="D33" s="1">
        <v>3</v>
      </c>
      <c r="E33" s="8">
        <v>33.08</v>
      </c>
      <c r="F33" s="8">
        <v>10.166835211696617</v>
      </c>
      <c r="G33" s="4">
        <f t="shared" si="0"/>
        <v>3.3599999999999998E-2</v>
      </c>
      <c r="H33" s="4">
        <v>0.2460467090928033</v>
      </c>
      <c r="I33" s="4">
        <v>0.28427240558144024</v>
      </c>
      <c r="J33" s="4">
        <f t="shared" si="1"/>
        <v>67.414000000000001</v>
      </c>
      <c r="K33" s="4">
        <v>21.667208818629756</v>
      </c>
      <c r="L33" s="4">
        <v>9.6432640082914052</v>
      </c>
      <c r="M33" s="4">
        <v>26.21762402254226</v>
      </c>
      <c r="N33" s="4">
        <v>284.77764024485555</v>
      </c>
    </row>
    <row r="34" spans="1:14" x14ac:dyDescent="0.25">
      <c r="A34" s="1" t="s">
        <v>161</v>
      </c>
      <c r="B34" s="1" t="s">
        <v>16</v>
      </c>
      <c r="C34" s="1" t="s">
        <v>133</v>
      </c>
      <c r="D34" s="1">
        <v>6</v>
      </c>
      <c r="E34" s="8">
        <v>38.869999999999997</v>
      </c>
      <c r="F34" s="8">
        <v>11.319120453959247</v>
      </c>
      <c r="G34" s="4">
        <f t="shared" si="0"/>
        <v>7.8000000000000014E-3</v>
      </c>
      <c r="H34" s="4">
        <v>0.29523147340900097</v>
      </c>
      <c r="I34" s="4">
        <v>0.37103210415641719</v>
      </c>
      <c r="J34" s="4">
        <f t="shared" si="1"/>
        <v>65.062000000000012</v>
      </c>
      <c r="K34" s="4">
        <v>21.667208818629756</v>
      </c>
      <c r="L34" s="4">
        <v>9.6432640082914052</v>
      </c>
      <c r="M34" s="4">
        <v>26.21762402254226</v>
      </c>
      <c r="N34" s="4">
        <v>284.77764024485555</v>
      </c>
    </row>
    <row r="35" spans="1:14" x14ac:dyDescent="0.25">
      <c r="A35" s="1" t="s">
        <v>161</v>
      </c>
      <c r="B35" s="1" t="s">
        <v>16</v>
      </c>
      <c r="C35" s="1" t="s">
        <v>133</v>
      </c>
      <c r="D35" s="1">
        <v>9</v>
      </c>
      <c r="E35" s="8">
        <v>39.72</v>
      </c>
      <c r="F35" s="8">
        <v>10.905693356908309</v>
      </c>
      <c r="G35" s="4">
        <v>6.0000000000000001E-3</v>
      </c>
      <c r="H35" s="4">
        <v>0.31226243294846623</v>
      </c>
      <c r="I35" s="4">
        <v>0.34472048456660653</v>
      </c>
      <c r="J35" s="4">
        <f t="shared" si="1"/>
        <v>62.710000000000008</v>
      </c>
      <c r="K35" s="4">
        <v>21.667208818629756</v>
      </c>
      <c r="L35" s="4">
        <v>9.6432640082914052</v>
      </c>
      <c r="M35" s="4">
        <v>26.21762402254226</v>
      </c>
      <c r="N35" s="4">
        <v>284.77764024485555</v>
      </c>
    </row>
    <row r="36" spans="1:14" x14ac:dyDescent="0.25">
      <c r="A36" s="1" t="s">
        <v>161</v>
      </c>
      <c r="B36" s="1" t="s">
        <v>16</v>
      </c>
      <c r="C36" s="1" t="s">
        <v>133</v>
      </c>
      <c r="D36" s="1">
        <v>13</v>
      </c>
      <c r="E36" s="8">
        <v>37.92</v>
      </c>
      <c r="F36" s="8">
        <v>9.8247272727272748</v>
      </c>
      <c r="G36" s="4">
        <f t="shared" si="0"/>
        <v>3.5999999999999921E-3</v>
      </c>
      <c r="H36" s="4">
        <v>0.23715994604584179</v>
      </c>
      <c r="I36" s="4">
        <v>0.33641619840596532</v>
      </c>
      <c r="J36" s="4">
        <f t="shared" si="1"/>
        <v>59.574000000000005</v>
      </c>
      <c r="K36" s="4">
        <v>21.667208818629756</v>
      </c>
      <c r="L36" s="4">
        <v>9.6432640082914052</v>
      </c>
      <c r="M36" s="4">
        <v>26.21762402254226</v>
      </c>
      <c r="N36" s="4">
        <v>284.77764024485555</v>
      </c>
    </row>
    <row r="37" spans="1:14" x14ac:dyDescent="0.25">
      <c r="A37" s="1" t="s">
        <v>162</v>
      </c>
      <c r="B37" s="1" t="s">
        <v>16</v>
      </c>
      <c r="C37" s="1" t="s">
        <v>133</v>
      </c>
      <c r="D37" s="1">
        <v>0</v>
      </c>
      <c r="E37" s="8">
        <v>28.19</v>
      </c>
      <c r="F37" s="8">
        <v>8.8358220157255172</v>
      </c>
      <c r="G37" s="4">
        <v>0.15</v>
      </c>
      <c r="H37" s="4">
        <v>0.29227942491780762</v>
      </c>
      <c r="I37" s="4">
        <v>8.2948482942751658E-2</v>
      </c>
      <c r="J37" s="4">
        <f t="shared" si="1"/>
        <v>69.766000000000005</v>
      </c>
      <c r="K37" s="4">
        <v>21.630337086603582</v>
      </c>
      <c r="L37" s="4">
        <v>20.171763423661876</v>
      </c>
      <c r="M37" s="4">
        <v>30.412812546444062</v>
      </c>
      <c r="N37" s="4">
        <v>294.8180808073659</v>
      </c>
    </row>
    <row r="38" spans="1:14" x14ac:dyDescent="0.25">
      <c r="A38" s="1" t="s">
        <v>162</v>
      </c>
      <c r="B38" s="1" t="s">
        <v>16</v>
      </c>
      <c r="C38" s="1" t="s">
        <v>133</v>
      </c>
      <c r="D38" s="1">
        <v>3</v>
      </c>
      <c r="E38" s="8">
        <v>33.200000000000003</v>
      </c>
      <c r="F38" s="8">
        <v>10.298865910607073</v>
      </c>
      <c r="G38" s="4">
        <f t="shared" si="0"/>
        <v>3.3599999999999998E-2</v>
      </c>
      <c r="H38" s="4">
        <v>0.31239090603665015</v>
      </c>
      <c r="I38" s="4">
        <v>0.10422360142202136</v>
      </c>
      <c r="J38" s="4">
        <f t="shared" si="1"/>
        <v>67.414000000000001</v>
      </c>
      <c r="K38" s="4">
        <v>21.630337086603582</v>
      </c>
      <c r="L38" s="4">
        <v>20.171763423661876</v>
      </c>
      <c r="M38" s="4">
        <v>30.412812546444062</v>
      </c>
      <c r="N38" s="4">
        <v>294.8180808073659</v>
      </c>
    </row>
    <row r="39" spans="1:14" x14ac:dyDescent="0.25">
      <c r="A39" s="1" t="s">
        <v>162</v>
      </c>
      <c r="B39" s="1" t="s">
        <v>16</v>
      </c>
      <c r="C39" s="1" t="s">
        <v>133</v>
      </c>
      <c r="D39" s="1">
        <v>6</v>
      </c>
      <c r="E39" s="8">
        <v>33.200000000000003</v>
      </c>
      <c r="F39" s="8">
        <v>9.5661016949152557</v>
      </c>
      <c r="G39" s="4">
        <f t="shared" si="0"/>
        <v>7.8000000000000014E-3</v>
      </c>
      <c r="H39" s="4">
        <v>0.211280585352596</v>
      </c>
      <c r="I39" s="4">
        <v>0.45168366494013468</v>
      </c>
      <c r="J39" s="4">
        <f t="shared" si="1"/>
        <v>65.062000000000012</v>
      </c>
      <c r="K39" s="4">
        <v>21.630337086603582</v>
      </c>
      <c r="L39" s="4">
        <v>20.171763423661876</v>
      </c>
      <c r="M39" s="4">
        <v>30.412812546444062</v>
      </c>
      <c r="N39" s="4">
        <v>294.8180808073659</v>
      </c>
    </row>
    <row r="40" spans="1:14" x14ac:dyDescent="0.25">
      <c r="A40" s="1" t="s">
        <v>162</v>
      </c>
      <c r="B40" s="1" t="s">
        <v>16</v>
      </c>
      <c r="C40" s="1" t="s">
        <v>133</v>
      </c>
      <c r="D40" s="1">
        <v>9</v>
      </c>
      <c r="E40" s="8">
        <v>35.46</v>
      </c>
      <c r="F40" s="8" t="s">
        <v>18</v>
      </c>
      <c r="G40" s="4">
        <v>6.0000000000000001E-3</v>
      </c>
      <c r="H40" s="4" t="s">
        <v>18</v>
      </c>
      <c r="I40" s="4" t="s">
        <v>18</v>
      </c>
      <c r="J40" s="4">
        <f t="shared" si="1"/>
        <v>62.710000000000008</v>
      </c>
      <c r="K40" s="4">
        <v>21.630337086603582</v>
      </c>
      <c r="L40" s="4">
        <v>20.171763423661876</v>
      </c>
      <c r="M40" s="4">
        <v>30.412812546444062</v>
      </c>
      <c r="N40" s="4">
        <v>294.8180808073659</v>
      </c>
    </row>
    <row r="41" spans="1:14" x14ac:dyDescent="0.25">
      <c r="A41" s="1" t="s">
        <v>162</v>
      </c>
      <c r="B41" s="1" t="s">
        <v>16</v>
      </c>
      <c r="C41" s="1" t="s">
        <v>133</v>
      </c>
      <c r="D41" s="1">
        <v>13</v>
      </c>
      <c r="E41" s="8">
        <v>28.92</v>
      </c>
      <c r="F41" s="8">
        <v>7.1717548161120837</v>
      </c>
      <c r="G41" s="4">
        <f t="shared" si="0"/>
        <v>3.5999999999999921E-3</v>
      </c>
      <c r="H41" s="4">
        <v>0.14720778983235927</v>
      </c>
      <c r="I41" s="4">
        <v>0.38107422149302828</v>
      </c>
      <c r="J41" s="4">
        <f t="shared" si="1"/>
        <v>59.574000000000005</v>
      </c>
      <c r="K41" s="4">
        <v>21.630337086603582</v>
      </c>
      <c r="L41" s="4">
        <v>20.171763423661876</v>
      </c>
      <c r="M41" s="4">
        <v>30.412812546444062</v>
      </c>
      <c r="N41" s="4">
        <v>294.8180808073659</v>
      </c>
    </row>
    <row r="42" spans="1:14" x14ac:dyDescent="0.25">
      <c r="A42" s="1" t="s">
        <v>163</v>
      </c>
      <c r="B42" s="1" t="s">
        <v>16</v>
      </c>
      <c r="C42" s="1" t="s">
        <v>133</v>
      </c>
      <c r="D42" s="1">
        <v>0</v>
      </c>
      <c r="E42" s="8">
        <v>33.979999999999997</v>
      </c>
      <c r="F42" s="8">
        <v>10.97660029717682</v>
      </c>
      <c r="G42" s="4">
        <v>0.15</v>
      </c>
      <c r="H42" s="4">
        <v>0.26349805516951752</v>
      </c>
      <c r="I42" s="4">
        <v>8.2127229370208304E-2</v>
      </c>
      <c r="J42" s="4">
        <f t="shared" si="1"/>
        <v>69.766000000000005</v>
      </c>
      <c r="K42" s="4">
        <v>22.270257070366334</v>
      </c>
      <c r="L42" s="4">
        <v>27.315611125268951</v>
      </c>
      <c r="M42" s="4">
        <v>31.171932695895158</v>
      </c>
      <c r="N42" s="4">
        <v>326.18053284879983</v>
      </c>
    </row>
    <row r="43" spans="1:14" x14ac:dyDescent="0.25">
      <c r="A43" s="1" t="s">
        <v>163</v>
      </c>
      <c r="B43" s="1" t="s">
        <v>16</v>
      </c>
      <c r="C43" s="1" t="s">
        <v>133</v>
      </c>
      <c r="D43" s="1">
        <v>3</v>
      </c>
      <c r="E43" s="8">
        <v>34.74</v>
      </c>
      <c r="F43" s="8">
        <v>10.996908127208485</v>
      </c>
      <c r="G43" s="4">
        <f t="shared" si="0"/>
        <v>3.3599999999999998E-2</v>
      </c>
      <c r="H43" s="4">
        <v>0.31701276707873643</v>
      </c>
      <c r="I43" s="4">
        <v>0.16293690181194942</v>
      </c>
      <c r="J43" s="4">
        <f t="shared" si="1"/>
        <v>67.414000000000001</v>
      </c>
      <c r="K43" s="4">
        <v>22.270257070366334</v>
      </c>
      <c r="L43" s="4">
        <v>27.315611125268951</v>
      </c>
      <c r="M43" s="4">
        <v>31.171932695895158</v>
      </c>
      <c r="N43" s="4">
        <v>326.18053284879983</v>
      </c>
    </row>
    <row r="44" spans="1:14" x14ac:dyDescent="0.25">
      <c r="A44" s="1" t="s">
        <v>163</v>
      </c>
      <c r="B44" s="1" t="s">
        <v>16</v>
      </c>
      <c r="C44" s="1" t="s">
        <v>133</v>
      </c>
      <c r="D44" s="1">
        <v>6</v>
      </c>
      <c r="E44" s="8">
        <v>39.51</v>
      </c>
      <c r="F44" s="8">
        <v>12.203548964459216</v>
      </c>
      <c r="G44" s="4">
        <f t="shared" si="0"/>
        <v>7.8000000000000014E-3</v>
      </c>
      <c r="H44" s="4">
        <v>0.2388054807712203</v>
      </c>
      <c r="I44" s="4">
        <v>0.43190993943585193</v>
      </c>
      <c r="J44" s="4">
        <f t="shared" si="1"/>
        <v>65.062000000000012</v>
      </c>
      <c r="K44" s="4">
        <v>22.270257070366334</v>
      </c>
      <c r="L44" s="4">
        <v>27.315611125268951</v>
      </c>
      <c r="M44" s="4">
        <v>31.171932695895158</v>
      </c>
      <c r="N44" s="4">
        <v>326.18053284879983</v>
      </c>
    </row>
    <row r="45" spans="1:14" x14ac:dyDescent="0.25">
      <c r="A45" s="1" t="s">
        <v>163</v>
      </c>
      <c r="B45" s="1" t="s">
        <v>16</v>
      </c>
      <c r="C45" s="1" t="s">
        <v>133</v>
      </c>
      <c r="D45" s="1">
        <v>9</v>
      </c>
      <c r="E45" s="8">
        <v>38.31</v>
      </c>
      <c r="F45" s="8">
        <v>11.292006327445295</v>
      </c>
      <c r="G45" s="4">
        <v>6.0000000000000001E-3</v>
      </c>
      <c r="H45" s="4">
        <v>0.23257535256275055</v>
      </c>
      <c r="I45" s="4">
        <v>0.43413301757195666</v>
      </c>
      <c r="J45" s="4">
        <f t="shared" si="1"/>
        <v>62.710000000000008</v>
      </c>
      <c r="K45" s="4">
        <v>22.270257070366334</v>
      </c>
      <c r="L45" s="4">
        <v>27.315611125268951</v>
      </c>
      <c r="M45" s="4">
        <v>31.171932695895158</v>
      </c>
      <c r="N45" s="4">
        <v>326.18053284879983</v>
      </c>
    </row>
    <row r="46" spans="1:14" x14ac:dyDescent="0.25">
      <c r="A46" s="1" t="s">
        <v>163</v>
      </c>
      <c r="B46" s="1" t="s">
        <v>16</v>
      </c>
      <c r="C46" s="1" t="s">
        <v>133</v>
      </c>
      <c r="D46" s="1">
        <v>13</v>
      </c>
      <c r="E46" s="8">
        <v>38.58</v>
      </c>
      <c r="F46" s="8">
        <v>10.629705648369132</v>
      </c>
      <c r="G46" s="4">
        <f t="shared" si="0"/>
        <v>3.5999999999999921E-3</v>
      </c>
      <c r="H46" s="4">
        <v>0.19861390947534402</v>
      </c>
      <c r="I46" s="4">
        <v>0.35248249374144125</v>
      </c>
      <c r="J46" s="4">
        <f t="shared" si="1"/>
        <v>59.574000000000005</v>
      </c>
      <c r="K46" s="4">
        <v>22.270257070366334</v>
      </c>
      <c r="L46" s="4">
        <v>27.315611125268951</v>
      </c>
      <c r="M46" s="4">
        <v>31.171932695895158</v>
      </c>
      <c r="N46" s="4">
        <v>326.18053284879983</v>
      </c>
    </row>
    <row r="47" spans="1:14" x14ac:dyDescent="0.25">
      <c r="A47" s="1" t="s">
        <v>100</v>
      </c>
      <c r="B47" s="1" t="s">
        <v>16</v>
      </c>
      <c r="C47" s="1" t="s">
        <v>133</v>
      </c>
      <c r="D47" s="1">
        <v>0</v>
      </c>
      <c r="E47" s="8">
        <v>33.07</v>
      </c>
      <c r="F47" s="8">
        <v>9.9499999999999993</v>
      </c>
      <c r="G47" s="4">
        <v>0.15</v>
      </c>
      <c r="H47" s="4">
        <v>0.28510155963939399</v>
      </c>
      <c r="I47" s="4">
        <v>8.3770465302057853E-2</v>
      </c>
      <c r="J47" s="4">
        <f t="shared" si="1"/>
        <v>69.766000000000005</v>
      </c>
      <c r="K47" s="4">
        <v>17.964577337717675</v>
      </c>
      <c r="L47" s="4">
        <v>48.777991446783084</v>
      </c>
      <c r="M47" s="5" t="s">
        <v>18</v>
      </c>
      <c r="N47" s="4">
        <v>301.59075199413439</v>
      </c>
    </row>
    <row r="48" spans="1:14" x14ac:dyDescent="0.25">
      <c r="A48" s="1" t="s">
        <v>100</v>
      </c>
      <c r="B48" s="1" t="s">
        <v>16</v>
      </c>
      <c r="C48" s="1" t="s">
        <v>133</v>
      </c>
      <c r="D48" s="1">
        <v>3</v>
      </c>
      <c r="E48" s="8">
        <v>33.64</v>
      </c>
      <c r="F48" s="8">
        <v>10.181185582365208</v>
      </c>
      <c r="G48" s="4">
        <f t="shared" ref="G48:G51" si="2">0.0008*D48^2-0.0158*D48+0.0738</f>
        <v>3.3599999999999998E-2</v>
      </c>
      <c r="H48" s="4">
        <v>0.31802355978848157</v>
      </c>
      <c r="I48" s="4">
        <v>0.32292963481635217</v>
      </c>
      <c r="J48" s="4">
        <f t="shared" ref="J48:J61" si="3">-0.784*D48+69.766</f>
        <v>67.414000000000001</v>
      </c>
      <c r="K48" s="4">
        <v>17.964577337717675</v>
      </c>
      <c r="L48" s="4">
        <v>48.777991446783084</v>
      </c>
      <c r="M48" s="5" t="s">
        <v>18</v>
      </c>
      <c r="N48" s="4">
        <v>301.59075199413439</v>
      </c>
    </row>
    <row r="49" spans="1:14" x14ac:dyDescent="0.25">
      <c r="A49" s="1" t="s">
        <v>100</v>
      </c>
      <c r="B49" s="1" t="s">
        <v>16</v>
      </c>
      <c r="C49" s="1" t="s">
        <v>133</v>
      </c>
      <c r="D49" s="1">
        <v>6</v>
      </c>
      <c r="E49" s="8">
        <v>32.68</v>
      </c>
      <c r="F49" s="8">
        <v>9.5026950354609934</v>
      </c>
      <c r="G49" s="4">
        <f t="shared" si="2"/>
        <v>7.8000000000000014E-3</v>
      </c>
      <c r="H49" s="4">
        <v>0.27461783370874909</v>
      </c>
      <c r="I49" s="4">
        <v>0.44502302792555648</v>
      </c>
      <c r="J49" s="4">
        <f t="shared" si="3"/>
        <v>65.062000000000012</v>
      </c>
      <c r="K49" s="4">
        <v>17.964577337717675</v>
      </c>
      <c r="L49" s="4">
        <v>48.777991446783084</v>
      </c>
      <c r="M49" s="5" t="s">
        <v>18</v>
      </c>
      <c r="N49" s="4">
        <v>301.59075199413439</v>
      </c>
    </row>
    <row r="50" spans="1:14" x14ac:dyDescent="0.25">
      <c r="A50" s="1" t="s">
        <v>100</v>
      </c>
      <c r="B50" s="1" t="s">
        <v>16</v>
      </c>
      <c r="C50" s="1" t="s">
        <v>133</v>
      </c>
      <c r="D50" s="1">
        <v>9</v>
      </c>
      <c r="E50" s="8">
        <v>36.799999999999997</v>
      </c>
      <c r="F50" s="8">
        <v>10.073911853271282</v>
      </c>
      <c r="G50" s="4">
        <v>6.0000000000000001E-3</v>
      </c>
      <c r="H50" s="4">
        <v>0.25289483021927445</v>
      </c>
      <c r="I50" s="4">
        <v>0.34618755716768768</v>
      </c>
      <c r="J50" s="4">
        <f t="shared" si="3"/>
        <v>62.710000000000008</v>
      </c>
      <c r="K50" s="4">
        <v>17.964577337717675</v>
      </c>
      <c r="L50" s="4">
        <v>48.777991446783084</v>
      </c>
      <c r="M50" s="5" t="s">
        <v>18</v>
      </c>
      <c r="N50" s="4">
        <v>301.59075199413439</v>
      </c>
    </row>
    <row r="51" spans="1:14" x14ac:dyDescent="0.25">
      <c r="A51" s="1" t="s">
        <v>100</v>
      </c>
      <c r="B51" s="1" t="s">
        <v>16</v>
      </c>
      <c r="C51" s="1" t="s">
        <v>133</v>
      </c>
      <c r="D51" s="1">
        <v>13</v>
      </c>
      <c r="E51" s="8">
        <v>31.95</v>
      </c>
      <c r="F51" s="8">
        <v>8.1431332495285975</v>
      </c>
      <c r="G51" s="4">
        <f t="shared" si="2"/>
        <v>3.5999999999999921E-3</v>
      </c>
      <c r="H51" s="4">
        <v>0.22807890761015856</v>
      </c>
      <c r="I51" s="4">
        <v>0.301457370249676</v>
      </c>
      <c r="J51" s="4">
        <f t="shared" si="3"/>
        <v>59.574000000000005</v>
      </c>
      <c r="K51" s="4">
        <v>17.964577337717675</v>
      </c>
      <c r="L51" s="4">
        <v>48.777991446783084</v>
      </c>
      <c r="M51" s="5" t="s">
        <v>18</v>
      </c>
      <c r="N51" s="4">
        <v>301.59075199413439</v>
      </c>
    </row>
    <row r="52" spans="1:14" x14ac:dyDescent="0.25">
      <c r="A52" s="1" t="s">
        <v>101</v>
      </c>
      <c r="B52" s="1" t="s">
        <v>16</v>
      </c>
      <c r="C52" s="1" t="s">
        <v>133</v>
      </c>
      <c r="D52" s="1">
        <v>0</v>
      </c>
      <c r="E52" s="8">
        <v>35.83</v>
      </c>
      <c r="F52" s="8">
        <v>11.224658808933002</v>
      </c>
      <c r="G52" s="4">
        <v>0.15</v>
      </c>
      <c r="H52" s="4">
        <v>0.29626681838575053</v>
      </c>
      <c r="I52" s="4">
        <v>8.8685695376379284E-2</v>
      </c>
      <c r="J52" s="4">
        <f t="shared" si="3"/>
        <v>69.766000000000005</v>
      </c>
      <c r="K52" s="4">
        <v>16.893520641186345</v>
      </c>
      <c r="L52" s="4">
        <v>12.732249012658828</v>
      </c>
      <c r="M52" s="4">
        <v>29.812095249152375</v>
      </c>
      <c r="N52" s="4">
        <v>298.43149515036913</v>
      </c>
    </row>
    <row r="53" spans="1:14" x14ac:dyDescent="0.25">
      <c r="A53" s="1" t="s">
        <v>101</v>
      </c>
      <c r="B53" s="1" t="s">
        <v>16</v>
      </c>
      <c r="C53" s="1" t="s">
        <v>133</v>
      </c>
      <c r="D53" s="1">
        <v>3</v>
      </c>
      <c r="E53" s="8">
        <v>37.92</v>
      </c>
      <c r="F53" s="8">
        <v>11.349862142099683</v>
      </c>
      <c r="G53" s="4">
        <f t="shared" ref="G53:G56" si="4">0.0008*D53^2-0.0158*D53+0.0738</f>
        <v>3.3599999999999998E-2</v>
      </c>
      <c r="H53" s="4">
        <v>0.31594400569344705</v>
      </c>
      <c r="I53" s="4">
        <v>0.38615832046468518</v>
      </c>
      <c r="J53" s="4">
        <f t="shared" si="3"/>
        <v>67.414000000000001</v>
      </c>
      <c r="K53" s="4">
        <v>16.893520641186345</v>
      </c>
      <c r="L53" s="4">
        <v>12.732249012658828</v>
      </c>
      <c r="M53" s="4">
        <v>29.812095249152375</v>
      </c>
      <c r="N53" s="4">
        <v>298.43149515036913</v>
      </c>
    </row>
    <row r="54" spans="1:14" x14ac:dyDescent="0.25">
      <c r="A54" s="1" t="s">
        <v>101</v>
      </c>
      <c r="B54" s="1" t="s">
        <v>16</v>
      </c>
      <c r="C54" s="1" t="s">
        <v>133</v>
      </c>
      <c r="D54" s="1">
        <v>6</v>
      </c>
      <c r="E54" s="8">
        <v>38.6</v>
      </c>
      <c r="F54" s="8">
        <v>11.346981627296589</v>
      </c>
      <c r="G54" s="4">
        <f t="shared" si="4"/>
        <v>7.8000000000000014E-3</v>
      </c>
      <c r="H54" s="4">
        <v>0.29966577403970968</v>
      </c>
      <c r="I54" s="4">
        <v>0.4262365778823729</v>
      </c>
      <c r="J54" s="4">
        <f t="shared" si="3"/>
        <v>65.062000000000012</v>
      </c>
      <c r="K54" s="4">
        <v>16.893520641186345</v>
      </c>
      <c r="L54" s="4">
        <v>12.732249012658828</v>
      </c>
      <c r="M54" s="4">
        <v>29.812095249152375</v>
      </c>
      <c r="N54" s="4">
        <v>298.43149515036913</v>
      </c>
    </row>
    <row r="55" spans="1:14" x14ac:dyDescent="0.25">
      <c r="A55" s="1" t="s">
        <v>101</v>
      </c>
      <c r="B55" s="1" t="s">
        <v>16</v>
      </c>
      <c r="C55" s="1" t="s">
        <v>133</v>
      </c>
      <c r="D55" s="1">
        <v>9</v>
      </c>
      <c r="E55" s="8">
        <v>41.56</v>
      </c>
      <c r="F55" s="8">
        <v>11.368566561207111</v>
      </c>
      <c r="G55" s="4">
        <v>6.0000000000000001E-3</v>
      </c>
      <c r="H55" s="4">
        <v>0.25667555806032272</v>
      </c>
      <c r="I55" s="4">
        <v>0.35207397207234542</v>
      </c>
      <c r="J55" s="4">
        <f t="shared" si="3"/>
        <v>62.710000000000008</v>
      </c>
      <c r="K55" s="4">
        <v>16.893520641186345</v>
      </c>
      <c r="L55" s="4">
        <v>12.732249012658828</v>
      </c>
      <c r="M55" s="4">
        <v>29.812095249152375</v>
      </c>
      <c r="N55" s="4">
        <v>298.43149515036913</v>
      </c>
    </row>
    <row r="56" spans="1:14" x14ac:dyDescent="0.25">
      <c r="A56" s="1" t="s">
        <v>101</v>
      </c>
      <c r="B56" s="1" t="s">
        <v>16</v>
      </c>
      <c r="C56" s="1" t="s">
        <v>133</v>
      </c>
      <c r="D56" s="1">
        <v>13</v>
      </c>
      <c r="E56" s="8">
        <v>42.69</v>
      </c>
      <c r="F56" s="8">
        <v>10.776510577608747</v>
      </c>
      <c r="G56" s="4">
        <f t="shared" si="4"/>
        <v>3.5999999999999921E-3</v>
      </c>
      <c r="H56" s="4">
        <v>0.18025053396404078</v>
      </c>
      <c r="I56" s="4">
        <v>0.34123384354558389</v>
      </c>
      <c r="J56" s="4">
        <f t="shared" si="3"/>
        <v>59.574000000000005</v>
      </c>
      <c r="K56" s="4">
        <v>16.893520641186345</v>
      </c>
      <c r="L56" s="4">
        <v>12.732249012658828</v>
      </c>
      <c r="M56" s="4">
        <v>29.812095249152375</v>
      </c>
      <c r="N56" s="4">
        <v>298.43149515036913</v>
      </c>
    </row>
    <row r="57" spans="1:14" x14ac:dyDescent="0.25">
      <c r="A57" s="1" t="s">
        <v>164</v>
      </c>
      <c r="B57" s="1" t="s">
        <v>16</v>
      </c>
      <c r="C57" s="1" t="s">
        <v>133</v>
      </c>
      <c r="D57" s="1">
        <v>0</v>
      </c>
      <c r="E57" s="8">
        <v>31.94</v>
      </c>
      <c r="F57" s="8">
        <v>10.177798049701163</v>
      </c>
      <c r="G57" s="4">
        <v>0.15</v>
      </c>
      <c r="H57" s="4">
        <v>0.25328690641750462</v>
      </c>
      <c r="I57" s="4">
        <v>8.7951426188250678E-2</v>
      </c>
      <c r="J57" s="4">
        <f t="shared" si="3"/>
        <v>69.766000000000005</v>
      </c>
      <c r="K57" s="4">
        <v>21.47407236557698</v>
      </c>
      <c r="L57" s="4">
        <v>44.724434321216471</v>
      </c>
      <c r="M57" s="4">
        <v>11.736199077198643</v>
      </c>
      <c r="N57" s="4">
        <v>301.33484117131655</v>
      </c>
    </row>
    <row r="58" spans="1:14" x14ac:dyDescent="0.25">
      <c r="A58" s="1" t="s">
        <v>164</v>
      </c>
      <c r="B58" s="1" t="s">
        <v>16</v>
      </c>
      <c r="C58" s="1" t="s">
        <v>133</v>
      </c>
      <c r="D58" s="1">
        <v>3</v>
      </c>
      <c r="E58" s="8">
        <v>29.51</v>
      </c>
      <c r="F58" s="8">
        <v>9.4448076268301016</v>
      </c>
      <c r="G58" s="4">
        <f t="shared" ref="G58:G61" si="5">0.0008*D58^2-0.0158*D58+0.0738</f>
        <v>3.3599999999999998E-2</v>
      </c>
      <c r="H58" s="4">
        <v>0.32222631272635482</v>
      </c>
      <c r="I58" s="4">
        <v>0.37444648829156763</v>
      </c>
      <c r="J58" s="4">
        <f t="shared" si="3"/>
        <v>67.414000000000001</v>
      </c>
      <c r="K58" s="4">
        <v>21.47407236557698</v>
      </c>
      <c r="L58" s="4">
        <v>44.724434321216471</v>
      </c>
      <c r="M58" s="4">
        <v>11.736199077198643</v>
      </c>
      <c r="N58" s="4">
        <v>301.33484117131655</v>
      </c>
    </row>
    <row r="59" spans="1:14" x14ac:dyDescent="0.25">
      <c r="A59" s="1" t="s">
        <v>164</v>
      </c>
      <c r="B59" s="1" t="s">
        <v>16</v>
      </c>
      <c r="C59" s="1" t="s">
        <v>133</v>
      </c>
      <c r="D59" s="1">
        <v>6</v>
      </c>
      <c r="E59" s="8">
        <v>36.590000000000003</v>
      </c>
      <c r="F59" s="8">
        <v>11.152396785813243</v>
      </c>
      <c r="G59" s="4">
        <f t="shared" si="5"/>
        <v>7.8000000000000014E-3</v>
      </c>
      <c r="H59" s="4">
        <v>0.30396707170959247</v>
      </c>
      <c r="I59" s="4">
        <v>0.41348278055926579</v>
      </c>
      <c r="J59" s="4">
        <f t="shared" si="3"/>
        <v>65.062000000000012</v>
      </c>
      <c r="K59" s="4">
        <v>21.47407236557698</v>
      </c>
      <c r="L59" s="4">
        <v>44.724434321216471</v>
      </c>
      <c r="M59" s="4">
        <v>11.736199077198643</v>
      </c>
      <c r="N59" s="4">
        <v>301.33484117131655</v>
      </c>
    </row>
    <row r="60" spans="1:14" x14ac:dyDescent="0.25">
      <c r="A60" s="1" t="s">
        <v>164</v>
      </c>
      <c r="B60" s="1" t="s">
        <v>16</v>
      </c>
      <c r="C60" s="1" t="s">
        <v>133</v>
      </c>
      <c r="D60" s="1">
        <v>9</v>
      </c>
      <c r="E60" s="8">
        <v>37.04</v>
      </c>
      <c r="F60" s="8">
        <v>10.607321185749251</v>
      </c>
      <c r="G60" s="4">
        <v>6.0000000000000001E-3</v>
      </c>
      <c r="H60" s="4">
        <v>0.22469513548321735</v>
      </c>
      <c r="I60" s="4">
        <v>0.41139093348605399</v>
      </c>
      <c r="J60" s="4">
        <f t="shared" si="3"/>
        <v>62.710000000000008</v>
      </c>
      <c r="K60" s="4">
        <v>21.47407236557698</v>
      </c>
      <c r="L60" s="4">
        <v>44.724434321216471</v>
      </c>
      <c r="M60" s="4">
        <v>11.736199077198643</v>
      </c>
      <c r="N60" s="4">
        <v>301.33484117131655</v>
      </c>
    </row>
    <row r="61" spans="1:14" x14ac:dyDescent="0.25">
      <c r="A61" s="1" t="s">
        <v>164</v>
      </c>
      <c r="B61" s="1" t="s">
        <v>16</v>
      </c>
      <c r="C61" s="1" t="s">
        <v>133</v>
      </c>
      <c r="D61" s="1">
        <v>13</v>
      </c>
      <c r="E61" s="8">
        <v>33.909999999999997</v>
      </c>
      <c r="F61" s="8">
        <v>9.126915113871636</v>
      </c>
      <c r="G61" s="4">
        <f t="shared" si="5"/>
        <v>3.5999999999999921E-3</v>
      </c>
      <c r="H61" s="4">
        <v>0.19674402898281684</v>
      </c>
      <c r="I61" s="4">
        <v>0.37677475428574531</v>
      </c>
      <c r="J61" s="4">
        <f t="shared" si="3"/>
        <v>59.574000000000005</v>
      </c>
      <c r="K61" s="4">
        <v>21.47407236557698</v>
      </c>
      <c r="L61" s="4">
        <v>44.724434321216471</v>
      </c>
      <c r="M61" s="4">
        <v>11.736199077198643</v>
      </c>
      <c r="N61" s="4">
        <v>301.33484117131655</v>
      </c>
    </row>
    <row r="62" spans="1:14" x14ac:dyDescent="0.25">
      <c r="A62" s="1" t="s">
        <v>34</v>
      </c>
      <c r="B62" s="1" t="s">
        <v>32</v>
      </c>
      <c r="C62" s="1" t="s">
        <v>127</v>
      </c>
      <c r="D62" s="1">
        <v>0</v>
      </c>
      <c r="E62" s="8">
        <v>48.62</v>
      </c>
      <c r="F62" s="8">
        <v>14.508728565453783</v>
      </c>
      <c r="G62" s="4">
        <v>0.23</v>
      </c>
      <c r="H62" s="4">
        <v>0.19236566407193315</v>
      </c>
      <c r="I62" s="4">
        <v>9.0153938586673976E-2</v>
      </c>
      <c r="J62" s="4">
        <f>-0.2196*D62+68.255</f>
        <v>68.254999999999995</v>
      </c>
      <c r="K62" s="4">
        <v>11.580383574611227</v>
      </c>
      <c r="L62" s="4">
        <v>14.587115556708232</v>
      </c>
      <c r="M62" s="4">
        <v>22.327217688839127</v>
      </c>
      <c r="N62" s="4">
        <v>272.98744827553975</v>
      </c>
    </row>
    <row r="63" spans="1:14" x14ac:dyDescent="0.25">
      <c r="A63" s="1" t="s">
        <v>34</v>
      </c>
      <c r="B63" s="1" t="s">
        <v>32</v>
      </c>
      <c r="C63" s="1" t="s">
        <v>127</v>
      </c>
      <c r="D63" s="1">
        <v>3</v>
      </c>
      <c r="E63" s="8" t="s">
        <v>18</v>
      </c>
      <c r="F63" s="8" t="s">
        <v>18</v>
      </c>
      <c r="G63" s="4">
        <f t="shared" ref="G63:G69" si="6">0.0019*D63^2-0.0364*D63+0.1625</f>
        <v>7.0400000000000004E-2</v>
      </c>
      <c r="H63" s="4" t="s">
        <v>18</v>
      </c>
      <c r="I63" s="4" t="s">
        <v>18</v>
      </c>
      <c r="J63" s="4">
        <f t="shared" ref="J63:J107" si="7">-0.2196*D63+68.255</f>
        <v>67.596199999999996</v>
      </c>
      <c r="K63" s="4">
        <v>11.580383574611227</v>
      </c>
      <c r="L63" s="4">
        <v>14.587115556708232</v>
      </c>
      <c r="M63" s="4">
        <v>22.327217688839127</v>
      </c>
      <c r="N63" s="4">
        <v>272.98744827553975</v>
      </c>
    </row>
    <row r="64" spans="1:14" x14ac:dyDescent="0.25">
      <c r="A64" s="1" t="s">
        <v>34</v>
      </c>
      <c r="B64" s="1" t="s">
        <v>32</v>
      </c>
      <c r="C64" s="1" t="s">
        <v>127</v>
      </c>
      <c r="D64" s="1">
        <v>6</v>
      </c>
      <c r="E64" s="8">
        <v>64.06</v>
      </c>
      <c r="F64" s="8">
        <v>18.710544313725492</v>
      </c>
      <c r="G64" s="4">
        <f t="shared" si="6"/>
        <v>1.2499999999999983E-2</v>
      </c>
      <c r="H64" s="4">
        <v>0.62144415260140362</v>
      </c>
      <c r="I64" s="4">
        <v>0.50545513976500767</v>
      </c>
      <c r="J64" s="4">
        <f t="shared" si="7"/>
        <v>66.937399999999997</v>
      </c>
      <c r="K64" s="4">
        <v>11.580383574611227</v>
      </c>
      <c r="L64" s="4">
        <v>14.587115556708232</v>
      </c>
      <c r="M64" s="4">
        <v>22.327217688839127</v>
      </c>
      <c r="N64" s="4">
        <v>272.98744827553975</v>
      </c>
    </row>
    <row r="65" spans="1:14" x14ac:dyDescent="0.25">
      <c r="A65" s="1" t="s">
        <v>34</v>
      </c>
      <c r="B65" s="1" t="s">
        <v>32</v>
      </c>
      <c r="C65" s="1" t="s">
        <v>127</v>
      </c>
      <c r="D65" s="1">
        <v>9</v>
      </c>
      <c r="E65" s="8">
        <v>69.45</v>
      </c>
      <c r="F65" s="8">
        <v>19.166727995289964</v>
      </c>
      <c r="G65" s="4">
        <v>5.0000000000000001E-3</v>
      </c>
      <c r="H65" s="4">
        <v>0.61548981097481237</v>
      </c>
      <c r="I65" s="4">
        <v>0.46937971628921504</v>
      </c>
      <c r="J65" s="4">
        <f t="shared" si="7"/>
        <v>66.278599999999997</v>
      </c>
      <c r="K65" s="4">
        <v>11.580383574611227</v>
      </c>
      <c r="L65" s="4">
        <v>14.587115556708232</v>
      </c>
      <c r="M65" s="4">
        <v>22.327217688839127</v>
      </c>
      <c r="N65" s="4">
        <v>272.98744827553975</v>
      </c>
    </row>
    <row r="66" spans="1:14" x14ac:dyDescent="0.25">
      <c r="A66" s="1" t="s">
        <v>34</v>
      </c>
      <c r="B66" s="1" t="s">
        <v>32</v>
      </c>
      <c r="C66" s="1" t="s">
        <v>127</v>
      </c>
      <c r="D66" s="1">
        <v>13</v>
      </c>
      <c r="E66" s="8">
        <v>64.55</v>
      </c>
      <c r="F66" s="8">
        <v>16.642744207889791</v>
      </c>
      <c r="G66" s="4">
        <v>1E-3</v>
      </c>
      <c r="H66" s="4">
        <v>0.51875384584036344</v>
      </c>
      <c r="I66" s="4">
        <v>0.53245391297080691</v>
      </c>
      <c r="J66" s="4">
        <f t="shared" si="7"/>
        <v>65.400199999999998</v>
      </c>
      <c r="K66" s="4">
        <v>11.580383574611227</v>
      </c>
      <c r="L66" s="4">
        <v>14.587115556708232</v>
      </c>
      <c r="M66" s="4">
        <v>22.327217688839127</v>
      </c>
      <c r="N66" s="4">
        <v>272.98744827553975</v>
      </c>
    </row>
    <row r="67" spans="1:14" x14ac:dyDescent="0.25">
      <c r="A67" s="1" t="s">
        <v>109</v>
      </c>
      <c r="B67" s="1" t="s">
        <v>32</v>
      </c>
      <c r="C67" s="1" t="s">
        <v>127</v>
      </c>
      <c r="D67" s="1">
        <v>0</v>
      </c>
      <c r="E67" s="8">
        <v>62.43</v>
      </c>
      <c r="F67" s="8">
        <v>18.480170123136752</v>
      </c>
      <c r="G67" s="4">
        <v>0.23</v>
      </c>
      <c r="H67" s="4">
        <v>0.21602448080284739</v>
      </c>
      <c r="I67" s="4">
        <v>0.11037832973448534</v>
      </c>
      <c r="J67" s="4">
        <f t="shared" si="7"/>
        <v>68.254999999999995</v>
      </c>
      <c r="K67" s="4">
        <v>10.576134662372841</v>
      </c>
      <c r="L67" s="4">
        <v>8.8134455519773667</v>
      </c>
      <c r="M67" s="4">
        <v>34.372437652711731</v>
      </c>
      <c r="N67" s="4">
        <v>302.88874546962217</v>
      </c>
    </row>
    <row r="68" spans="1:14" x14ac:dyDescent="0.25">
      <c r="A68" s="1" t="s">
        <v>109</v>
      </c>
      <c r="B68" s="1" t="s">
        <v>32</v>
      </c>
      <c r="C68" s="1" t="s">
        <v>127</v>
      </c>
      <c r="D68" s="1">
        <v>3</v>
      </c>
      <c r="E68" s="8" t="s">
        <v>18</v>
      </c>
      <c r="F68" s="8" t="s">
        <v>18</v>
      </c>
      <c r="G68" s="4">
        <f t="shared" si="6"/>
        <v>7.0400000000000004E-2</v>
      </c>
      <c r="H68" s="4" t="s">
        <v>18</v>
      </c>
      <c r="I68" s="4" t="s">
        <v>18</v>
      </c>
      <c r="J68" s="4">
        <f t="shared" si="7"/>
        <v>67.596199999999996</v>
      </c>
      <c r="K68" s="4">
        <v>10.576134662372841</v>
      </c>
      <c r="L68" s="4">
        <v>8.8134455519773667</v>
      </c>
      <c r="M68" s="4">
        <v>34.372437652711731</v>
      </c>
      <c r="N68" s="4">
        <v>302.88874546962217</v>
      </c>
    </row>
    <row r="69" spans="1:14" x14ac:dyDescent="0.25">
      <c r="A69" s="1" t="s">
        <v>109</v>
      </c>
      <c r="B69" s="1" t="s">
        <v>32</v>
      </c>
      <c r="C69" s="1" t="s">
        <v>127</v>
      </c>
      <c r="D69" s="1">
        <v>6</v>
      </c>
      <c r="E69" s="8">
        <v>62.95</v>
      </c>
      <c r="F69" s="8">
        <v>17.906842627833861</v>
      </c>
      <c r="G69" s="4">
        <f t="shared" si="6"/>
        <v>1.2499999999999983E-2</v>
      </c>
      <c r="H69" s="4">
        <v>0.72284937214211875</v>
      </c>
      <c r="I69" s="4">
        <v>0.51944356985318008</v>
      </c>
      <c r="J69" s="4">
        <f t="shared" si="7"/>
        <v>66.937399999999997</v>
      </c>
      <c r="K69" s="4">
        <v>10.576134662372841</v>
      </c>
      <c r="L69" s="4">
        <v>8.8134455519773667</v>
      </c>
      <c r="M69" s="4">
        <v>34.372437652711731</v>
      </c>
      <c r="N69" s="4">
        <v>302.88874546962217</v>
      </c>
    </row>
    <row r="70" spans="1:14" x14ac:dyDescent="0.25">
      <c r="A70" s="1" t="s">
        <v>109</v>
      </c>
      <c r="B70" s="1" t="s">
        <v>32</v>
      </c>
      <c r="C70" s="1" t="s">
        <v>127</v>
      </c>
      <c r="D70" s="1">
        <v>9</v>
      </c>
      <c r="E70" s="8">
        <v>65.09</v>
      </c>
      <c r="F70" s="8">
        <v>17.696722532588453</v>
      </c>
      <c r="G70" s="4">
        <v>5.0000000000000001E-3</v>
      </c>
      <c r="H70" s="4">
        <v>0.70231726447648324</v>
      </c>
      <c r="I70" s="4">
        <v>0.42381477758750485</v>
      </c>
      <c r="J70" s="4">
        <f t="shared" si="7"/>
        <v>66.278599999999997</v>
      </c>
      <c r="K70" s="4">
        <v>10.576134662372841</v>
      </c>
      <c r="L70" s="4">
        <v>8.8134455519773667</v>
      </c>
      <c r="M70" s="4">
        <v>34.372437652711731</v>
      </c>
      <c r="N70" s="4">
        <v>302.88874546962217</v>
      </c>
    </row>
    <row r="71" spans="1:14" x14ac:dyDescent="0.25">
      <c r="A71" s="1" t="s">
        <v>109</v>
      </c>
      <c r="B71" s="1" t="s">
        <v>32</v>
      </c>
      <c r="C71" s="1" t="s">
        <v>127</v>
      </c>
      <c r="D71" s="1">
        <v>13</v>
      </c>
      <c r="E71" s="8">
        <v>68.37</v>
      </c>
      <c r="F71" s="8">
        <v>17.388253281622912</v>
      </c>
      <c r="G71" s="4">
        <v>1E-3</v>
      </c>
      <c r="H71" s="4">
        <v>0.6187175068172206</v>
      </c>
      <c r="I71" s="4">
        <v>0.36716997429250742</v>
      </c>
      <c r="J71" s="4">
        <f t="shared" si="7"/>
        <v>65.400199999999998</v>
      </c>
      <c r="K71" s="4">
        <v>10.576134662372841</v>
      </c>
      <c r="L71" s="4">
        <v>8.8134455519773667</v>
      </c>
      <c r="M71" s="4">
        <v>34.372437652711731</v>
      </c>
      <c r="N71" s="4">
        <v>302.88874546962217</v>
      </c>
    </row>
    <row r="72" spans="1:14" x14ac:dyDescent="0.25">
      <c r="A72" s="1" t="s">
        <v>39</v>
      </c>
      <c r="B72" s="1" t="s">
        <v>32</v>
      </c>
      <c r="C72" s="1" t="s">
        <v>127</v>
      </c>
      <c r="D72" s="1">
        <v>0</v>
      </c>
      <c r="E72" s="8">
        <v>58.18</v>
      </c>
      <c r="F72" s="8">
        <v>17.571705202312138</v>
      </c>
      <c r="G72" s="4">
        <v>0.23</v>
      </c>
      <c r="H72" s="4">
        <v>0.18709813693018348</v>
      </c>
      <c r="I72" s="4">
        <v>7.7068271543706504E-2</v>
      </c>
      <c r="J72" s="4">
        <f t="shared" si="7"/>
        <v>68.254999999999995</v>
      </c>
      <c r="K72" s="4">
        <v>12.037804362253407</v>
      </c>
      <c r="L72" s="4">
        <v>45.81552406529282</v>
      </c>
      <c r="M72" s="4" t="s">
        <v>18</v>
      </c>
      <c r="N72" s="4">
        <v>232.37154689324984</v>
      </c>
    </row>
    <row r="73" spans="1:14" x14ac:dyDescent="0.25">
      <c r="A73" s="1" t="s">
        <v>39</v>
      </c>
      <c r="B73" s="1" t="s">
        <v>32</v>
      </c>
      <c r="C73" s="1" t="s">
        <v>127</v>
      </c>
      <c r="D73" s="1">
        <v>3</v>
      </c>
      <c r="E73" s="8">
        <v>64.67</v>
      </c>
      <c r="F73" s="8">
        <v>18.948762237762239</v>
      </c>
      <c r="G73" s="4">
        <f t="shared" ref="G73:G74" si="8">0.0019*D73^2-0.0364*D73+0.1625</f>
        <v>7.0400000000000004E-2</v>
      </c>
      <c r="H73" s="4">
        <v>0.47508547775086979</v>
      </c>
      <c r="I73" s="4">
        <v>0.51912990606206888</v>
      </c>
      <c r="J73" s="4">
        <f t="shared" si="7"/>
        <v>67.596199999999996</v>
      </c>
      <c r="K73" s="4">
        <v>12.037804362253407</v>
      </c>
      <c r="L73" s="4">
        <v>45.81552406529282</v>
      </c>
      <c r="M73" s="4" t="s">
        <v>18</v>
      </c>
      <c r="N73" s="4">
        <v>232.37154689324984</v>
      </c>
    </row>
    <row r="74" spans="1:14" x14ac:dyDescent="0.25">
      <c r="A74" s="1" t="s">
        <v>39</v>
      </c>
      <c r="B74" s="1" t="s">
        <v>32</v>
      </c>
      <c r="C74" s="1" t="s">
        <v>127</v>
      </c>
      <c r="D74" s="1">
        <v>6</v>
      </c>
      <c r="E74" s="8">
        <v>64.67</v>
      </c>
      <c r="F74" s="8">
        <v>18.867972213549795</v>
      </c>
      <c r="G74" s="4">
        <f t="shared" si="8"/>
        <v>1.2499999999999983E-2</v>
      </c>
      <c r="H74" s="4">
        <v>0.76248171451518643</v>
      </c>
      <c r="I74" s="4">
        <v>0.47288694604616061</v>
      </c>
      <c r="J74" s="4">
        <f t="shared" si="7"/>
        <v>66.937399999999997</v>
      </c>
      <c r="K74" s="4">
        <v>12.037804362253407</v>
      </c>
      <c r="L74" s="4">
        <v>45.81552406529282</v>
      </c>
      <c r="M74" s="4" t="s">
        <v>18</v>
      </c>
      <c r="N74" s="4">
        <v>232.37154689324984</v>
      </c>
    </row>
    <row r="75" spans="1:14" x14ac:dyDescent="0.25">
      <c r="A75" s="1" t="s">
        <v>39</v>
      </c>
      <c r="B75" s="1" t="s">
        <v>32</v>
      </c>
      <c r="C75" s="1" t="s">
        <v>127</v>
      </c>
      <c r="D75" s="1">
        <v>9</v>
      </c>
      <c r="E75" s="8">
        <v>63.06</v>
      </c>
      <c r="F75" s="8">
        <v>17.562542318748001</v>
      </c>
      <c r="G75" s="4">
        <v>5.0000000000000001E-3</v>
      </c>
      <c r="H75" s="4">
        <v>0.79994966744183404</v>
      </c>
      <c r="I75" s="4">
        <v>0.44939840913387114</v>
      </c>
      <c r="J75" s="4">
        <f t="shared" si="7"/>
        <v>66.278599999999997</v>
      </c>
      <c r="K75" s="4">
        <v>12.037804362253407</v>
      </c>
      <c r="L75" s="4">
        <v>45.81552406529282</v>
      </c>
      <c r="M75" s="4" t="s">
        <v>18</v>
      </c>
      <c r="N75" s="4">
        <v>232.37154689324984</v>
      </c>
    </row>
    <row r="76" spans="1:14" x14ac:dyDescent="0.25">
      <c r="A76" s="1" t="s">
        <v>39</v>
      </c>
      <c r="B76" s="1" t="s">
        <v>32</v>
      </c>
      <c r="C76" s="1" t="s">
        <v>127</v>
      </c>
      <c r="D76" s="1">
        <v>13</v>
      </c>
      <c r="E76" s="8">
        <v>59.34</v>
      </c>
      <c r="F76" s="8">
        <v>15.602814609658992</v>
      </c>
      <c r="G76" s="4">
        <v>1E-3</v>
      </c>
      <c r="H76" s="4">
        <v>0.6074098443087238</v>
      </c>
      <c r="I76" s="4">
        <v>0.38262410136714176</v>
      </c>
      <c r="J76" s="4">
        <f t="shared" si="7"/>
        <v>65.400199999999998</v>
      </c>
      <c r="K76" s="4">
        <v>12.037804362253407</v>
      </c>
      <c r="L76" s="4">
        <v>45.81552406529282</v>
      </c>
      <c r="M76" s="4" t="s">
        <v>18</v>
      </c>
      <c r="N76" s="4">
        <v>232.37154689324984</v>
      </c>
    </row>
    <row r="77" spans="1:14" x14ac:dyDescent="0.25">
      <c r="A77" s="1" t="s">
        <v>40</v>
      </c>
      <c r="B77" s="1" t="s">
        <v>32</v>
      </c>
      <c r="C77" s="1" t="s">
        <v>127</v>
      </c>
      <c r="D77" s="1">
        <v>0</v>
      </c>
      <c r="E77" s="8">
        <v>50.6</v>
      </c>
      <c r="F77" s="8">
        <v>15.778983294413505</v>
      </c>
      <c r="G77" s="4">
        <v>0.23</v>
      </c>
      <c r="H77" s="4">
        <v>0.22071780717550632</v>
      </c>
      <c r="I77" s="4">
        <v>8.1776306365140397E-2</v>
      </c>
      <c r="J77" s="4">
        <f t="shared" si="7"/>
        <v>68.254999999999995</v>
      </c>
      <c r="K77" s="4">
        <v>15.514309179806016</v>
      </c>
      <c r="L77" s="4">
        <v>7.446868406306888</v>
      </c>
      <c r="M77" s="4">
        <v>14.893736812613776</v>
      </c>
      <c r="N77" s="4">
        <v>321.14620002198461</v>
      </c>
    </row>
    <row r="78" spans="1:14" x14ac:dyDescent="0.25">
      <c r="A78" s="1" t="s">
        <v>40</v>
      </c>
      <c r="B78" s="1" t="s">
        <v>32</v>
      </c>
      <c r="C78" s="1" t="s">
        <v>127</v>
      </c>
      <c r="D78" s="1">
        <v>3</v>
      </c>
      <c r="E78" s="8">
        <v>68.92</v>
      </c>
      <c r="F78" s="8">
        <v>21.281131408367706</v>
      </c>
      <c r="G78" s="4">
        <f t="shared" ref="G78:G79" si="9">0.0019*D78^2-0.0364*D78+0.1625</f>
        <v>7.0400000000000004E-2</v>
      </c>
      <c r="H78" s="4">
        <v>0.27983276388684819</v>
      </c>
      <c r="I78" s="4">
        <v>0.11298637095942564</v>
      </c>
      <c r="J78" s="4">
        <f t="shared" si="7"/>
        <v>67.596199999999996</v>
      </c>
      <c r="K78" s="4">
        <v>15.514309179806016</v>
      </c>
      <c r="L78" s="4">
        <v>7.446868406306888</v>
      </c>
      <c r="M78" s="4">
        <v>14.893736812613776</v>
      </c>
      <c r="N78" s="4">
        <v>321.14620002198461</v>
      </c>
    </row>
    <row r="79" spans="1:14" x14ac:dyDescent="0.25">
      <c r="A79" s="1" t="s">
        <v>40</v>
      </c>
      <c r="B79" s="1" t="s">
        <v>32</v>
      </c>
      <c r="C79" s="1" t="s">
        <v>127</v>
      </c>
      <c r="D79" s="1">
        <v>6</v>
      </c>
      <c r="E79" s="8">
        <v>68.92</v>
      </c>
      <c r="F79" s="8">
        <v>21.353073313782996</v>
      </c>
      <c r="G79" s="4">
        <f t="shared" si="9"/>
        <v>1.2499999999999983E-2</v>
      </c>
      <c r="H79" s="4">
        <v>0.82112633050042161</v>
      </c>
      <c r="I79" s="4">
        <v>0.46710297934009221</v>
      </c>
      <c r="J79" s="4">
        <f t="shared" si="7"/>
        <v>66.937399999999997</v>
      </c>
      <c r="K79" s="4">
        <v>15.514309179806016</v>
      </c>
      <c r="L79" s="4">
        <v>7.446868406306888</v>
      </c>
      <c r="M79" s="4">
        <v>14.893736812613776</v>
      </c>
      <c r="N79" s="4">
        <v>321.14620002198461</v>
      </c>
    </row>
    <row r="80" spans="1:14" x14ac:dyDescent="0.25">
      <c r="A80" s="1" t="s">
        <v>40</v>
      </c>
      <c r="B80" s="1" t="s">
        <v>32</v>
      </c>
      <c r="C80" s="1" t="s">
        <v>127</v>
      </c>
      <c r="D80" s="1">
        <v>9</v>
      </c>
      <c r="E80" s="8">
        <v>60.73</v>
      </c>
      <c r="F80" s="8">
        <v>17.412382067581131</v>
      </c>
      <c r="G80" s="4">
        <v>5.0000000000000001E-3</v>
      </c>
      <c r="H80" s="4">
        <v>0.78239661419149376</v>
      </c>
      <c r="I80" s="4">
        <v>0.42103783968604569</v>
      </c>
      <c r="J80" s="4">
        <f t="shared" si="7"/>
        <v>66.278599999999997</v>
      </c>
      <c r="K80" s="4">
        <v>15.514309179806016</v>
      </c>
      <c r="L80" s="4">
        <v>7.446868406306888</v>
      </c>
      <c r="M80" s="4">
        <v>14.893736812613776</v>
      </c>
      <c r="N80" s="4">
        <v>321.14620002198461</v>
      </c>
    </row>
    <row r="81" spans="1:14" x14ac:dyDescent="0.25">
      <c r="A81" s="1" t="s">
        <v>40</v>
      </c>
      <c r="B81" s="1" t="s">
        <v>32</v>
      </c>
      <c r="C81" s="1" t="s">
        <v>127</v>
      </c>
      <c r="D81" s="1">
        <v>13</v>
      </c>
      <c r="E81" s="8">
        <v>59.42</v>
      </c>
      <c r="F81" s="8">
        <v>16.424956400418559</v>
      </c>
      <c r="G81" s="4">
        <v>1E-3</v>
      </c>
      <c r="H81" s="4">
        <v>0.56757716606624931</v>
      </c>
      <c r="I81" s="4">
        <v>0.3344585876157255</v>
      </c>
      <c r="J81" s="4">
        <f t="shared" si="7"/>
        <v>65.400199999999998</v>
      </c>
      <c r="K81" s="4">
        <v>15.514309179806016</v>
      </c>
      <c r="L81" s="4">
        <v>7.446868406306888</v>
      </c>
      <c r="M81" s="4">
        <v>14.893736812613776</v>
      </c>
      <c r="N81" s="4">
        <v>321.14620002198461</v>
      </c>
    </row>
    <row r="82" spans="1:14" x14ac:dyDescent="0.25">
      <c r="A82" s="1" t="s">
        <v>76</v>
      </c>
      <c r="B82" s="1" t="s">
        <v>32</v>
      </c>
      <c r="C82" s="1" t="s">
        <v>127</v>
      </c>
      <c r="D82" s="1">
        <v>0</v>
      </c>
      <c r="E82" s="8">
        <v>76.290000000000006</v>
      </c>
      <c r="F82" s="8">
        <v>21.814568954030641</v>
      </c>
      <c r="G82" s="4">
        <v>0.23</v>
      </c>
      <c r="H82" s="4">
        <v>0.30154354720539872</v>
      </c>
      <c r="I82" s="4">
        <v>0.1152310408487919</v>
      </c>
      <c r="J82" s="4">
        <f t="shared" si="7"/>
        <v>68.254999999999995</v>
      </c>
      <c r="K82" s="4">
        <v>13.156526507341603</v>
      </c>
      <c r="L82" s="4">
        <v>31.620836240821017</v>
      </c>
      <c r="M82" s="4">
        <v>27.668231710718388</v>
      </c>
      <c r="N82" s="4" t="s">
        <v>18</v>
      </c>
    </row>
    <row r="83" spans="1:14" x14ac:dyDescent="0.25">
      <c r="A83" s="1" t="s">
        <v>76</v>
      </c>
      <c r="B83" s="1" t="s">
        <v>32</v>
      </c>
      <c r="C83" s="1" t="s">
        <v>127</v>
      </c>
      <c r="D83" s="1">
        <v>3</v>
      </c>
      <c r="E83" s="8">
        <v>85.77</v>
      </c>
      <c r="F83" s="8">
        <v>25.569395673412423</v>
      </c>
      <c r="G83" s="4">
        <f t="shared" ref="G83:G84" si="10">0.0019*D83^2-0.0364*D83+0.1625</f>
        <v>7.0400000000000004E-2</v>
      </c>
      <c r="H83" s="4">
        <v>0.63943128927561454</v>
      </c>
      <c r="I83" s="4">
        <v>0.55133060196455663</v>
      </c>
      <c r="J83" s="4">
        <f t="shared" si="7"/>
        <v>67.596199999999996</v>
      </c>
      <c r="K83" s="4">
        <v>13.156526507341603</v>
      </c>
      <c r="L83" s="4">
        <v>31.620836240821017</v>
      </c>
      <c r="M83" s="4">
        <v>27.668231710718388</v>
      </c>
      <c r="N83" s="4" t="s">
        <v>18</v>
      </c>
    </row>
    <row r="84" spans="1:14" x14ac:dyDescent="0.25">
      <c r="A84" s="1" t="s">
        <v>76</v>
      </c>
      <c r="B84" s="1" t="s">
        <v>32</v>
      </c>
      <c r="C84" s="1" t="s">
        <v>127</v>
      </c>
      <c r="D84" s="1">
        <v>6</v>
      </c>
      <c r="E84" s="8">
        <v>85.77</v>
      </c>
      <c r="F84" s="8">
        <v>24.377585477617203</v>
      </c>
      <c r="G84" s="4">
        <f t="shared" si="10"/>
        <v>1.2499999999999983E-2</v>
      </c>
      <c r="H84" s="4">
        <v>0.89272277251517407</v>
      </c>
      <c r="I84" s="4">
        <v>0.52625720260608067</v>
      </c>
      <c r="J84" s="4">
        <f t="shared" si="7"/>
        <v>66.937399999999997</v>
      </c>
      <c r="K84" s="4">
        <v>13.156526507341603</v>
      </c>
      <c r="L84" s="4">
        <v>31.620836240821017</v>
      </c>
      <c r="M84" s="4">
        <v>27.668231710718388</v>
      </c>
      <c r="N84" s="4" t="s">
        <v>18</v>
      </c>
    </row>
    <row r="85" spans="1:14" x14ac:dyDescent="0.25">
      <c r="A85" s="1" t="s">
        <v>76</v>
      </c>
      <c r="B85" s="1" t="s">
        <v>32</v>
      </c>
      <c r="C85" s="1" t="s">
        <v>127</v>
      </c>
      <c r="D85" s="1">
        <v>9</v>
      </c>
      <c r="E85" s="8">
        <v>82.51</v>
      </c>
      <c r="F85" s="8">
        <v>22.3630900183711</v>
      </c>
      <c r="G85" s="4">
        <v>5.0000000000000001E-3</v>
      </c>
      <c r="H85" s="4">
        <v>0.80427999519053239</v>
      </c>
      <c r="I85" s="4">
        <v>0.44945859966922391</v>
      </c>
      <c r="J85" s="4">
        <f t="shared" si="7"/>
        <v>66.278599999999997</v>
      </c>
      <c r="K85" s="4">
        <v>13.156526507341603</v>
      </c>
      <c r="L85" s="4">
        <v>31.620836240821017</v>
      </c>
      <c r="M85" s="4">
        <v>27.668231710718388</v>
      </c>
      <c r="N85" s="4" t="s">
        <v>18</v>
      </c>
    </row>
    <row r="86" spans="1:14" x14ac:dyDescent="0.25">
      <c r="A86" s="1" t="s">
        <v>76</v>
      </c>
      <c r="B86" s="1" t="s">
        <v>32</v>
      </c>
      <c r="C86" s="1" t="s">
        <v>127</v>
      </c>
      <c r="D86" s="1">
        <v>13</v>
      </c>
      <c r="E86" s="8">
        <v>70.349999999999994</v>
      </c>
      <c r="F86" s="8">
        <v>17.379699248120303</v>
      </c>
      <c r="G86" s="4">
        <v>1E-3</v>
      </c>
      <c r="H86" s="4">
        <v>0.69546096911780664</v>
      </c>
      <c r="I86" s="4">
        <v>0.36496551964563362</v>
      </c>
      <c r="J86" s="4">
        <f t="shared" si="7"/>
        <v>65.400199999999998</v>
      </c>
      <c r="K86" s="4">
        <v>13.156526507341603</v>
      </c>
      <c r="L86" s="4">
        <v>31.620836240821017</v>
      </c>
      <c r="M86" s="4">
        <v>27.668231710718388</v>
      </c>
      <c r="N86" s="4" t="s">
        <v>18</v>
      </c>
    </row>
    <row r="87" spans="1:14" x14ac:dyDescent="0.25">
      <c r="A87" s="1" t="s">
        <v>113</v>
      </c>
      <c r="B87" s="1" t="s">
        <v>32</v>
      </c>
      <c r="C87" s="1" t="s">
        <v>127</v>
      </c>
      <c r="D87" s="1">
        <v>0</v>
      </c>
      <c r="E87" s="8">
        <v>37.39</v>
      </c>
      <c r="F87" s="8">
        <v>10.962173482032217</v>
      </c>
      <c r="G87" s="4">
        <v>0.23</v>
      </c>
      <c r="H87" s="4">
        <v>0.19861248559356423</v>
      </c>
      <c r="I87" s="4">
        <v>7.3481975381181286E-2</v>
      </c>
      <c r="J87" s="4">
        <f t="shared" si="7"/>
        <v>68.254999999999995</v>
      </c>
      <c r="K87" s="4">
        <v>11.550051257623926</v>
      </c>
      <c r="L87" s="4">
        <v>13.416726208351022</v>
      </c>
      <c r="M87" s="4">
        <v>40.541846586104171</v>
      </c>
      <c r="N87" s="4">
        <v>294.00130473951805</v>
      </c>
    </row>
    <row r="88" spans="1:14" x14ac:dyDescent="0.25">
      <c r="A88" s="1" t="s">
        <v>113</v>
      </c>
      <c r="B88" s="1" t="s">
        <v>32</v>
      </c>
      <c r="C88" s="1" t="s">
        <v>127</v>
      </c>
      <c r="D88" s="1">
        <v>3</v>
      </c>
      <c r="E88" s="8">
        <v>36.229999999999997</v>
      </c>
      <c r="F88" s="8">
        <v>10.683987093153757</v>
      </c>
      <c r="G88" s="4">
        <f t="shared" ref="G88:G89" si="11">0.0019*D88^2-0.0364*D88+0.1625</f>
        <v>7.0400000000000004E-2</v>
      </c>
      <c r="H88" s="4">
        <v>0.361328987307799</v>
      </c>
      <c r="I88" s="4">
        <v>0.41620343315789937</v>
      </c>
      <c r="J88" s="4">
        <f t="shared" si="7"/>
        <v>67.596199999999996</v>
      </c>
      <c r="K88" s="4">
        <v>11.550051257623926</v>
      </c>
      <c r="L88" s="4">
        <v>13.416726208351022</v>
      </c>
      <c r="M88" s="4">
        <v>40.541846586104171</v>
      </c>
      <c r="N88" s="4">
        <v>294.00130473951805</v>
      </c>
    </row>
    <row r="89" spans="1:14" x14ac:dyDescent="0.25">
      <c r="A89" s="1" t="s">
        <v>113</v>
      </c>
      <c r="B89" s="1" t="s">
        <v>32</v>
      </c>
      <c r="C89" s="1" t="s">
        <v>127</v>
      </c>
      <c r="D89" s="1">
        <v>6</v>
      </c>
      <c r="E89" s="8">
        <v>41.2</v>
      </c>
      <c r="F89" s="8">
        <v>12.199453958798708</v>
      </c>
      <c r="G89" s="4">
        <f t="shared" si="11"/>
        <v>1.2499999999999983E-2</v>
      </c>
      <c r="H89" s="4">
        <v>0.64930528827876488</v>
      </c>
      <c r="I89" s="4">
        <v>0.45274628930130562</v>
      </c>
      <c r="J89" s="4">
        <f t="shared" si="7"/>
        <v>66.937399999999997</v>
      </c>
      <c r="K89" s="4">
        <v>11.550051257623926</v>
      </c>
      <c r="L89" s="4">
        <v>13.416726208351022</v>
      </c>
      <c r="M89" s="4">
        <v>40.541846586104171</v>
      </c>
      <c r="N89" s="4">
        <v>294.00130473951805</v>
      </c>
    </row>
    <row r="90" spans="1:14" x14ac:dyDescent="0.25">
      <c r="A90" s="1" t="s">
        <v>113</v>
      </c>
      <c r="B90" s="1" t="s">
        <v>32</v>
      </c>
      <c r="C90" s="1" t="s">
        <v>127</v>
      </c>
      <c r="D90" s="1">
        <v>9</v>
      </c>
      <c r="E90" s="8">
        <v>44.02</v>
      </c>
      <c r="F90" s="8">
        <v>12.502100238663481</v>
      </c>
      <c r="G90" s="4">
        <v>5.0000000000000001E-3</v>
      </c>
      <c r="H90" s="4">
        <v>0.68294948708335068</v>
      </c>
      <c r="I90" s="4">
        <v>0.44663683551043576</v>
      </c>
      <c r="J90" s="4">
        <f t="shared" si="7"/>
        <v>66.278599999999997</v>
      </c>
      <c r="K90" s="4">
        <v>11.550051257623926</v>
      </c>
      <c r="L90" s="4">
        <v>13.416726208351022</v>
      </c>
      <c r="M90" s="4">
        <v>40.541846586104171</v>
      </c>
      <c r="N90" s="4">
        <v>294.00130473951805</v>
      </c>
    </row>
    <row r="91" spans="1:14" x14ac:dyDescent="0.25">
      <c r="A91" s="1" t="s">
        <v>113</v>
      </c>
      <c r="B91" s="1" t="s">
        <v>32</v>
      </c>
      <c r="C91" s="1" t="s">
        <v>127</v>
      </c>
      <c r="D91" s="1">
        <v>13</v>
      </c>
      <c r="E91" s="8">
        <v>43.18</v>
      </c>
      <c r="F91" s="8">
        <v>11.52236925322306</v>
      </c>
      <c r="G91" s="4">
        <v>1E-3</v>
      </c>
      <c r="H91" s="4">
        <v>0.58191782007986503</v>
      </c>
      <c r="I91" s="4">
        <v>0.41375956556726889</v>
      </c>
      <c r="J91" s="4">
        <f t="shared" si="7"/>
        <v>65.400199999999998</v>
      </c>
      <c r="K91" s="4">
        <v>11.550051257623926</v>
      </c>
      <c r="L91" s="4">
        <v>13.416726208351022</v>
      </c>
      <c r="M91" s="4">
        <v>40.541846586104171</v>
      </c>
      <c r="N91" s="4">
        <v>294.00130473951805</v>
      </c>
    </row>
    <row r="92" spans="1:14" x14ac:dyDescent="0.25">
      <c r="A92" s="1" t="s">
        <v>165</v>
      </c>
      <c r="B92" s="1" t="s">
        <v>32</v>
      </c>
      <c r="C92" s="1" t="s">
        <v>133</v>
      </c>
      <c r="D92" s="1">
        <v>0</v>
      </c>
      <c r="E92" s="8">
        <v>79.180000000000007</v>
      </c>
      <c r="F92" s="8">
        <v>23.726267998443376</v>
      </c>
      <c r="G92" s="4">
        <v>0.28000000000000003</v>
      </c>
      <c r="H92" s="4">
        <v>0.19070424959052157</v>
      </c>
      <c r="I92" s="4">
        <v>8.7304802039466695E-2</v>
      </c>
      <c r="J92" s="4">
        <f t="shared" si="7"/>
        <v>68.254999999999995</v>
      </c>
      <c r="K92" s="4">
        <v>9.7744171174725754</v>
      </c>
      <c r="L92" s="4">
        <v>10.992505572841496</v>
      </c>
      <c r="M92" s="4">
        <v>28.224000795133573</v>
      </c>
      <c r="N92" s="4">
        <v>333.63739887300005</v>
      </c>
    </row>
    <row r="93" spans="1:14" x14ac:dyDescent="0.25">
      <c r="A93" s="1" t="s">
        <v>165</v>
      </c>
      <c r="B93" s="1" t="s">
        <v>32</v>
      </c>
      <c r="C93" s="1" t="s">
        <v>133</v>
      </c>
      <c r="D93" s="1">
        <v>3</v>
      </c>
      <c r="E93" s="8">
        <v>69.040000000000006</v>
      </c>
      <c r="F93" s="8">
        <v>18.897590221187432</v>
      </c>
      <c r="G93" s="4">
        <f t="shared" ref="G93:G94" si="12">0.0019*D93^2-0.0364*D93+0.1625</f>
        <v>7.0400000000000004E-2</v>
      </c>
      <c r="H93" s="4">
        <v>0.38166997787723866</v>
      </c>
      <c r="I93" s="4">
        <v>0.47187721893561196</v>
      </c>
      <c r="J93" s="4">
        <f t="shared" si="7"/>
        <v>67.596199999999996</v>
      </c>
      <c r="K93" s="4">
        <v>9.7744171174725754</v>
      </c>
      <c r="L93" s="4">
        <v>10.992505572841496</v>
      </c>
      <c r="M93" s="4">
        <v>28.224000795133573</v>
      </c>
      <c r="N93" s="4">
        <v>333.63739887300005</v>
      </c>
    </row>
    <row r="94" spans="1:14" x14ac:dyDescent="0.25">
      <c r="A94" s="1" t="s">
        <v>165</v>
      </c>
      <c r="B94" s="1" t="s">
        <v>32</v>
      </c>
      <c r="C94" s="1" t="s">
        <v>133</v>
      </c>
      <c r="D94" s="1">
        <v>6</v>
      </c>
      <c r="E94" s="8">
        <v>77.489999999999995</v>
      </c>
      <c r="F94" s="8">
        <v>22.420656037637222</v>
      </c>
      <c r="G94" s="4">
        <f t="shared" si="12"/>
        <v>1.2499999999999983E-2</v>
      </c>
      <c r="H94" s="4">
        <v>0.78070547377827093</v>
      </c>
      <c r="I94" s="4">
        <v>0.48042799063582459</v>
      </c>
      <c r="J94" s="4">
        <f t="shared" si="7"/>
        <v>66.937399999999997</v>
      </c>
      <c r="K94" s="4">
        <v>9.7744171174725754</v>
      </c>
      <c r="L94" s="4">
        <v>10.992505572841496</v>
      </c>
      <c r="M94" s="4">
        <v>28.224000795133573</v>
      </c>
      <c r="N94" s="4">
        <v>333.63739887300005</v>
      </c>
    </row>
    <row r="95" spans="1:14" x14ac:dyDescent="0.25">
      <c r="A95" s="1" t="s">
        <v>165</v>
      </c>
      <c r="B95" s="1" t="s">
        <v>32</v>
      </c>
      <c r="C95" s="1" t="s">
        <v>133</v>
      </c>
      <c r="D95" s="1">
        <v>9</v>
      </c>
      <c r="E95" s="8">
        <v>67.11</v>
      </c>
      <c r="F95" s="8">
        <v>18.204621280432828</v>
      </c>
      <c r="G95" s="4">
        <v>5.0000000000000001E-3</v>
      </c>
      <c r="H95" s="4">
        <v>0.75465656283942739</v>
      </c>
      <c r="I95" s="4">
        <v>0.44782281768480137</v>
      </c>
      <c r="J95" s="4">
        <f t="shared" si="7"/>
        <v>66.278599999999997</v>
      </c>
      <c r="K95" s="4">
        <v>9.7744171174725754</v>
      </c>
      <c r="L95" s="4">
        <v>10.992505572841496</v>
      </c>
      <c r="M95" s="4">
        <v>28.224000795133573</v>
      </c>
      <c r="N95" s="4">
        <v>333.63739887300005</v>
      </c>
    </row>
    <row r="96" spans="1:14" x14ac:dyDescent="0.25">
      <c r="A96" s="1" t="s">
        <v>165</v>
      </c>
      <c r="B96" s="1" t="s">
        <v>32</v>
      </c>
      <c r="C96" s="1" t="s">
        <v>133</v>
      </c>
      <c r="D96" s="1">
        <v>13</v>
      </c>
      <c r="E96" s="8">
        <v>79.73</v>
      </c>
      <c r="F96" s="8">
        <v>20.239463519313304</v>
      </c>
      <c r="G96" s="4">
        <v>1E-3</v>
      </c>
      <c r="H96" s="4">
        <v>0.67357294303148951</v>
      </c>
      <c r="I96" s="4">
        <v>0.35862875700546482</v>
      </c>
      <c r="J96" s="4">
        <f t="shared" si="7"/>
        <v>65.400199999999998</v>
      </c>
      <c r="K96" s="4">
        <v>9.7744171174725754</v>
      </c>
      <c r="L96" s="4">
        <v>10.992505572841496</v>
      </c>
      <c r="M96" s="4">
        <v>28.224000795133573</v>
      </c>
      <c r="N96" s="4">
        <v>333.63739887300005</v>
      </c>
    </row>
    <row r="97" spans="1:14" x14ac:dyDescent="0.25">
      <c r="A97" s="1" t="s">
        <v>166</v>
      </c>
      <c r="B97" s="1" t="s">
        <v>32</v>
      </c>
      <c r="C97" s="1" t="s">
        <v>133</v>
      </c>
      <c r="D97" s="1">
        <v>0</v>
      </c>
      <c r="E97" s="8">
        <v>67.739999999999995</v>
      </c>
      <c r="F97" s="8">
        <v>20.844605456145494</v>
      </c>
      <c r="G97" s="4">
        <v>0.28000000000000003</v>
      </c>
      <c r="H97" s="4">
        <v>0.18086626889253424</v>
      </c>
      <c r="I97" s="4">
        <v>8.1914229769453964E-2</v>
      </c>
      <c r="J97" s="4">
        <f t="shared" si="7"/>
        <v>68.254999999999995</v>
      </c>
      <c r="K97" s="4">
        <v>9.6295066705732033</v>
      </c>
      <c r="L97" s="4">
        <v>8.5868212349060418</v>
      </c>
      <c r="M97" s="4">
        <v>31.280563070014864</v>
      </c>
      <c r="N97" s="4">
        <v>337.03273347006217</v>
      </c>
    </row>
    <row r="98" spans="1:14" x14ac:dyDescent="0.25">
      <c r="A98" s="1" t="s">
        <v>166</v>
      </c>
      <c r="B98" s="1" t="s">
        <v>32</v>
      </c>
      <c r="C98" s="1" t="s">
        <v>133</v>
      </c>
      <c r="D98" s="1">
        <v>3</v>
      </c>
      <c r="E98" s="8">
        <v>58.23</v>
      </c>
      <c r="F98" s="8">
        <v>17.928057528409088</v>
      </c>
      <c r="G98" s="4">
        <f t="shared" ref="G98:G99" si="13">0.0019*D98^2-0.0364*D98+0.1625</f>
        <v>7.0400000000000004E-2</v>
      </c>
      <c r="H98" s="4">
        <v>0.44467864750402425</v>
      </c>
      <c r="I98" s="4">
        <v>0.5190037013761678</v>
      </c>
      <c r="J98" s="4">
        <f t="shared" si="7"/>
        <v>67.596199999999996</v>
      </c>
      <c r="K98" s="4">
        <v>9.6295066705732033</v>
      </c>
      <c r="L98" s="4">
        <v>8.5868212349060418</v>
      </c>
      <c r="M98" s="4">
        <v>31.280563070014864</v>
      </c>
      <c r="N98" s="4">
        <v>337.03273347006217</v>
      </c>
    </row>
    <row r="99" spans="1:14" x14ac:dyDescent="0.25">
      <c r="A99" s="1" t="s">
        <v>166</v>
      </c>
      <c r="B99" s="1" t="s">
        <v>32</v>
      </c>
      <c r="C99" s="1" t="s">
        <v>133</v>
      </c>
      <c r="D99" s="1">
        <v>6</v>
      </c>
      <c r="E99" s="8">
        <v>66.11</v>
      </c>
      <c r="F99" s="8">
        <v>20.83182812259356</v>
      </c>
      <c r="G99" s="4">
        <f t="shared" si="13"/>
        <v>1.2499999999999983E-2</v>
      </c>
      <c r="H99" s="4">
        <v>0.88930203868052682</v>
      </c>
      <c r="I99" s="4">
        <v>0.55121284203229526</v>
      </c>
      <c r="J99" s="4">
        <f t="shared" si="7"/>
        <v>66.937399999999997</v>
      </c>
      <c r="K99" s="4">
        <v>9.6295066705732033</v>
      </c>
      <c r="L99" s="4">
        <v>8.5868212349060418</v>
      </c>
      <c r="M99" s="4">
        <v>31.280563070014864</v>
      </c>
      <c r="N99" s="4">
        <v>337.03273347006217</v>
      </c>
    </row>
    <row r="100" spans="1:14" x14ac:dyDescent="0.25">
      <c r="A100" s="1" t="s">
        <v>166</v>
      </c>
      <c r="B100" s="1" t="s">
        <v>32</v>
      </c>
      <c r="C100" s="1" t="s">
        <v>133</v>
      </c>
      <c r="D100" s="1">
        <v>9</v>
      </c>
      <c r="E100" s="8">
        <v>58.23</v>
      </c>
      <c r="F100" s="8">
        <v>17.58188673484964</v>
      </c>
      <c r="G100" s="4">
        <v>5.0000000000000001E-3</v>
      </c>
      <c r="H100" s="4">
        <v>0.88195159019512881</v>
      </c>
      <c r="I100" s="4">
        <v>0.47395934672876883</v>
      </c>
      <c r="J100" s="4">
        <f t="shared" si="7"/>
        <v>66.278599999999997</v>
      </c>
      <c r="K100" s="4">
        <v>9.6295066705732033</v>
      </c>
      <c r="L100" s="4">
        <v>8.5868212349060418</v>
      </c>
      <c r="M100" s="4">
        <v>31.280563070014864</v>
      </c>
      <c r="N100" s="4">
        <v>337.03273347006217</v>
      </c>
    </row>
    <row r="101" spans="1:14" x14ac:dyDescent="0.25">
      <c r="A101" s="1" t="s">
        <v>166</v>
      </c>
      <c r="B101" s="1" t="s">
        <v>32</v>
      </c>
      <c r="C101" s="1" t="s">
        <v>133</v>
      </c>
      <c r="D101" s="1">
        <v>13</v>
      </c>
      <c r="E101" s="8">
        <v>70.150000000000006</v>
      </c>
      <c r="F101" s="8">
        <v>19.564126478616927</v>
      </c>
      <c r="G101" s="4">
        <v>1E-3</v>
      </c>
      <c r="H101" s="4">
        <v>0.76742528241442398</v>
      </c>
      <c r="I101" s="4">
        <v>0.41947183481713241</v>
      </c>
      <c r="J101" s="4">
        <f t="shared" si="7"/>
        <v>65.400199999999998</v>
      </c>
      <c r="K101" s="4">
        <v>9.6295066705732033</v>
      </c>
      <c r="L101" s="4">
        <v>8.5868212349060418</v>
      </c>
      <c r="M101" s="4">
        <v>31.280563070014864</v>
      </c>
      <c r="N101" s="4">
        <v>337.03273347006217</v>
      </c>
    </row>
    <row r="102" spans="1:14" x14ac:dyDescent="0.25">
      <c r="A102" s="1" t="s">
        <v>167</v>
      </c>
      <c r="B102" s="1" t="s">
        <v>32</v>
      </c>
      <c r="C102" s="1" t="s">
        <v>133</v>
      </c>
      <c r="D102" s="1">
        <v>0</v>
      </c>
      <c r="E102" s="8">
        <v>49.29</v>
      </c>
      <c r="F102" s="8">
        <v>14.295009223201475</v>
      </c>
      <c r="G102" s="4">
        <v>0.28000000000000003</v>
      </c>
      <c r="H102" s="4">
        <v>0.18532687917772353</v>
      </c>
      <c r="I102" s="4">
        <v>8.6192239942837895E-2</v>
      </c>
      <c r="J102" s="4">
        <f t="shared" si="7"/>
        <v>68.254999999999995</v>
      </c>
      <c r="K102" s="4">
        <v>12.108241170239079</v>
      </c>
      <c r="L102" s="4">
        <v>45.188651257351594</v>
      </c>
      <c r="M102" s="4">
        <v>19.987288056136286</v>
      </c>
      <c r="N102" s="4">
        <v>333.4111384436647</v>
      </c>
    </row>
    <row r="103" spans="1:14" x14ac:dyDescent="0.25">
      <c r="A103" s="1" t="s">
        <v>167</v>
      </c>
      <c r="B103" s="1" t="s">
        <v>32</v>
      </c>
      <c r="C103" s="1" t="s">
        <v>133</v>
      </c>
      <c r="D103" s="1">
        <v>3</v>
      </c>
      <c r="E103" s="8">
        <v>51.56</v>
      </c>
      <c r="F103" s="8">
        <v>14.84044401168452</v>
      </c>
      <c r="G103" s="4">
        <f t="shared" ref="G103:G104" si="14">0.0019*D103^2-0.0364*D103+0.1625</f>
        <v>7.0400000000000004E-2</v>
      </c>
      <c r="H103" s="4">
        <v>0.41356530260437013</v>
      </c>
      <c r="I103" s="4">
        <v>0.57269440497036361</v>
      </c>
      <c r="J103" s="4">
        <f t="shared" si="7"/>
        <v>67.596199999999996</v>
      </c>
      <c r="K103" s="4">
        <v>12.108241170239079</v>
      </c>
      <c r="L103" s="4">
        <v>45.188651257351594</v>
      </c>
      <c r="M103" s="4">
        <v>19.987288056136286</v>
      </c>
      <c r="N103" s="4">
        <v>333.4111384436647</v>
      </c>
    </row>
    <row r="104" spans="1:14" x14ac:dyDescent="0.25">
      <c r="A104" s="1" t="s">
        <v>167</v>
      </c>
      <c r="B104" s="1" t="s">
        <v>32</v>
      </c>
      <c r="C104" s="1" t="s">
        <v>133</v>
      </c>
      <c r="D104" s="1">
        <v>6</v>
      </c>
      <c r="E104" s="8">
        <v>55.97</v>
      </c>
      <c r="F104" s="8">
        <v>14.707224820143882</v>
      </c>
      <c r="G104" s="4">
        <f t="shared" si="14"/>
        <v>1.2499999999999983E-2</v>
      </c>
      <c r="H104" s="4">
        <v>0.71915232300383525</v>
      </c>
      <c r="I104" s="4">
        <v>0.51913114965674612</v>
      </c>
      <c r="J104" s="4">
        <f t="shared" si="7"/>
        <v>66.937399999999997</v>
      </c>
      <c r="K104" s="4">
        <v>12.108241170239079</v>
      </c>
      <c r="L104" s="4">
        <v>45.188651257351594</v>
      </c>
      <c r="M104" s="4">
        <v>19.987288056136286</v>
      </c>
      <c r="N104" s="4">
        <v>333.4111384436647</v>
      </c>
    </row>
    <row r="105" spans="1:14" x14ac:dyDescent="0.25">
      <c r="A105" s="1" t="s">
        <v>167</v>
      </c>
      <c r="B105" s="1" t="s">
        <v>32</v>
      </c>
      <c r="C105" s="1" t="s">
        <v>133</v>
      </c>
      <c r="D105" s="1">
        <v>9</v>
      </c>
      <c r="E105" s="8">
        <v>68.94</v>
      </c>
      <c r="F105" s="8">
        <v>18.294528688524593</v>
      </c>
      <c r="G105" s="4">
        <v>5.0000000000000001E-3</v>
      </c>
      <c r="H105" s="4">
        <v>0.79453432671294588</v>
      </c>
      <c r="I105" s="4">
        <v>0.49492740131562868</v>
      </c>
      <c r="J105" s="4">
        <f t="shared" si="7"/>
        <v>66.278599999999997</v>
      </c>
      <c r="K105" s="4">
        <v>12.108241170239079</v>
      </c>
      <c r="L105" s="4">
        <v>45.188651257351594</v>
      </c>
      <c r="M105" s="4">
        <v>19.987288056136286</v>
      </c>
      <c r="N105" s="4">
        <v>333.4111384436647</v>
      </c>
    </row>
    <row r="106" spans="1:14" x14ac:dyDescent="0.25">
      <c r="A106" s="1" t="s">
        <v>167</v>
      </c>
      <c r="B106" s="1" t="s">
        <v>32</v>
      </c>
      <c r="C106" s="1" t="s">
        <v>133</v>
      </c>
      <c r="D106" s="1">
        <v>13</v>
      </c>
      <c r="E106" s="8">
        <v>67.84</v>
      </c>
      <c r="F106" s="8">
        <v>16.846933333333336</v>
      </c>
      <c r="G106" s="4">
        <v>1E-3</v>
      </c>
      <c r="H106" s="4">
        <v>0.6103813159652054</v>
      </c>
      <c r="I106" s="4">
        <v>0.46125156643696302</v>
      </c>
      <c r="J106" s="4">
        <f t="shared" si="7"/>
        <v>65.400199999999998</v>
      </c>
      <c r="K106" s="4">
        <v>12.108241170239079</v>
      </c>
      <c r="L106" s="4">
        <v>45.188651257351594</v>
      </c>
      <c r="M106" s="4">
        <v>19.987288056136286</v>
      </c>
      <c r="N106" s="4">
        <v>333.4111384436647</v>
      </c>
    </row>
    <row r="107" spans="1:14" x14ac:dyDescent="0.25">
      <c r="A107" s="1" t="s">
        <v>168</v>
      </c>
      <c r="B107" s="1" t="s">
        <v>32</v>
      </c>
      <c r="C107" s="1" t="s">
        <v>133</v>
      </c>
      <c r="D107" s="1">
        <v>0</v>
      </c>
      <c r="E107" s="8">
        <v>62.19</v>
      </c>
      <c r="F107" s="8">
        <v>18.652634257634254</v>
      </c>
      <c r="G107" s="4">
        <v>0.28000000000000003</v>
      </c>
      <c r="H107" s="4">
        <v>0.16081664083857095</v>
      </c>
      <c r="I107" s="4">
        <v>7.9319050107855546E-2</v>
      </c>
      <c r="J107" s="4">
        <f t="shared" si="7"/>
        <v>68.254999999999995</v>
      </c>
      <c r="K107" s="4">
        <v>10.942414949591983</v>
      </c>
      <c r="L107" s="4">
        <v>16.443519732993412</v>
      </c>
      <c r="M107" s="4">
        <v>30.495254777551423</v>
      </c>
      <c r="N107" s="4">
        <v>336.34472181122891</v>
      </c>
    </row>
    <row r="108" spans="1:14" x14ac:dyDescent="0.25">
      <c r="A108" s="1" t="s">
        <v>168</v>
      </c>
      <c r="B108" s="1" t="s">
        <v>32</v>
      </c>
      <c r="C108" s="1" t="s">
        <v>133</v>
      </c>
      <c r="D108" s="1">
        <v>3</v>
      </c>
      <c r="E108" s="8">
        <v>64.58</v>
      </c>
      <c r="F108" s="8">
        <v>20.194529218235935</v>
      </c>
      <c r="G108" s="4">
        <f t="shared" ref="G108:G109" si="15">0.0019*D108^2-0.0364*D108+0.1625</f>
        <v>7.0400000000000004E-2</v>
      </c>
      <c r="H108" s="4">
        <v>0.37276804234707461</v>
      </c>
      <c r="I108" s="4">
        <v>0.43185853884694525</v>
      </c>
      <c r="J108" s="4">
        <f t="shared" ref="J108:J121" si="16">-0.2196*D108+68.255</f>
        <v>67.596199999999996</v>
      </c>
      <c r="K108" s="4">
        <v>10.942414949591983</v>
      </c>
      <c r="L108" s="4">
        <v>16.443519732993412</v>
      </c>
      <c r="M108" s="4">
        <v>30.495254777551423</v>
      </c>
      <c r="N108" s="4">
        <v>336.34472181122891</v>
      </c>
    </row>
    <row r="109" spans="1:14" x14ac:dyDescent="0.25">
      <c r="A109" s="1" t="s">
        <v>168</v>
      </c>
      <c r="B109" s="1" t="s">
        <v>32</v>
      </c>
      <c r="C109" s="1" t="s">
        <v>133</v>
      </c>
      <c r="D109" s="1">
        <v>6</v>
      </c>
      <c r="E109" s="8">
        <v>62.47</v>
      </c>
      <c r="F109" s="8">
        <v>19.485776155717762</v>
      </c>
      <c r="G109" s="4">
        <f t="shared" si="15"/>
        <v>1.2499999999999983E-2</v>
      </c>
      <c r="H109" s="4">
        <v>0.93310428537294277</v>
      </c>
      <c r="I109" s="4">
        <v>0.50518226529718047</v>
      </c>
      <c r="J109" s="4">
        <f t="shared" si="16"/>
        <v>66.937399999999997</v>
      </c>
      <c r="K109" s="4">
        <v>10.942414949591983</v>
      </c>
      <c r="L109" s="4">
        <v>16.443519732993412</v>
      </c>
      <c r="M109" s="4">
        <v>30.495254777551423</v>
      </c>
      <c r="N109" s="4">
        <v>336.34472181122891</v>
      </c>
    </row>
    <row r="110" spans="1:14" x14ac:dyDescent="0.25">
      <c r="A110" s="1" t="s">
        <v>168</v>
      </c>
      <c r="B110" s="1" t="s">
        <v>32</v>
      </c>
      <c r="C110" s="1" t="s">
        <v>133</v>
      </c>
      <c r="D110" s="1">
        <v>9</v>
      </c>
      <c r="E110" s="8">
        <v>64.58</v>
      </c>
      <c r="F110" s="8">
        <v>19.700587275693316</v>
      </c>
      <c r="G110" s="4">
        <v>5.0000000000000001E-3</v>
      </c>
      <c r="H110" s="4">
        <v>0.9450586990405907</v>
      </c>
      <c r="I110" s="4">
        <v>0.47972764211753299</v>
      </c>
      <c r="J110" s="4">
        <f t="shared" si="16"/>
        <v>66.278599999999997</v>
      </c>
      <c r="K110" s="4">
        <v>10.942414949591983</v>
      </c>
      <c r="L110" s="4">
        <v>16.443519732993412</v>
      </c>
      <c r="M110" s="4">
        <v>30.495254777551423</v>
      </c>
      <c r="N110" s="4">
        <v>336.34472181122891</v>
      </c>
    </row>
    <row r="111" spans="1:14" x14ac:dyDescent="0.25">
      <c r="A111" s="1" t="s">
        <v>168</v>
      </c>
      <c r="B111" s="1" t="s">
        <v>32</v>
      </c>
      <c r="C111" s="1" t="s">
        <v>133</v>
      </c>
      <c r="D111" s="1">
        <v>13</v>
      </c>
      <c r="E111" s="8">
        <v>64.400000000000006</v>
      </c>
      <c r="F111" s="8">
        <v>17.991834110271665</v>
      </c>
      <c r="G111" s="4">
        <v>1E-3</v>
      </c>
      <c r="H111" s="4">
        <v>0.78884826436265865</v>
      </c>
      <c r="I111" s="4">
        <v>0.47164182408800864</v>
      </c>
      <c r="J111" s="4">
        <f t="shared" si="16"/>
        <v>65.400199999999998</v>
      </c>
      <c r="K111" s="4">
        <v>10.942414949591983</v>
      </c>
      <c r="L111" s="4">
        <v>16.443519732993412</v>
      </c>
      <c r="M111" s="4">
        <v>30.495254777551423</v>
      </c>
      <c r="N111" s="4">
        <v>336.34472181122891</v>
      </c>
    </row>
    <row r="112" spans="1:14" x14ac:dyDescent="0.25">
      <c r="A112" s="1" t="s">
        <v>169</v>
      </c>
      <c r="B112" s="1" t="s">
        <v>32</v>
      </c>
      <c r="C112" s="1" t="s">
        <v>133</v>
      </c>
      <c r="D112" s="1">
        <v>0</v>
      </c>
      <c r="E112" s="8">
        <v>67.63</v>
      </c>
      <c r="F112" s="8">
        <v>20.247216240070603</v>
      </c>
      <c r="G112" s="4">
        <v>0.28000000000000003</v>
      </c>
      <c r="H112" s="4">
        <v>0.18592350352700066</v>
      </c>
      <c r="I112" s="4">
        <v>8.1424879194843675E-2</v>
      </c>
      <c r="J112" s="4">
        <f t="shared" si="16"/>
        <v>68.254999999999995</v>
      </c>
      <c r="K112" s="4">
        <v>11.615504056751314</v>
      </c>
      <c r="L112" s="4">
        <v>11.913337494103912</v>
      </c>
      <c r="M112" s="4">
        <v>4.7653349976415651</v>
      </c>
      <c r="N112" s="4">
        <v>245.116918941188</v>
      </c>
    </row>
    <row r="113" spans="1:14" x14ac:dyDescent="0.25">
      <c r="A113" s="1" t="s">
        <v>169</v>
      </c>
      <c r="B113" s="1" t="s">
        <v>32</v>
      </c>
      <c r="C113" s="1" t="s">
        <v>133</v>
      </c>
      <c r="D113" s="1">
        <v>3</v>
      </c>
      <c r="E113" s="8">
        <v>69.97</v>
      </c>
      <c r="F113" s="8">
        <v>20.539807554215134</v>
      </c>
      <c r="G113" s="4">
        <f t="shared" ref="G113:G114" si="17">0.0019*D113^2-0.0364*D113+0.1625</f>
        <v>7.0400000000000004E-2</v>
      </c>
      <c r="H113" s="4">
        <v>0.39748138297937158</v>
      </c>
      <c r="I113" s="4">
        <v>0.41314033569922143</v>
      </c>
      <c r="J113" s="4">
        <f t="shared" si="16"/>
        <v>67.596199999999996</v>
      </c>
      <c r="K113" s="4">
        <v>11.615504056751314</v>
      </c>
      <c r="L113" s="4">
        <v>11.913337494103912</v>
      </c>
      <c r="M113" s="4">
        <v>4.7653349976415651</v>
      </c>
      <c r="N113" s="4">
        <v>245.116918941188</v>
      </c>
    </row>
    <row r="114" spans="1:14" x14ac:dyDescent="0.25">
      <c r="A114" s="1" t="s">
        <v>169</v>
      </c>
      <c r="B114" s="1" t="s">
        <v>32</v>
      </c>
      <c r="C114" s="1" t="s">
        <v>133</v>
      </c>
      <c r="D114" s="1">
        <v>6</v>
      </c>
      <c r="E114" s="8">
        <v>69.36</v>
      </c>
      <c r="F114" s="8">
        <v>20.196271236519426</v>
      </c>
      <c r="G114" s="4">
        <f t="shared" si="17"/>
        <v>1.2499999999999983E-2</v>
      </c>
      <c r="H114" s="4">
        <v>0.74319386879817784</v>
      </c>
      <c r="I114" s="4">
        <v>0.47218099318202084</v>
      </c>
      <c r="J114" s="4">
        <f t="shared" si="16"/>
        <v>66.937399999999997</v>
      </c>
      <c r="K114" s="4">
        <v>11.615504056751314</v>
      </c>
      <c r="L114" s="4">
        <v>11.913337494103912</v>
      </c>
      <c r="M114" s="4">
        <v>4.7653349976415651</v>
      </c>
      <c r="N114" s="4">
        <v>245.116918941188</v>
      </c>
    </row>
    <row r="115" spans="1:14" x14ac:dyDescent="0.25">
      <c r="A115" s="1" t="s">
        <v>169</v>
      </c>
      <c r="B115" s="1" t="s">
        <v>32</v>
      </c>
      <c r="C115" s="1" t="s">
        <v>133</v>
      </c>
      <c r="D115" s="1">
        <v>9</v>
      </c>
      <c r="E115" s="8">
        <v>69.97</v>
      </c>
      <c r="F115" s="8">
        <v>19.42858065349348</v>
      </c>
      <c r="G115" s="4">
        <v>5.0000000000000001E-3</v>
      </c>
      <c r="H115" s="4">
        <v>0.82459508623383404</v>
      </c>
      <c r="I115" s="4">
        <v>0.42037477232469145</v>
      </c>
      <c r="J115" s="4">
        <f t="shared" si="16"/>
        <v>66.278599999999997</v>
      </c>
      <c r="K115" s="4">
        <v>11.615504056751314</v>
      </c>
      <c r="L115" s="4">
        <v>11.913337494103912</v>
      </c>
      <c r="M115" s="4">
        <v>4.7653349976415651</v>
      </c>
      <c r="N115" s="4">
        <v>245.116918941188</v>
      </c>
    </row>
    <row r="116" spans="1:14" x14ac:dyDescent="0.25">
      <c r="A116" s="1" t="s">
        <v>169</v>
      </c>
      <c r="B116" s="1" t="s">
        <v>32</v>
      </c>
      <c r="C116" s="1" t="s">
        <v>133</v>
      </c>
      <c r="D116" s="1">
        <v>13</v>
      </c>
      <c r="E116" s="8">
        <v>78.58</v>
      </c>
      <c r="F116" s="8">
        <v>20.578235528942113</v>
      </c>
      <c r="G116" s="4">
        <v>1E-3</v>
      </c>
      <c r="H116" s="4">
        <v>0.69254484642709369</v>
      </c>
      <c r="I116" s="4">
        <v>0.37456391483043666</v>
      </c>
      <c r="J116" s="4">
        <f t="shared" si="16"/>
        <v>65.400199999999998</v>
      </c>
      <c r="K116" s="4">
        <v>11.615504056751314</v>
      </c>
      <c r="L116" s="4">
        <v>11.913337494103912</v>
      </c>
      <c r="M116" s="4">
        <v>4.7653349976415651</v>
      </c>
      <c r="N116" s="4">
        <v>245.116918941188</v>
      </c>
    </row>
    <row r="117" spans="1:14" x14ac:dyDescent="0.25">
      <c r="A117" s="1" t="s">
        <v>170</v>
      </c>
      <c r="B117" s="1" t="s">
        <v>32</v>
      </c>
      <c r="C117" s="1" t="s">
        <v>133</v>
      </c>
      <c r="D117" s="1">
        <v>0</v>
      </c>
      <c r="E117" s="8">
        <v>65.37</v>
      </c>
      <c r="F117" s="8">
        <v>19.313863636363639</v>
      </c>
      <c r="G117" s="4">
        <v>0.28000000000000003</v>
      </c>
      <c r="H117" s="4">
        <v>0.18152116538920204</v>
      </c>
      <c r="I117" s="4">
        <v>8.3721593572976691E-2</v>
      </c>
      <c r="J117" s="4">
        <f t="shared" si="16"/>
        <v>68.254999999999995</v>
      </c>
      <c r="K117" s="4">
        <v>11.252892890721052</v>
      </c>
      <c r="L117" s="4">
        <v>18.216171259130686</v>
      </c>
      <c r="M117" s="4">
        <v>33.20044116583496</v>
      </c>
      <c r="N117" s="4">
        <v>314.9634772546467</v>
      </c>
    </row>
    <row r="118" spans="1:14" x14ac:dyDescent="0.25">
      <c r="A118" s="1" t="s">
        <v>170</v>
      </c>
      <c r="B118" s="1" t="s">
        <v>32</v>
      </c>
      <c r="C118" s="1" t="s">
        <v>133</v>
      </c>
      <c r="D118" s="1">
        <v>3</v>
      </c>
      <c r="E118" s="8">
        <v>71.95</v>
      </c>
      <c r="F118" s="8">
        <v>20.382618409294011</v>
      </c>
      <c r="G118" s="4">
        <f t="shared" ref="G118:G119" si="18">0.0019*D118^2-0.0364*D118+0.1625</f>
        <v>7.0400000000000004E-2</v>
      </c>
      <c r="H118" s="4">
        <v>0.39578676314480815</v>
      </c>
      <c r="I118" s="4">
        <v>0.44854118057771009</v>
      </c>
      <c r="J118" s="4">
        <f t="shared" si="16"/>
        <v>67.596199999999996</v>
      </c>
      <c r="K118" s="4">
        <v>11.252892890721052</v>
      </c>
      <c r="L118" s="4">
        <v>18.216171259130686</v>
      </c>
      <c r="M118" s="4">
        <v>33.20044116583496</v>
      </c>
      <c r="N118" s="4">
        <v>314.9634772546467</v>
      </c>
    </row>
    <row r="119" spans="1:14" x14ac:dyDescent="0.25">
      <c r="A119" s="1" t="s">
        <v>170</v>
      </c>
      <c r="B119" s="1" t="s">
        <v>32</v>
      </c>
      <c r="C119" s="1" t="s">
        <v>133</v>
      </c>
      <c r="D119" s="1">
        <v>6</v>
      </c>
      <c r="E119" s="8">
        <v>71.95</v>
      </c>
      <c r="F119" s="8">
        <v>20.647948133371333</v>
      </c>
      <c r="G119" s="4">
        <f t="shared" si="18"/>
        <v>1.2499999999999983E-2</v>
      </c>
      <c r="H119" s="4">
        <v>0.6415093556058209</v>
      </c>
      <c r="I119" s="4">
        <v>0.44490708925418965</v>
      </c>
      <c r="J119" s="4">
        <f t="shared" si="16"/>
        <v>66.937399999999997</v>
      </c>
      <c r="K119" s="4">
        <v>11.252892890721052</v>
      </c>
      <c r="L119" s="4">
        <v>18.216171259130686</v>
      </c>
      <c r="M119" s="4">
        <v>33.20044116583496</v>
      </c>
      <c r="N119" s="4">
        <v>314.9634772546467</v>
      </c>
    </row>
    <row r="120" spans="1:14" x14ac:dyDescent="0.25">
      <c r="A120" s="1" t="s">
        <v>170</v>
      </c>
      <c r="B120" s="1" t="s">
        <v>32</v>
      </c>
      <c r="C120" s="1" t="s">
        <v>133</v>
      </c>
      <c r="D120" s="1">
        <v>9</v>
      </c>
      <c r="E120" s="8">
        <v>69.819999999999993</v>
      </c>
      <c r="F120" s="8">
        <v>20.843699633699629</v>
      </c>
      <c r="G120" s="4">
        <v>5.0000000000000001E-3</v>
      </c>
      <c r="H120" s="4">
        <v>0.76167796075084748</v>
      </c>
      <c r="I120" s="4">
        <v>0.44938458160537315</v>
      </c>
      <c r="J120" s="4">
        <f t="shared" si="16"/>
        <v>66.278599999999997</v>
      </c>
      <c r="K120" s="4">
        <v>11.252892890721052</v>
      </c>
      <c r="L120" s="4">
        <v>18.216171259130686</v>
      </c>
      <c r="M120" s="4">
        <v>33.20044116583496</v>
      </c>
      <c r="N120" s="4">
        <v>314.9634772546467</v>
      </c>
    </row>
    <row r="121" spans="1:14" x14ac:dyDescent="0.25">
      <c r="A121" s="1" t="s">
        <v>170</v>
      </c>
      <c r="B121" s="1" t="s">
        <v>32</v>
      </c>
      <c r="C121" s="1" t="s">
        <v>133</v>
      </c>
      <c r="D121" s="1">
        <v>13</v>
      </c>
      <c r="E121" s="8">
        <v>64.459999999999994</v>
      </c>
      <c r="F121" s="8">
        <v>16.35582507472078</v>
      </c>
      <c r="G121" s="4">
        <v>1E-3</v>
      </c>
      <c r="H121" s="4">
        <v>0.59763643709393688</v>
      </c>
      <c r="I121" s="4">
        <v>0.364184612006619</v>
      </c>
      <c r="J121" s="4">
        <f t="shared" si="16"/>
        <v>65.400199999999998</v>
      </c>
      <c r="K121" s="4">
        <v>11.252892890721052</v>
      </c>
      <c r="L121" s="4">
        <v>18.216171259130686</v>
      </c>
      <c r="M121" s="4">
        <v>33.20044116583496</v>
      </c>
      <c r="N121" s="4">
        <v>314.9634772546467</v>
      </c>
    </row>
    <row r="122" spans="1:14" x14ac:dyDescent="0.25">
      <c r="A122" s="1" t="s">
        <v>171</v>
      </c>
      <c r="B122" s="1" t="s">
        <v>45</v>
      </c>
      <c r="C122" s="1" t="s">
        <v>127</v>
      </c>
      <c r="D122" s="1">
        <v>0</v>
      </c>
      <c r="E122" s="8">
        <v>59.23</v>
      </c>
      <c r="F122" s="8">
        <v>17.437056043214046</v>
      </c>
      <c r="G122" s="4">
        <v>7.0000000000000007E-2</v>
      </c>
      <c r="H122" s="4">
        <v>0.34196971185328451</v>
      </c>
      <c r="I122" s="4">
        <v>0.1633334141467144</v>
      </c>
      <c r="J122" s="4">
        <f>-0.6292*D122+48.351</f>
        <v>48.350999999999999</v>
      </c>
      <c r="K122" s="4">
        <v>11.318411247414602</v>
      </c>
      <c r="L122" s="4">
        <v>18.717786042236035</v>
      </c>
      <c r="M122" s="4">
        <v>27.491748249534179</v>
      </c>
      <c r="N122" s="4">
        <v>323.46674004239145</v>
      </c>
    </row>
    <row r="123" spans="1:14" x14ac:dyDescent="0.25">
      <c r="A123" s="1" t="s">
        <v>171</v>
      </c>
      <c r="B123" s="1" t="s">
        <v>45</v>
      </c>
      <c r="C123" s="1" t="s">
        <v>127</v>
      </c>
      <c r="D123" s="1">
        <v>3</v>
      </c>
      <c r="E123" s="8">
        <v>55.62</v>
      </c>
      <c r="F123" s="8">
        <v>16.359412824207492</v>
      </c>
      <c r="G123" s="4">
        <f t="shared" ref="G123:G165" si="19">0.0006*D123^2-0.0133*D123+0.0821</f>
        <v>4.760000000000001E-2</v>
      </c>
      <c r="H123" s="4">
        <v>0.27031241090455371</v>
      </c>
      <c r="I123" s="4">
        <v>0.58307725120628884</v>
      </c>
      <c r="J123" s="4">
        <f t="shared" ref="J123:J166" si="20">-0.6292*D123+48.351</f>
        <v>46.4634</v>
      </c>
      <c r="K123" s="4">
        <v>11.318411247414602</v>
      </c>
      <c r="L123" s="4">
        <v>18.717786042236035</v>
      </c>
      <c r="M123" s="4">
        <v>27.491748249534179</v>
      </c>
      <c r="N123" s="4">
        <v>323.46674004239145</v>
      </c>
    </row>
    <row r="124" spans="1:14" x14ac:dyDescent="0.25">
      <c r="A124" s="1" t="s">
        <v>171</v>
      </c>
      <c r="B124" s="1" t="s">
        <v>45</v>
      </c>
      <c r="C124" s="1" t="s">
        <v>127</v>
      </c>
      <c r="D124" s="1">
        <v>6</v>
      </c>
      <c r="E124" s="8">
        <v>60.49</v>
      </c>
      <c r="F124" s="8">
        <v>16.82637245068539</v>
      </c>
      <c r="G124" s="4">
        <f t="shared" si="19"/>
        <v>2.3900000000000005E-2</v>
      </c>
      <c r="H124" s="4">
        <v>0.17462846722013087</v>
      </c>
      <c r="I124" s="4">
        <v>0.96176797179650253</v>
      </c>
      <c r="J124" s="4">
        <f t="shared" si="20"/>
        <v>44.575800000000001</v>
      </c>
      <c r="K124" s="4">
        <v>11.318411247414602</v>
      </c>
      <c r="L124" s="4">
        <v>18.717786042236035</v>
      </c>
      <c r="M124" s="4">
        <v>27.491748249534179</v>
      </c>
      <c r="N124" s="4">
        <v>323.46674004239145</v>
      </c>
    </row>
    <row r="125" spans="1:14" x14ac:dyDescent="0.25">
      <c r="A125" s="1" t="s">
        <v>171</v>
      </c>
      <c r="B125" s="1" t="s">
        <v>45</v>
      </c>
      <c r="C125" s="1" t="s">
        <v>127</v>
      </c>
      <c r="D125" s="1">
        <v>9</v>
      </c>
      <c r="E125" s="8">
        <v>65.959999999999994</v>
      </c>
      <c r="F125" s="8">
        <v>17.345149150986689</v>
      </c>
      <c r="G125" s="4">
        <f t="shared" si="19"/>
        <v>1.100000000000001E-2</v>
      </c>
      <c r="H125" s="4">
        <v>0.12544641130615639</v>
      </c>
      <c r="I125" s="4">
        <v>0.78019215727984559</v>
      </c>
      <c r="J125" s="4">
        <f t="shared" si="20"/>
        <v>42.688200000000002</v>
      </c>
      <c r="K125" s="4">
        <v>11.318411247414602</v>
      </c>
      <c r="L125" s="4">
        <v>18.717786042236035</v>
      </c>
      <c r="M125" s="4">
        <v>27.491748249534179</v>
      </c>
      <c r="N125" s="4">
        <v>323.46674004239145</v>
      </c>
    </row>
    <row r="126" spans="1:14" x14ac:dyDescent="0.25">
      <c r="A126" s="1" t="s">
        <v>171</v>
      </c>
      <c r="B126" s="1" t="s">
        <v>45</v>
      </c>
      <c r="C126" s="1" t="s">
        <v>127</v>
      </c>
      <c r="D126" s="1">
        <v>13</v>
      </c>
      <c r="E126" s="8">
        <v>71.739999999999995</v>
      </c>
      <c r="F126" s="8">
        <v>17.645353723024151</v>
      </c>
      <c r="G126" s="4">
        <f t="shared" si="19"/>
        <v>1.0599999999999998E-2</v>
      </c>
      <c r="H126" s="4">
        <v>0.11280102326387319</v>
      </c>
      <c r="I126" s="4">
        <v>0.65764431365357479</v>
      </c>
      <c r="J126" s="4">
        <f t="shared" si="20"/>
        <v>40.171399999999998</v>
      </c>
      <c r="K126" s="4">
        <v>11.318411247414602</v>
      </c>
      <c r="L126" s="4">
        <v>18.717786042236035</v>
      </c>
      <c r="M126" s="4">
        <v>27.491748249534179</v>
      </c>
      <c r="N126" s="4">
        <v>323.46674004239145</v>
      </c>
    </row>
    <row r="127" spans="1:14" x14ac:dyDescent="0.25">
      <c r="A127" s="1" t="s">
        <v>115</v>
      </c>
      <c r="B127" s="1" t="s">
        <v>45</v>
      </c>
      <c r="C127" s="1" t="s">
        <v>127</v>
      </c>
      <c r="D127" s="1">
        <v>0</v>
      </c>
      <c r="E127" s="8">
        <v>47.24</v>
      </c>
      <c r="F127" s="8">
        <v>14.501201766173933</v>
      </c>
      <c r="G127" s="4">
        <v>7.0000000000000007E-2</v>
      </c>
      <c r="H127" s="4">
        <v>0.30826425456093365</v>
      </c>
      <c r="I127" s="4">
        <v>0.22074228792035167</v>
      </c>
      <c r="J127" s="4">
        <f t="shared" si="20"/>
        <v>48.350999999999999</v>
      </c>
      <c r="K127" s="4">
        <v>12.475179011744688</v>
      </c>
      <c r="L127" s="4">
        <v>19.521062512265523</v>
      </c>
      <c r="M127" s="4">
        <v>23.18126173331531</v>
      </c>
      <c r="N127" s="4">
        <v>288.8507218611789</v>
      </c>
    </row>
    <row r="128" spans="1:14" x14ac:dyDescent="0.25">
      <c r="A128" s="1" t="s">
        <v>115</v>
      </c>
      <c r="B128" s="1" t="s">
        <v>45</v>
      </c>
      <c r="C128" s="1" t="s">
        <v>127</v>
      </c>
      <c r="D128" s="1">
        <v>6</v>
      </c>
      <c r="E128" s="8">
        <v>51.23</v>
      </c>
      <c r="F128" s="8">
        <v>15.152104949314248</v>
      </c>
      <c r="G128" s="4">
        <f t="shared" si="19"/>
        <v>2.3900000000000005E-2</v>
      </c>
      <c r="H128" s="4">
        <v>0.13417690841860572</v>
      </c>
      <c r="I128" s="4">
        <v>0.85168127115003278</v>
      </c>
      <c r="J128" s="4">
        <f t="shared" si="20"/>
        <v>44.575800000000001</v>
      </c>
      <c r="K128" s="4">
        <v>12.475179011744688</v>
      </c>
      <c r="L128" s="4">
        <v>19.521062512265523</v>
      </c>
      <c r="M128" s="4">
        <v>23.18126173331531</v>
      </c>
      <c r="N128" s="4">
        <v>288.8507218611789</v>
      </c>
    </row>
    <row r="129" spans="1:14" x14ac:dyDescent="0.25">
      <c r="A129" s="1" t="s">
        <v>115</v>
      </c>
      <c r="B129" s="1" t="s">
        <v>45</v>
      </c>
      <c r="C129" s="1" t="s">
        <v>127</v>
      </c>
      <c r="D129" s="1">
        <v>9</v>
      </c>
      <c r="E129" s="8">
        <v>56.46</v>
      </c>
      <c r="F129" s="8">
        <v>15.783415518491664</v>
      </c>
      <c r="G129" s="4">
        <f t="shared" si="19"/>
        <v>1.100000000000001E-2</v>
      </c>
      <c r="H129" s="4">
        <v>8.191942715565656E-2</v>
      </c>
      <c r="I129" s="4">
        <v>0.70197769914293673</v>
      </c>
      <c r="J129" s="4">
        <f t="shared" si="20"/>
        <v>42.688200000000002</v>
      </c>
      <c r="K129" s="4">
        <v>12.475179011744688</v>
      </c>
      <c r="L129" s="4">
        <v>19.521062512265523</v>
      </c>
      <c r="M129" s="4">
        <v>23.18126173331531</v>
      </c>
      <c r="N129" s="4">
        <v>288.8507218611789</v>
      </c>
    </row>
    <row r="130" spans="1:14" x14ac:dyDescent="0.25">
      <c r="A130" s="1" t="s">
        <v>115</v>
      </c>
      <c r="B130" s="1" t="s">
        <v>45</v>
      </c>
      <c r="C130" s="1" t="s">
        <v>127</v>
      </c>
      <c r="D130" s="1">
        <v>13</v>
      </c>
      <c r="E130" s="8">
        <v>61.97</v>
      </c>
      <c r="F130" s="8">
        <v>15.996528097272428</v>
      </c>
      <c r="G130" s="4">
        <f t="shared" si="19"/>
        <v>1.0599999999999998E-2</v>
      </c>
      <c r="H130" s="4">
        <v>0.12989034962141532</v>
      </c>
      <c r="I130" s="4">
        <v>0.6342225393895099</v>
      </c>
      <c r="J130" s="4">
        <f t="shared" si="20"/>
        <v>40.171399999999998</v>
      </c>
      <c r="K130" s="4">
        <v>12.475179011744688</v>
      </c>
      <c r="L130" s="4">
        <v>19.521062512265523</v>
      </c>
      <c r="M130" s="4">
        <v>23.18126173331531</v>
      </c>
      <c r="N130" s="4">
        <v>288.8507218611789</v>
      </c>
    </row>
    <row r="131" spans="1:14" x14ac:dyDescent="0.25">
      <c r="A131" s="1" t="s">
        <v>172</v>
      </c>
      <c r="B131" s="1" t="s">
        <v>45</v>
      </c>
      <c r="C131" s="1" t="s">
        <v>127</v>
      </c>
      <c r="D131" s="1">
        <v>0</v>
      </c>
      <c r="E131" s="8">
        <v>36.26</v>
      </c>
      <c r="F131" s="8">
        <v>11.243410852713176</v>
      </c>
      <c r="G131" s="4">
        <v>7.0000000000000007E-2</v>
      </c>
      <c r="H131" s="4">
        <v>0.31914349077345766</v>
      </c>
      <c r="I131" s="4">
        <v>0.1802683055751742</v>
      </c>
      <c r="J131" s="4">
        <f t="shared" si="20"/>
        <v>48.350999999999999</v>
      </c>
      <c r="K131" s="4">
        <v>13.228247395977871</v>
      </c>
      <c r="L131" s="4">
        <v>29.293321739344933</v>
      </c>
      <c r="M131" s="4">
        <v>28.368269473891932</v>
      </c>
      <c r="N131" s="4">
        <v>304.03384457888529</v>
      </c>
    </row>
    <row r="132" spans="1:14" x14ac:dyDescent="0.25">
      <c r="A132" s="1" t="s">
        <v>172</v>
      </c>
      <c r="B132" s="1" t="s">
        <v>45</v>
      </c>
      <c r="C132" s="1" t="s">
        <v>127</v>
      </c>
      <c r="D132" s="1">
        <v>6</v>
      </c>
      <c r="E132" s="8">
        <v>36.49</v>
      </c>
      <c r="F132" s="8">
        <v>10.389584141946216</v>
      </c>
      <c r="G132" s="4">
        <f t="shared" si="19"/>
        <v>2.3900000000000005E-2</v>
      </c>
      <c r="H132" s="4">
        <v>0.14996185902861436</v>
      </c>
      <c r="I132" s="4">
        <v>0.79698993464223444</v>
      </c>
      <c r="J132" s="4">
        <f t="shared" si="20"/>
        <v>44.575800000000001</v>
      </c>
      <c r="K132" s="4">
        <v>13.228247395977871</v>
      </c>
      <c r="L132" s="4">
        <v>29.293321739344933</v>
      </c>
      <c r="M132" s="4">
        <v>28.368269473891932</v>
      </c>
      <c r="N132" s="4">
        <v>304.03384457888529</v>
      </c>
    </row>
    <row r="133" spans="1:14" x14ac:dyDescent="0.25">
      <c r="A133" s="1" t="s">
        <v>172</v>
      </c>
      <c r="B133" s="1" t="s">
        <v>45</v>
      </c>
      <c r="C133" s="1" t="s">
        <v>127</v>
      </c>
      <c r="D133" s="1">
        <v>9</v>
      </c>
      <c r="E133" s="8">
        <v>38.090000000000003</v>
      </c>
      <c r="F133" s="8">
        <v>10.225435475305364</v>
      </c>
      <c r="G133" s="4">
        <f t="shared" si="19"/>
        <v>1.100000000000001E-2</v>
      </c>
      <c r="H133" s="4">
        <v>6.5559805066960145E-2</v>
      </c>
      <c r="I133" s="4">
        <v>0.65757139638770479</v>
      </c>
      <c r="J133" s="4">
        <f t="shared" si="20"/>
        <v>42.688200000000002</v>
      </c>
      <c r="K133" s="4">
        <v>13.228247395977871</v>
      </c>
      <c r="L133" s="4">
        <v>29.293321739344933</v>
      </c>
      <c r="M133" s="4">
        <v>28.368269473891932</v>
      </c>
      <c r="N133" s="4">
        <v>304.03384457888529</v>
      </c>
    </row>
    <row r="134" spans="1:14" x14ac:dyDescent="0.25">
      <c r="A134" s="1" t="s">
        <v>172</v>
      </c>
      <c r="B134" s="1" t="s">
        <v>45</v>
      </c>
      <c r="C134" s="1" t="s">
        <v>127</v>
      </c>
      <c r="D134" s="1">
        <v>13</v>
      </c>
      <c r="E134" s="8">
        <v>43.89</v>
      </c>
      <c r="F134" s="8">
        <v>10.845326842837274</v>
      </c>
      <c r="G134" s="4">
        <f t="shared" si="19"/>
        <v>1.0599999999999998E-2</v>
      </c>
      <c r="H134" s="4">
        <v>3.9387132641996517E-2</v>
      </c>
      <c r="I134" s="4">
        <v>0.54750920865169228</v>
      </c>
      <c r="J134" s="4">
        <f t="shared" si="20"/>
        <v>40.171399999999998</v>
      </c>
      <c r="K134" s="4">
        <v>13.228247395977871</v>
      </c>
      <c r="L134" s="4">
        <v>29.293321739344933</v>
      </c>
      <c r="M134" s="4">
        <v>28.368269473891932</v>
      </c>
      <c r="N134" s="4">
        <v>304.03384457888529</v>
      </c>
    </row>
    <row r="135" spans="1:14" x14ac:dyDescent="0.25">
      <c r="A135" s="1" t="s">
        <v>83</v>
      </c>
      <c r="B135" s="1" t="s">
        <v>45</v>
      </c>
      <c r="C135" s="1" t="s">
        <v>127</v>
      </c>
      <c r="D135" s="1">
        <v>0</v>
      </c>
      <c r="E135" s="8">
        <v>47.09</v>
      </c>
      <c r="F135" s="8">
        <v>14.610965220789371</v>
      </c>
      <c r="G135" s="4">
        <v>7.0000000000000007E-2</v>
      </c>
      <c r="H135" s="4">
        <v>0.27779043964602684</v>
      </c>
      <c r="I135" s="4">
        <v>0.23252231359299741</v>
      </c>
      <c r="J135" s="4">
        <f t="shared" si="20"/>
        <v>48.350999999999999</v>
      </c>
      <c r="K135" s="4">
        <v>10.59724419505857</v>
      </c>
      <c r="L135" s="4">
        <v>19.715803153597339</v>
      </c>
      <c r="M135" s="4">
        <v>27.417288760471298</v>
      </c>
      <c r="N135" s="4">
        <v>310.52389966915808</v>
      </c>
    </row>
    <row r="136" spans="1:14" x14ac:dyDescent="0.25">
      <c r="A136" s="1" t="s">
        <v>83</v>
      </c>
      <c r="B136" s="1" t="s">
        <v>45</v>
      </c>
      <c r="C136" s="1" t="s">
        <v>127</v>
      </c>
      <c r="D136" s="1">
        <v>3</v>
      </c>
      <c r="E136" s="8">
        <v>62.48</v>
      </c>
      <c r="F136" s="8">
        <v>19.27156066854786</v>
      </c>
      <c r="G136" s="4">
        <f t="shared" si="19"/>
        <v>4.760000000000001E-2</v>
      </c>
      <c r="H136" s="4">
        <v>0.34786342834037876</v>
      </c>
      <c r="I136" s="4">
        <v>0.24379618713287235</v>
      </c>
      <c r="J136" s="4">
        <f t="shared" si="20"/>
        <v>46.4634</v>
      </c>
      <c r="K136" s="4">
        <v>10.59724419505857</v>
      </c>
      <c r="L136" s="4">
        <v>19.715803153597339</v>
      </c>
      <c r="M136" s="4">
        <v>27.417288760471298</v>
      </c>
      <c r="N136" s="4">
        <v>310.52389966915808</v>
      </c>
    </row>
    <row r="137" spans="1:14" x14ac:dyDescent="0.25">
      <c r="A137" s="1" t="s">
        <v>83</v>
      </c>
      <c r="B137" s="1" t="s">
        <v>45</v>
      </c>
      <c r="C137" s="1" t="s">
        <v>127</v>
      </c>
      <c r="D137" s="1">
        <v>6</v>
      </c>
      <c r="E137" s="8">
        <v>62.48</v>
      </c>
      <c r="F137" s="8">
        <v>18.703230016313213</v>
      </c>
      <c r="G137" s="4">
        <f t="shared" si="19"/>
        <v>2.3900000000000005E-2</v>
      </c>
      <c r="H137" s="4">
        <v>0.13526118246996466</v>
      </c>
      <c r="I137" s="4">
        <v>0.84366775670314598</v>
      </c>
      <c r="J137" s="4">
        <f t="shared" si="20"/>
        <v>44.575800000000001</v>
      </c>
      <c r="K137" s="4">
        <v>10.59724419505857</v>
      </c>
      <c r="L137" s="4">
        <v>19.715803153597339</v>
      </c>
      <c r="M137" s="4">
        <v>27.417288760471298</v>
      </c>
      <c r="N137" s="4">
        <v>310.52389966915808</v>
      </c>
    </row>
    <row r="138" spans="1:14" x14ac:dyDescent="0.25">
      <c r="A138" s="1" t="s">
        <v>83</v>
      </c>
      <c r="B138" s="1" t="s">
        <v>45</v>
      </c>
      <c r="C138" s="1" t="s">
        <v>127</v>
      </c>
      <c r="D138" s="1">
        <v>9</v>
      </c>
      <c r="E138" s="8">
        <v>48.09</v>
      </c>
      <c r="F138" s="8">
        <v>13.04718932986337</v>
      </c>
      <c r="G138" s="4">
        <f t="shared" si="19"/>
        <v>1.100000000000001E-2</v>
      </c>
      <c r="H138" s="4">
        <v>8.4817722154885727E-2</v>
      </c>
      <c r="I138" s="4">
        <v>0.69698391522867842</v>
      </c>
      <c r="J138" s="4">
        <f t="shared" si="20"/>
        <v>42.688200000000002</v>
      </c>
      <c r="K138" s="4">
        <v>10.59724419505857</v>
      </c>
      <c r="L138" s="4">
        <v>19.715803153597339</v>
      </c>
      <c r="M138" s="4">
        <v>27.417288760471298</v>
      </c>
      <c r="N138" s="4">
        <v>310.52389966915808</v>
      </c>
    </row>
    <row r="139" spans="1:14" x14ac:dyDescent="0.25">
      <c r="A139" s="1" t="s">
        <v>83</v>
      </c>
      <c r="B139" s="1" t="s">
        <v>45</v>
      </c>
      <c r="C139" s="1" t="s">
        <v>127</v>
      </c>
      <c r="D139" s="1">
        <v>13</v>
      </c>
      <c r="E139" s="8">
        <v>63.66</v>
      </c>
      <c r="F139" s="8">
        <v>16.64073217726397</v>
      </c>
      <c r="G139" s="4">
        <f t="shared" si="19"/>
        <v>1.0599999999999998E-2</v>
      </c>
      <c r="H139" s="4">
        <v>8.7329651473575604E-2</v>
      </c>
      <c r="I139" s="4">
        <v>0.62210613918915025</v>
      </c>
      <c r="J139" s="4">
        <f t="shared" si="20"/>
        <v>40.171399999999998</v>
      </c>
      <c r="K139" s="4">
        <v>10.59724419505857</v>
      </c>
      <c r="L139" s="4">
        <v>19.715803153597339</v>
      </c>
      <c r="M139" s="4">
        <v>27.417288760471298</v>
      </c>
      <c r="N139" s="4">
        <v>310.52389966915808</v>
      </c>
    </row>
    <row r="140" spans="1:14" x14ac:dyDescent="0.25">
      <c r="A140" s="1" t="s">
        <v>48</v>
      </c>
      <c r="B140" s="1" t="s">
        <v>45</v>
      </c>
      <c r="C140" s="1" t="s">
        <v>127</v>
      </c>
      <c r="D140" s="1">
        <v>0</v>
      </c>
      <c r="E140" s="8">
        <v>46.47</v>
      </c>
      <c r="F140" s="8">
        <v>14.883665657439449</v>
      </c>
      <c r="G140" s="4">
        <v>7.0000000000000007E-2</v>
      </c>
      <c r="H140" s="4">
        <v>0.33739965279746542</v>
      </c>
      <c r="I140" s="4">
        <v>0.11477967491635425</v>
      </c>
      <c r="J140" s="4">
        <f t="shared" si="20"/>
        <v>48.350999999999999</v>
      </c>
      <c r="K140" s="4">
        <v>10.971738766385336</v>
      </c>
      <c r="L140" s="4">
        <v>7.6547014649200014</v>
      </c>
      <c r="M140" s="4">
        <v>28.067238704706675</v>
      </c>
      <c r="N140" s="4">
        <v>298.21441123750839</v>
      </c>
    </row>
    <row r="141" spans="1:14" x14ac:dyDescent="0.25">
      <c r="A141" s="1" t="s">
        <v>48</v>
      </c>
      <c r="B141" s="1" t="s">
        <v>45</v>
      </c>
      <c r="C141" s="1" t="s">
        <v>127</v>
      </c>
      <c r="D141" s="1">
        <v>6</v>
      </c>
      <c r="E141" s="8">
        <v>51.53</v>
      </c>
      <c r="F141" s="8">
        <v>15.637929284921517</v>
      </c>
      <c r="G141" s="4">
        <f t="shared" si="19"/>
        <v>2.3900000000000005E-2</v>
      </c>
      <c r="H141" s="4">
        <v>0.14947871650578654</v>
      </c>
      <c r="I141" s="4">
        <v>0.83208389124322002</v>
      </c>
      <c r="J141" s="4">
        <f t="shared" si="20"/>
        <v>44.575800000000001</v>
      </c>
      <c r="K141" s="4">
        <v>10.971738766385336</v>
      </c>
      <c r="L141" s="4">
        <v>7.6547014649200014</v>
      </c>
      <c r="M141" s="4">
        <v>28.067238704706675</v>
      </c>
      <c r="N141" s="4">
        <v>298.21441123750839</v>
      </c>
    </row>
    <row r="142" spans="1:14" x14ac:dyDescent="0.25">
      <c r="A142" s="1" t="s">
        <v>48</v>
      </c>
      <c r="B142" s="1" t="s">
        <v>45</v>
      </c>
      <c r="C142" s="1" t="s">
        <v>127</v>
      </c>
      <c r="D142" s="1">
        <v>9</v>
      </c>
      <c r="E142" s="8">
        <v>57.48</v>
      </c>
      <c r="F142" s="8">
        <v>16.025646437994723</v>
      </c>
      <c r="G142" s="4">
        <f t="shared" si="19"/>
        <v>1.100000000000001E-2</v>
      </c>
      <c r="H142" s="4">
        <v>9.9815624487611013E-2</v>
      </c>
      <c r="I142" s="4">
        <v>0.69100118828790014</v>
      </c>
      <c r="J142" s="4">
        <f t="shared" si="20"/>
        <v>42.688200000000002</v>
      </c>
      <c r="K142" s="4">
        <v>10.971738766385336</v>
      </c>
      <c r="L142" s="4">
        <v>7.6547014649200014</v>
      </c>
      <c r="M142" s="4">
        <v>28.067238704706675</v>
      </c>
      <c r="N142" s="4">
        <v>298.21441123750839</v>
      </c>
    </row>
    <row r="143" spans="1:14" x14ac:dyDescent="0.25">
      <c r="A143" s="1" t="s">
        <v>48</v>
      </c>
      <c r="B143" s="1" t="s">
        <v>45</v>
      </c>
      <c r="C143" s="1" t="s">
        <v>127</v>
      </c>
      <c r="D143" s="1">
        <v>13</v>
      </c>
      <c r="E143" s="8">
        <v>59.62</v>
      </c>
      <c r="F143" s="8">
        <v>15.469138551121771</v>
      </c>
      <c r="G143" s="4">
        <f t="shared" si="19"/>
        <v>1.0599999999999998E-2</v>
      </c>
      <c r="H143" s="4">
        <v>6.4016810727689361E-2</v>
      </c>
      <c r="I143" s="4">
        <v>0.72005048864099697</v>
      </c>
      <c r="J143" s="4">
        <f t="shared" si="20"/>
        <v>40.171399999999998</v>
      </c>
      <c r="K143" s="4">
        <v>10.971738766385336</v>
      </c>
      <c r="L143" s="4">
        <v>7.6547014649200014</v>
      </c>
      <c r="M143" s="4">
        <v>28.067238704706675</v>
      </c>
      <c r="N143" s="4">
        <v>298.21441123750839</v>
      </c>
    </row>
    <row r="144" spans="1:14" x14ac:dyDescent="0.25">
      <c r="A144" s="1" t="s">
        <v>173</v>
      </c>
      <c r="B144" s="1" t="s">
        <v>45</v>
      </c>
      <c r="C144" s="1" t="s">
        <v>127</v>
      </c>
      <c r="D144" s="1">
        <v>0</v>
      </c>
      <c r="E144" s="8">
        <v>62.65</v>
      </c>
      <c r="F144" s="8">
        <v>19.176688753911286</v>
      </c>
      <c r="G144" s="4">
        <v>7.0000000000000007E-2</v>
      </c>
      <c r="H144" s="4">
        <v>0.31619449279337181</v>
      </c>
      <c r="I144" s="4">
        <v>0.18802258172885369</v>
      </c>
      <c r="J144" s="4">
        <f t="shared" si="20"/>
        <v>48.350999999999999</v>
      </c>
      <c r="K144" s="4">
        <v>10.298549733988244</v>
      </c>
      <c r="L144" s="4">
        <v>22.851811539914742</v>
      </c>
      <c r="M144" s="4">
        <v>24.375265642575723</v>
      </c>
      <c r="N144" s="4">
        <v>294.02664181356965</v>
      </c>
    </row>
    <row r="145" spans="1:14" x14ac:dyDescent="0.25">
      <c r="A145" s="1" t="s">
        <v>173</v>
      </c>
      <c r="B145" s="1" t="s">
        <v>45</v>
      </c>
      <c r="C145" s="1" t="s">
        <v>127</v>
      </c>
      <c r="D145" s="1">
        <v>3</v>
      </c>
      <c r="E145" s="8">
        <v>58</v>
      </c>
      <c r="F145" s="8">
        <v>17.701223180268695</v>
      </c>
      <c r="G145" s="4">
        <f t="shared" si="19"/>
        <v>4.760000000000001E-2</v>
      </c>
      <c r="H145" s="4">
        <v>0.27408150058031677</v>
      </c>
      <c r="I145" s="4">
        <v>0.25215969620946621</v>
      </c>
      <c r="J145" s="4">
        <f t="shared" si="20"/>
        <v>46.4634</v>
      </c>
      <c r="K145" s="4">
        <v>10.298549733988244</v>
      </c>
      <c r="L145" s="4">
        <v>22.851811539914742</v>
      </c>
      <c r="M145" s="4">
        <v>24.375265642575723</v>
      </c>
      <c r="N145" s="4">
        <v>294.02664181356965</v>
      </c>
    </row>
    <row r="146" spans="1:14" x14ac:dyDescent="0.25">
      <c r="A146" s="1" t="s">
        <v>173</v>
      </c>
      <c r="B146" s="1" t="s">
        <v>45</v>
      </c>
      <c r="C146" s="1" t="s">
        <v>127</v>
      </c>
      <c r="D146" s="1">
        <v>6</v>
      </c>
      <c r="E146" s="8">
        <v>58</v>
      </c>
      <c r="F146" s="8">
        <v>17.178440607012035</v>
      </c>
      <c r="G146" s="4">
        <f t="shared" si="19"/>
        <v>2.3900000000000005E-2</v>
      </c>
      <c r="H146" s="4">
        <v>0.1777666006739532</v>
      </c>
      <c r="I146" s="4">
        <v>0.8530770793552529</v>
      </c>
      <c r="J146" s="4">
        <f t="shared" si="20"/>
        <v>44.575800000000001</v>
      </c>
      <c r="K146" s="4">
        <v>10.298549733988244</v>
      </c>
      <c r="L146" s="4">
        <v>22.851811539914742</v>
      </c>
      <c r="M146" s="4">
        <v>24.375265642575723</v>
      </c>
      <c r="N146" s="4">
        <v>294.02664181356965</v>
      </c>
    </row>
    <row r="147" spans="1:14" x14ac:dyDescent="0.25">
      <c r="A147" s="1" t="s">
        <v>173</v>
      </c>
      <c r="B147" s="1" t="s">
        <v>45</v>
      </c>
      <c r="C147" s="1" t="s">
        <v>127</v>
      </c>
      <c r="D147" s="1">
        <v>9</v>
      </c>
      <c r="E147" s="8">
        <v>63.5</v>
      </c>
      <c r="F147" s="8">
        <v>17.402869579235855</v>
      </c>
      <c r="G147" s="4">
        <f t="shared" si="19"/>
        <v>1.100000000000001E-2</v>
      </c>
      <c r="H147" s="4">
        <v>8.9729612022839952E-2</v>
      </c>
      <c r="I147" s="4">
        <v>0.7197921004565262</v>
      </c>
      <c r="J147" s="4">
        <f t="shared" si="20"/>
        <v>42.688200000000002</v>
      </c>
      <c r="K147" s="4">
        <v>10.298549733988244</v>
      </c>
      <c r="L147" s="4">
        <v>22.851811539914742</v>
      </c>
      <c r="M147" s="4">
        <v>24.375265642575723</v>
      </c>
      <c r="N147" s="4">
        <v>294.02664181356965</v>
      </c>
    </row>
    <row r="148" spans="1:14" x14ac:dyDescent="0.25">
      <c r="A148" s="1" t="s">
        <v>173</v>
      </c>
      <c r="B148" s="1" t="s">
        <v>45</v>
      </c>
      <c r="C148" s="1" t="s">
        <v>127</v>
      </c>
      <c r="D148" s="1">
        <v>13</v>
      </c>
      <c r="E148" s="8">
        <v>68.59</v>
      </c>
      <c r="F148" s="8">
        <v>18.28041405082212</v>
      </c>
      <c r="G148" s="4">
        <f t="shared" si="19"/>
        <v>1.0599999999999998E-2</v>
      </c>
      <c r="H148" s="4">
        <v>8.6985642135366845E-2</v>
      </c>
      <c r="I148" s="4">
        <v>0.60938031033339646</v>
      </c>
      <c r="J148" s="4">
        <f t="shared" si="20"/>
        <v>40.171399999999998</v>
      </c>
      <c r="K148" s="4">
        <v>10.298549733988244</v>
      </c>
      <c r="L148" s="4">
        <v>22.851811539914742</v>
      </c>
      <c r="M148" s="4">
        <v>24.375265642575723</v>
      </c>
      <c r="N148" s="4">
        <v>294.02664181356965</v>
      </c>
    </row>
    <row r="149" spans="1:14" x14ac:dyDescent="0.25">
      <c r="A149" s="1" t="s">
        <v>174</v>
      </c>
      <c r="B149" s="1" t="s">
        <v>45</v>
      </c>
      <c r="C149" s="1" t="s">
        <v>133</v>
      </c>
      <c r="D149" s="1">
        <v>0</v>
      </c>
      <c r="E149" s="8">
        <v>52.9</v>
      </c>
      <c r="F149" s="8">
        <v>16.008785845027454</v>
      </c>
      <c r="G149" s="4">
        <v>0.1</v>
      </c>
      <c r="H149" s="4">
        <v>0.34328046231070247</v>
      </c>
      <c r="I149" s="4">
        <v>0.18388221920542494</v>
      </c>
      <c r="J149" s="4">
        <f t="shared" si="20"/>
        <v>48.350999999999999</v>
      </c>
      <c r="K149" s="4">
        <v>9.0249792272854457</v>
      </c>
      <c r="L149" s="4">
        <v>18.110326208599556</v>
      </c>
      <c r="M149" s="4">
        <v>23.845262841322747</v>
      </c>
      <c r="N149" s="4">
        <v>342.58700411267489</v>
      </c>
    </row>
    <row r="150" spans="1:14" x14ac:dyDescent="0.25">
      <c r="A150" s="1" t="s">
        <v>174</v>
      </c>
      <c r="B150" s="1" t="s">
        <v>45</v>
      </c>
      <c r="C150" s="1" t="s">
        <v>133</v>
      </c>
      <c r="D150" s="1">
        <v>6</v>
      </c>
      <c r="E150" s="8">
        <v>53.44</v>
      </c>
      <c r="F150" s="8">
        <v>15.382537799043066</v>
      </c>
      <c r="G150" s="4">
        <f t="shared" si="19"/>
        <v>2.3900000000000005E-2</v>
      </c>
      <c r="H150" s="4">
        <v>0.20076411311412798</v>
      </c>
      <c r="I150" s="4">
        <v>0.85919018008054959</v>
      </c>
      <c r="J150" s="4">
        <f t="shared" si="20"/>
        <v>44.575800000000001</v>
      </c>
      <c r="K150" s="4">
        <v>9.0249792272854457</v>
      </c>
      <c r="L150" s="4">
        <v>18.110326208599556</v>
      </c>
      <c r="M150" s="4">
        <v>23.845262841322747</v>
      </c>
      <c r="N150" s="4">
        <v>342.58700411267489</v>
      </c>
    </row>
    <row r="151" spans="1:14" x14ac:dyDescent="0.25">
      <c r="A151" s="1" t="s">
        <v>174</v>
      </c>
      <c r="B151" s="1" t="s">
        <v>45</v>
      </c>
      <c r="C151" s="1" t="s">
        <v>133</v>
      </c>
      <c r="D151" s="1">
        <v>9</v>
      </c>
      <c r="E151" s="8">
        <v>52.12</v>
      </c>
      <c r="F151" s="8">
        <v>14.41021680776378</v>
      </c>
      <c r="G151" s="4">
        <f t="shared" si="19"/>
        <v>1.100000000000001E-2</v>
      </c>
      <c r="H151" s="4">
        <v>0.12686898584955464</v>
      </c>
      <c r="I151" s="4">
        <v>0.71681925526993173</v>
      </c>
      <c r="J151" s="4">
        <f t="shared" si="20"/>
        <v>42.688200000000002</v>
      </c>
      <c r="K151" s="4">
        <v>9.0249792272854457</v>
      </c>
      <c r="L151" s="4">
        <v>18.110326208599556</v>
      </c>
      <c r="M151" s="4">
        <v>23.845262841322747</v>
      </c>
      <c r="N151" s="4">
        <v>342.58700411267489</v>
      </c>
    </row>
    <row r="152" spans="1:14" x14ac:dyDescent="0.25">
      <c r="A152" s="1" t="s">
        <v>174</v>
      </c>
      <c r="B152" s="1" t="s">
        <v>45</v>
      </c>
      <c r="C152" s="1" t="s">
        <v>133</v>
      </c>
      <c r="D152" s="1">
        <v>13</v>
      </c>
      <c r="E152" s="8">
        <v>57.21</v>
      </c>
      <c r="F152" s="8">
        <v>14.130613452914799</v>
      </c>
      <c r="G152" s="4">
        <f t="shared" si="19"/>
        <v>1.0599999999999998E-2</v>
      </c>
      <c r="H152" s="4">
        <v>0.10045963742630773</v>
      </c>
      <c r="I152" s="4">
        <v>0.65691210210451412</v>
      </c>
      <c r="J152" s="4">
        <f t="shared" si="20"/>
        <v>40.171399999999998</v>
      </c>
      <c r="K152" s="4">
        <v>9.0249792272854457</v>
      </c>
      <c r="L152" s="4">
        <v>18.110326208599556</v>
      </c>
      <c r="M152" s="4">
        <v>23.845262841322747</v>
      </c>
      <c r="N152" s="4">
        <v>342.58700411267489</v>
      </c>
    </row>
    <row r="153" spans="1:14" x14ac:dyDescent="0.25">
      <c r="A153" s="1" t="s">
        <v>89</v>
      </c>
      <c r="B153" s="1" t="s">
        <v>45</v>
      </c>
      <c r="C153" s="1" t="s">
        <v>133</v>
      </c>
      <c r="D153" s="1">
        <v>0</v>
      </c>
      <c r="E153" s="8">
        <v>55.04</v>
      </c>
      <c r="F153" s="8">
        <v>17.232431484323612</v>
      </c>
      <c r="G153" s="4">
        <v>0.1</v>
      </c>
      <c r="H153" s="4">
        <v>0.33533373736893757</v>
      </c>
      <c r="I153" s="4">
        <v>0.22275158819586804</v>
      </c>
      <c r="J153" s="4">
        <f t="shared" si="20"/>
        <v>48.350999999999999</v>
      </c>
      <c r="K153" s="4">
        <v>9.1082757803459611</v>
      </c>
      <c r="L153" s="4">
        <v>17.349096724468499</v>
      </c>
      <c r="M153" s="4">
        <v>24.784423892097855</v>
      </c>
      <c r="N153" s="4">
        <v>312.28374104043297</v>
      </c>
    </row>
    <row r="154" spans="1:14" x14ac:dyDescent="0.25">
      <c r="A154" s="1" t="s">
        <v>89</v>
      </c>
      <c r="B154" s="1" t="s">
        <v>45</v>
      </c>
      <c r="C154" s="1" t="s">
        <v>133</v>
      </c>
      <c r="D154" s="1">
        <v>6</v>
      </c>
      <c r="E154" s="8">
        <v>57.32</v>
      </c>
      <c r="F154" s="8">
        <v>16.74323378688814</v>
      </c>
      <c r="G154" s="4">
        <f t="shared" si="19"/>
        <v>2.3900000000000005E-2</v>
      </c>
      <c r="H154" s="4">
        <v>0.1779846853628014</v>
      </c>
      <c r="I154" s="4">
        <v>0.75725244177307216</v>
      </c>
      <c r="J154" s="4">
        <f t="shared" si="20"/>
        <v>44.575800000000001</v>
      </c>
      <c r="K154" s="4">
        <v>9.1082757803459611</v>
      </c>
      <c r="L154" s="4">
        <v>17.349096724468499</v>
      </c>
      <c r="M154" s="4">
        <v>24.784423892097855</v>
      </c>
      <c r="N154" s="4">
        <v>312.28374104043297</v>
      </c>
    </row>
    <row r="155" spans="1:14" x14ac:dyDescent="0.25">
      <c r="A155" s="1" t="s">
        <v>89</v>
      </c>
      <c r="B155" s="1" t="s">
        <v>45</v>
      </c>
      <c r="C155" s="1" t="s">
        <v>133</v>
      </c>
      <c r="D155" s="1">
        <v>9</v>
      </c>
      <c r="E155" s="8">
        <v>62.59</v>
      </c>
      <c r="F155" s="8">
        <v>17.173106157793463</v>
      </c>
      <c r="G155" s="4">
        <f t="shared" si="19"/>
        <v>1.100000000000001E-2</v>
      </c>
      <c r="H155" s="4">
        <v>7.7134717313455767E-2</v>
      </c>
      <c r="I155" s="4">
        <v>0.65918213352740596</v>
      </c>
      <c r="J155" s="4">
        <f t="shared" si="20"/>
        <v>42.688200000000002</v>
      </c>
      <c r="K155" s="4">
        <v>9.1082757803459611</v>
      </c>
      <c r="L155" s="4">
        <v>17.349096724468499</v>
      </c>
      <c r="M155" s="4">
        <v>24.784423892097855</v>
      </c>
      <c r="N155" s="4">
        <v>312.28374104043297</v>
      </c>
    </row>
    <row r="156" spans="1:14" x14ac:dyDescent="0.25">
      <c r="A156" s="1" t="s">
        <v>89</v>
      </c>
      <c r="B156" s="1" t="s">
        <v>45</v>
      </c>
      <c r="C156" s="1" t="s">
        <v>133</v>
      </c>
      <c r="D156" s="1">
        <v>13</v>
      </c>
      <c r="E156" s="8">
        <v>63.01</v>
      </c>
      <c r="F156" s="8">
        <v>16.207510085525254</v>
      </c>
      <c r="G156" s="4">
        <f t="shared" si="19"/>
        <v>1.0599999999999998E-2</v>
      </c>
      <c r="H156" s="4">
        <v>9.2715247155632577E-2</v>
      </c>
      <c r="I156" s="4">
        <v>0.62476351785936735</v>
      </c>
      <c r="J156" s="4">
        <f t="shared" si="20"/>
        <v>40.171399999999998</v>
      </c>
      <c r="K156" s="4">
        <v>9.1082757803459611</v>
      </c>
      <c r="L156" s="4">
        <v>17.349096724468499</v>
      </c>
      <c r="M156" s="4">
        <v>24.784423892097855</v>
      </c>
      <c r="N156" s="4">
        <v>312.28374104043297</v>
      </c>
    </row>
    <row r="157" spans="1:14" x14ac:dyDescent="0.25">
      <c r="A157" s="1" t="s">
        <v>175</v>
      </c>
      <c r="B157" s="1" t="s">
        <v>45</v>
      </c>
      <c r="C157" s="1" t="s">
        <v>133</v>
      </c>
      <c r="D157" s="1">
        <v>0</v>
      </c>
      <c r="E157" s="8">
        <v>59.75</v>
      </c>
      <c r="F157" s="8">
        <v>17.715579406339092</v>
      </c>
      <c r="G157" s="4">
        <v>0.1</v>
      </c>
      <c r="H157" s="4">
        <v>0.34059242704517073</v>
      </c>
      <c r="I157" s="4">
        <v>0.24906266887158909</v>
      </c>
      <c r="J157" s="4">
        <f t="shared" si="20"/>
        <v>48.350999999999999</v>
      </c>
      <c r="K157" s="4">
        <v>12.417868806172351</v>
      </c>
      <c r="L157" s="4">
        <v>40.409691839563223</v>
      </c>
      <c r="M157" s="4">
        <v>28.021319158821214</v>
      </c>
      <c r="N157" s="4">
        <v>391.70854571489031</v>
      </c>
    </row>
    <row r="158" spans="1:14" x14ac:dyDescent="0.25">
      <c r="A158" s="1" t="s">
        <v>175</v>
      </c>
      <c r="B158" s="1" t="s">
        <v>45</v>
      </c>
      <c r="C158" s="1" t="s">
        <v>133</v>
      </c>
      <c r="D158" s="1">
        <v>6</v>
      </c>
      <c r="E158" s="8">
        <v>59.99</v>
      </c>
      <c r="F158" s="8">
        <v>17.134247356939081</v>
      </c>
      <c r="G158" s="4">
        <f t="shared" si="19"/>
        <v>2.3900000000000005E-2</v>
      </c>
      <c r="H158" s="4">
        <v>0.25152908652509237</v>
      </c>
      <c r="I158" s="4">
        <v>0.93206470196505453</v>
      </c>
      <c r="J158" s="4">
        <f t="shared" si="20"/>
        <v>44.575800000000001</v>
      </c>
      <c r="K158" s="4">
        <v>12.417868806172351</v>
      </c>
      <c r="L158" s="4">
        <v>40.409691839563223</v>
      </c>
      <c r="M158" s="4">
        <v>28.021319158821214</v>
      </c>
      <c r="N158" s="4">
        <v>391.70854571489031</v>
      </c>
    </row>
    <row r="159" spans="1:14" x14ac:dyDescent="0.25">
      <c r="A159" s="1" t="s">
        <v>175</v>
      </c>
      <c r="B159" s="1" t="s">
        <v>45</v>
      </c>
      <c r="C159" s="1" t="s">
        <v>133</v>
      </c>
      <c r="D159" s="1">
        <v>9</v>
      </c>
      <c r="E159" s="8">
        <v>61.1</v>
      </c>
      <c r="F159" s="8">
        <v>16.661805898830121</v>
      </c>
      <c r="G159" s="4">
        <f t="shared" si="19"/>
        <v>1.100000000000001E-2</v>
      </c>
      <c r="H159" s="4">
        <v>0.20526397768285251</v>
      </c>
      <c r="I159" s="4">
        <v>0.878361323238251</v>
      </c>
      <c r="J159" s="4">
        <f t="shared" si="20"/>
        <v>42.688200000000002</v>
      </c>
      <c r="K159" s="4">
        <v>12.417868806172351</v>
      </c>
      <c r="L159" s="4">
        <v>40.409691839563223</v>
      </c>
      <c r="M159" s="4">
        <v>28.021319158821214</v>
      </c>
      <c r="N159" s="4">
        <v>391.70854571489031</v>
      </c>
    </row>
    <row r="160" spans="1:14" x14ac:dyDescent="0.25">
      <c r="A160" s="1" t="s">
        <v>175</v>
      </c>
      <c r="B160" s="1" t="s">
        <v>45</v>
      </c>
      <c r="C160" s="1" t="s">
        <v>133</v>
      </c>
      <c r="D160" s="1">
        <v>13</v>
      </c>
      <c r="E160" s="8">
        <v>65.59</v>
      </c>
      <c r="F160" s="8">
        <v>16.501716013021234</v>
      </c>
      <c r="G160" s="4">
        <f t="shared" si="19"/>
        <v>1.0599999999999998E-2</v>
      </c>
      <c r="H160" s="4">
        <v>0.16863925704028071</v>
      </c>
      <c r="I160" s="4">
        <v>0.7963590288278336</v>
      </c>
      <c r="J160" s="4">
        <f t="shared" si="20"/>
        <v>40.171399999999998</v>
      </c>
      <c r="K160" s="4">
        <v>12.417868806172351</v>
      </c>
      <c r="L160" s="4">
        <v>40.409691839563223</v>
      </c>
      <c r="M160" s="4">
        <v>28.021319158821214</v>
      </c>
      <c r="N160" s="4">
        <v>391.70854571489031</v>
      </c>
    </row>
    <row r="161" spans="1:14" x14ac:dyDescent="0.25">
      <c r="A161" s="1" t="s">
        <v>176</v>
      </c>
      <c r="B161" s="1" t="s">
        <v>45</v>
      </c>
      <c r="C161" s="1" t="s">
        <v>133</v>
      </c>
      <c r="D161" s="1">
        <v>0</v>
      </c>
      <c r="E161" s="8">
        <v>35.76</v>
      </c>
      <c r="F161" s="8">
        <v>10.722998601398601</v>
      </c>
      <c r="G161" s="4">
        <v>0.1</v>
      </c>
      <c r="H161" s="4">
        <v>0.42991651876107079</v>
      </c>
      <c r="I161" s="4">
        <v>0.29406341650451795</v>
      </c>
      <c r="J161" s="4">
        <f t="shared" si="20"/>
        <v>48.350999999999999</v>
      </c>
      <c r="K161" s="4">
        <v>9.2641661706840086</v>
      </c>
      <c r="L161" s="4">
        <v>42.137013873111144</v>
      </c>
      <c r="M161" s="4">
        <v>18.229488271345957</v>
      </c>
      <c r="N161" s="4">
        <v>360.70479251663221</v>
      </c>
    </row>
    <row r="162" spans="1:14" x14ac:dyDescent="0.25">
      <c r="A162" s="1" t="s">
        <v>176</v>
      </c>
      <c r="B162" s="1" t="s">
        <v>45</v>
      </c>
      <c r="C162" s="1" t="s">
        <v>133</v>
      </c>
      <c r="D162" s="1">
        <v>3</v>
      </c>
      <c r="E162" s="8">
        <v>41.18</v>
      </c>
      <c r="F162" s="8">
        <v>12.140999999999998</v>
      </c>
      <c r="G162" s="4">
        <f t="shared" si="19"/>
        <v>4.760000000000001E-2</v>
      </c>
      <c r="H162" s="4">
        <v>0.30522071563986369</v>
      </c>
      <c r="I162" s="4">
        <v>0.32641191396363467</v>
      </c>
      <c r="J162" s="4">
        <f t="shared" si="20"/>
        <v>46.4634</v>
      </c>
      <c r="K162" s="4">
        <v>9.2641661706840086</v>
      </c>
      <c r="L162" s="4">
        <v>42.137013873111144</v>
      </c>
      <c r="M162" s="4">
        <v>18.229488271345957</v>
      </c>
      <c r="N162" s="4">
        <v>360.70479251663221</v>
      </c>
    </row>
    <row r="163" spans="1:14" x14ac:dyDescent="0.25">
      <c r="A163" s="1" t="s">
        <v>176</v>
      </c>
      <c r="B163" s="1" t="s">
        <v>45</v>
      </c>
      <c r="C163" s="1" t="s">
        <v>133</v>
      </c>
      <c r="D163" s="1">
        <v>6</v>
      </c>
      <c r="E163" s="8">
        <v>44.2</v>
      </c>
      <c r="F163" s="8">
        <v>12.381264315162621</v>
      </c>
      <c r="G163" s="4">
        <f t="shared" si="19"/>
        <v>2.3900000000000005E-2</v>
      </c>
      <c r="H163" s="4">
        <v>0.23437268485329688</v>
      </c>
      <c r="I163" s="4">
        <v>0.84617791528746722</v>
      </c>
      <c r="J163" s="4">
        <f t="shared" si="20"/>
        <v>44.575800000000001</v>
      </c>
      <c r="K163" s="4">
        <v>9.2641661706840086</v>
      </c>
      <c r="L163" s="4">
        <v>42.137013873111144</v>
      </c>
      <c r="M163" s="4">
        <v>18.229488271345957</v>
      </c>
      <c r="N163" s="4">
        <v>360.70479251663221</v>
      </c>
    </row>
    <row r="164" spans="1:14" x14ac:dyDescent="0.25">
      <c r="A164" s="1" t="s">
        <v>176</v>
      </c>
      <c r="B164" s="1" t="s">
        <v>45</v>
      </c>
      <c r="C164" s="1" t="s">
        <v>133</v>
      </c>
      <c r="D164" s="1">
        <v>9</v>
      </c>
      <c r="E164" s="8">
        <v>46.12</v>
      </c>
      <c r="F164" s="8">
        <v>11.986958616159402</v>
      </c>
      <c r="G164" s="4">
        <f t="shared" si="19"/>
        <v>1.100000000000001E-2</v>
      </c>
      <c r="H164" s="4">
        <v>0.19393333006548003</v>
      </c>
      <c r="I164" s="4">
        <v>0.83152534796512911</v>
      </c>
      <c r="J164" s="4">
        <f t="shared" si="20"/>
        <v>42.688200000000002</v>
      </c>
      <c r="K164" s="4">
        <v>9.2641661706840086</v>
      </c>
      <c r="L164" s="4">
        <v>42.137013873111144</v>
      </c>
      <c r="M164" s="4">
        <v>18.229488271345957</v>
      </c>
      <c r="N164" s="4">
        <v>360.70479251663221</v>
      </c>
    </row>
    <row r="165" spans="1:14" x14ac:dyDescent="0.25">
      <c r="A165" s="1" t="s">
        <v>176</v>
      </c>
      <c r="B165" s="1" t="s">
        <v>45</v>
      </c>
      <c r="C165" s="1" t="s">
        <v>133</v>
      </c>
      <c r="D165" s="1">
        <v>13</v>
      </c>
      <c r="E165" s="8">
        <v>41.05</v>
      </c>
      <c r="F165" s="8">
        <v>10.414137240170296</v>
      </c>
      <c r="G165" s="4">
        <f t="shared" si="19"/>
        <v>1.0599999999999998E-2</v>
      </c>
      <c r="H165" s="4">
        <v>0.1505537529705552</v>
      </c>
      <c r="I165" s="4">
        <v>0.64267333973509022</v>
      </c>
      <c r="J165" s="4">
        <f t="shared" si="20"/>
        <v>40.171399999999998</v>
      </c>
      <c r="K165" s="4">
        <v>9.2641661706840086</v>
      </c>
      <c r="L165" s="4">
        <v>42.137013873111144</v>
      </c>
      <c r="M165" s="4">
        <v>18.229488271345957</v>
      </c>
      <c r="N165" s="4">
        <v>360.70479251663221</v>
      </c>
    </row>
    <row r="166" spans="1:14" x14ac:dyDescent="0.25">
      <c r="A166" s="1" t="s">
        <v>177</v>
      </c>
      <c r="B166" s="1" t="s">
        <v>45</v>
      </c>
      <c r="C166" s="1" t="s">
        <v>133</v>
      </c>
      <c r="D166" s="1">
        <v>0</v>
      </c>
      <c r="E166" s="8">
        <v>44.16</v>
      </c>
      <c r="F166" s="8">
        <v>13.546135024920705</v>
      </c>
      <c r="G166" s="4">
        <v>0.1</v>
      </c>
      <c r="H166" s="4">
        <v>0.36163334022978211</v>
      </c>
      <c r="I166" s="4">
        <v>0.25148631040940506</v>
      </c>
      <c r="J166" s="4">
        <f t="shared" si="20"/>
        <v>48.350999999999999</v>
      </c>
      <c r="K166" s="4">
        <v>10.889852771099102</v>
      </c>
      <c r="L166" s="4">
        <v>33.34252674297197</v>
      </c>
      <c r="M166" s="4">
        <v>22.636210816329594</v>
      </c>
      <c r="N166" s="4" t="s">
        <v>18</v>
      </c>
    </row>
    <row r="167" spans="1:14" x14ac:dyDescent="0.25">
      <c r="A167" s="1" t="s">
        <v>177</v>
      </c>
      <c r="B167" s="1" t="s">
        <v>45</v>
      </c>
      <c r="C167" s="1" t="s">
        <v>133</v>
      </c>
      <c r="D167" s="1">
        <v>6</v>
      </c>
      <c r="E167" s="8">
        <v>52.74</v>
      </c>
      <c r="F167" s="8">
        <v>15.79987414187643</v>
      </c>
      <c r="G167" s="4">
        <f t="shared" ref="G167:G174" si="21">0.0006*D167^2-0.0133*D167+0.0821</f>
        <v>2.3900000000000005E-2</v>
      </c>
      <c r="H167" s="4">
        <v>0.21753645755219131</v>
      </c>
      <c r="I167" s="4">
        <v>0.96771387942938547</v>
      </c>
      <c r="J167" s="4">
        <f t="shared" ref="J167:J174" si="22">-0.6292*D167+48.351</f>
        <v>44.575800000000001</v>
      </c>
      <c r="K167" s="4">
        <v>10.889852771099102</v>
      </c>
      <c r="L167" s="4">
        <v>33.34252674297197</v>
      </c>
      <c r="M167" s="4">
        <v>22.636210816329594</v>
      </c>
      <c r="N167" s="4" t="s">
        <v>18</v>
      </c>
    </row>
    <row r="168" spans="1:14" x14ac:dyDescent="0.25">
      <c r="A168" s="1" t="s">
        <v>177</v>
      </c>
      <c r="B168" s="1" t="s">
        <v>45</v>
      </c>
      <c r="C168" s="1" t="s">
        <v>133</v>
      </c>
      <c r="D168" s="1">
        <v>9</v>
      </c>
      <c r="E168" s="8">
        <v>48.95</v>
      </c>
      <c r="F168" s="8">
        <v>13.864099378881988</v>
      </c>
      <c r="G168" s="4">
        <f t="shared" si="21"/>
        <v>1.100000000000001E-2</v>
      </c>
      <c r="H168" s="4">
        <v>0.15954492224986666</v>
      </c>
      <c r="I168" s="4">
        <v>0.81158960264369429</v>
      </c>
      <c r="J168" s="4">
        <f t="shared" si="22"/>
        <v>42.688200000000002</v>
      </c>
      <c r="K168" s="4">
        <v>10.889852771099102</v>
      </c>
      <c r="L168" s="4">
        <v>33.34252674297197</v>
      </c>
      <c r="M168" s="4">
        <v>22.636210816329594</v>
      </c>
      <c r="N168" s="4" t="s">
        <v>18</v>
      </c>
    </row>
    <row r="169" spans="1:14" x14ac:dyDescent="0.25">
      <c r="A169" s="1" t="s">
        <v>177</v>
      </c>
      <c r="B169" s="1" t="s">
        <v>45</v>
      </c>
      <c r="C169" s="1" t="s">
        <v>133</v>
      </c>
      <c r="D169" s="1">
        <v>13</v>
      </c>
      <c r="E169" s="8">
        <v>55.01</v>
      </c>
      <c r="F169" s="8">
        <v>14.372625719057339</v>
      </c>
      <c r="G169" s="4">
        <f t="shared" si="21"/>
        <v>1.0599999999999998E-2</v>
      </c>
      <c r="H169" s="4">
        <v>9.700286694467905E-2</v>
      </c>
      <c r="I169" s="4">
        <v>0.69072172680903376</v>
      </c>
      <c r="J169" s="4">
        <f t="shared" si="22"/>
        <v>40.171399999999998</v>
      </c>
      <c r="K169" s="4">
        <v>10.889852771099102</v>
      </c>
      <c r="L169" s="4">
        <v>33.34252674297197</v>
      </c>
      <c r="M169" s="4">
        <v>22.636210816329594</v>
      </c>
      <c r="N169" s="4" t="s">
        <v>18</v>
      </c>
    </row>
    <row r="170" spans="1:14" x14ac:dyDescent="0.25">
      <c r="A170" s="1" t="s">
        <v>178</v>
      </c>
      <c r="B170" s="1" t="s">
        <v>45</v>
      </c>
      <c r="C170" s="1" t="s">
        <v>133</v>
      </c>
      <c r="D170" s="1">
        <v>0</v>
      </c>
      <c r="E170" s="8">
        <v>46</v>
      </c>
      <c r="F170" s="8">
        <v>14.254590468330928</v>
      </c>
      <c r="G170" s="4">
        <v>0.1</v>
      </c>
      <c r="H170" s="4">
        <v>0.3343463723511701</v>
      </c>
      <c r="I170" s="4">
        <v>0.25029495507557797</v>
      </c>
      <c r="J170" s="4">
        <f t="shared" si="22"/>
        <v>48.350999999999999</v>
      </c>
      <c r="K170" s="4">
        <v>9.3315809630384461</v>
      </c>
      <c r="L170" s="4">
        <v>12.010945794009881</v>
      </c>
      <c r="M170" s="4">
        <v>12.934864701241411</v>
      </c>
      <c r="N170" s="4">
        <v>348.31742802628656</v>
      </c>
    </row>
    <row r="171" spans="1:14" x14ac:dyDescent="0.25">
      <c r="A171" s="1" t="s">
        <v>178</v>
      </c>
      <c r="B171" s="1" t="s">
        <v>45</v>
      </c>
      <c r="C171" s="1" t="s">
        <v>133</v>
      </c>
      <c r="D171" s="1">
        <v>3</v>
      </c>
      <c r="E171" s="8">
        <v>49.49</v>
      </c>
      <c r="F171" s="8">
        <v>15.304177713338856</v>
      </c>
      <c r="G171" s="4">
        <f t="shared" si="21"/>
        <v>4.760000000000001E-2</v>
      </c>
      <c r="H171" s="4">
        <v>0.28457933722431611</v>
      </c>
      <c r="I171" s="4">
        <v>0.69522386147476922</v>
      </c>
      <c r="J171" s="4">
        <f t="shared" si="22"/>
        <v>46.4634</v>
      </c>
      <c r="K171" s="4">
        <v>9.3315809630384461</v>
      </c>
      <c r="L171" s="4">
        <v>12.010945794009881</v>
      </c>
      <c r="M171" s="4">
        <v>12.934864701241411</v>
      </c>
      <c r="N171" s="4">
        <v>348.31742802628656</v>
      </c>
    </row>
    <row r="172" spans="1:14" x14ac:dyDescent="0.25">
      <c r="A172" s="1" t="s">
        <v>178</v>
      </c>
      <c r="B172" s="1" t="s">
        <v>45</v>
      </c>
      <c r="C172" s="1" t="s">
        <v>133</v>
      </c>
      <c r="D172" s="1">
        <v>6</v>
      </c>
      <c r="E172" s="8">
        <v>49.38</v>
      </c>
      <c r="F172" s="8">
        <v>14.728253319713993</v>
      </c>
      <c r="G172" s="4">
        <f t="shared" si="21"/>
        <v>2.3900000000000005E-2</v>
      </c>
      <c r="H172" s="4">
        <v>0.19127314707031379</v>
      </c>
      <c r="I172" s="4">
        <v>0.88756929173393795</v>
      </c>
      <c r="J172" s="4">
        <f t="shared" si="22"/>
        <v>44.575800000000001</v>
      </c>
      <c r="K172" s="4">
        <v>9.3315809630384461</v>
      </c>
      <c r="L172" s="4">
        <v>12.010945794009881</v>
      </c>
      <c r="M172" s="4">
        <v>12.934864701241411</v>
      </c>
      <c r="N172" s="4">
        <v>348.31742802628656</v>
      </c>
    </row>
    <row r="173" spans="1:14" x14ac:dyDescent="0.25">
      <c r="A173" s="1" t="s">
        <v>178</v>
      </c>
      <c r="B173" s="1" t="s">
        <v>45</v>
      </c>
      <c r="C173" s="1" t="s">
        <v>133</v>
      </c>
      <c r="D173" s="1">
        <v>9</v>
      </c>
      <c r="E173" s="8">
        <v>52.66</v>
      </c>
      <c r="F173" s="8">
        <v>14.594943884344687</v>
      </c>
      <c r="G173" s="4">
        <f t="shared" si="21"/>
        <v>1.100000000000001E-2</v>
      </c>
      <c r="H173" s="4">
        <v>0.13039535595732335</v>
      </c>
      <c r="I173" s="4">
        <v>0.80868220995050366</v>
      </c>
      <c r="J173" s="4">
        <f t="shared" si="22"/>
        <v>42.688200000000002</v>
      </c>
      <c r="K173" s="4">
        <v>9.3315809630384461</v>
      </c>
      <c r="L173" s="4">
        <v>12.010945794009881</v>
      </c>
      <c r="M173" s="4">
        <v>12.934864701241411</v>
      </c>
      <c r="N173" s="4">
        <v>348.31742802628656</v>
      </c>
    </row>
    <row r="174" spans="1:14" x14ac:dyDescent="0.25">
      <c r="A174" s="1" t="s">
        <v>178</v>
      </c>
      <c r="B174" s="1" t="s">
        <v>45</v>
      </c>
      <c r="C174" s="1" t="s">
        <v>133</v>
      </c>
      <c r="D174" s="1">
        <v>13</v>
      </c>
      <c r="E174" s="8">
        <v>56.27</v>
      </c>
      <c r="F174" s="8">
        <v>14.39103955841766</v>
      </c>
      <c r="G174" s="4">
        <f t="shared" si="21"/>
        <v>1.0599999999999998E-2</v>
      </c>
      <c r="H174" s="4">
        <v>9.7512662300260025E-2</v>
      </c>
      <c r="I174" s="4">
        <v>0.71155338935594359</v>
      </c>
      <c r="J174" s="4">
        <f t="shared" si="22"/>
        <v>40.171399999999998</v>
      </c>
      <c r="K174" s="4">
        <v>9.3315809630384461</v>
      </c>
      <c r="L174" s="4">
        <v>12.010945794009881</v>
      </c>
      <c r="M174" s="4">
        <v>12.934864701241411</v>
      </c>
      <c r="N174" s="4">
        <v>348.317428026286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11_growth</vt:lpstr>
      <vt:lpstr>2011_postharvest ripening</vt:lpstr>
      <vt:lpstr>2012_growth</vt:lpstr>
      <vt:lpstr>2012_postharvest ripening</vt:lpstr>
    </vt:vector>
  </TitlesOfParts>
  <Company>Syngen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genta</dc:creator>
  <cp:lastModifiedBy>Syngenta</cp:lastModifiedBy>
  <dcterms:created xsi:type="dcterms:W3CDTF">2014-09-25T09:28:27Z</dcterms:created>
  <dcterms:modified xsi:type="dcterms:W3CDTF">2014-10-01T08:02:25Z</dcterms:modified>
</cp:coreProperties>
</file>